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0" yWindow="230" windowWidth="22120" windowHeight="8290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5522" uniqueCount="4742">
  <si>
    <t>Probeset ID</t>
  </si>
  <si>
    <t>Gene Symbol</t>
  </si>
  <si>
    <t>Gene Title</t>
  </si>
  <si>
    <t>RefSeq Transcript ID</t>
  </si>
  <si>
    <t>Fold-Change(MASTITIS vs. SANA)</t>
  </si>
  <si>
    <t>AFFX-r2-Bs-dap-5_at</t>
  </si>
  <si>
    <t>---</t>
  </si>
  <si>
    <t>AFFX-r2-Bs-thr-5_s_at</t>
  </si>
  <si>
    <t>AFFX-ThrX-5_at</t>
  </si>
  <si>
    <t>AFFX-DapX-5_at</t>
  </si>
  <si>
    <t>AFFX-ThrX-M_at</t>
  </si>
  <si>
    <t>AFFX-DapX-M_at</t>
  </si>
  <si>
    <t>AFFX-r2-Bs-dap-M_at</t>
  </si>
  <si>
    <t>11764013_at</t>
  </si>
  <si>
    <t>11762422_at</t>
  </si>
  <si>
    <t>11764098_at</t>
  </si>
  <si>
    <t>11761358_x_at</t>
  </si>
  <si>
    <t>11764195_at</t>
  </si>
  <si>
    <t>11748945_a_at</t>
  </si>
  <si>
    <t>ABI3BP</t>
  </si>
  <si>
    <t>ABI family, member 3 (NESH) binding protein</t>
  </si>
  <si>
    <t>NM_015429</t>
  </si>
  <si>
    <t>11741193_a_at</t>
  </si>
  <si>
    <t>ACP2</t>
  </si>
  <si>
    <t>acid phosphatase 2, lysosomal</t>
  </si>
  <si>
    <t>NM_001131064 /// NM_001610</t>
  </si>
  <si>
    <t>11752258_a_at</t>
  </si>
  <si>
    <t>ACSL4</t>
  </si>
  <si>
    <t>acyl-CoA synthetase long-chain family member 4</t>
  </si>
  <si>
    <t>NM_004458 /// NM_022977</t>
  </si>
  <si>
    <t>11727917_at</t>
  </si>
  <si>
    <t>ACTL7B</t>
  </si>
  <si>
    <t>actin-like 7B</t>
  </si>
  <si>
    <t>NM_006686</t>
  </si>
  <si>
    <t>11755003_a_at</t>
  </si>
  <si>
    <t>ADCY4</t>
  </si>
  <si>
    <t>adenylate cyclase 4</t>
  </si>
  <si>
    <t>NM_001198568 /// NM_001198592 /// NM_139247</t>
  </si>
  <si>
    <t>11751780_a_at</t>
  </si>
  <si>
    <t>AGA</t>
  </si>
  <si>
    <t>aspartylglucosaminidase</t>
  </si>
  <si>
    <t>NM_000027 /// NM_001171988 /// NR_033655</t>
  </si>
  <si>
    <t>11723963_a_at</t>
  </si>
  <si>
    <t>11723964_at</t>
  </si>
  <si>
    <t>11737245_x_at</t>
  </si>
  <si>
    <t>AGAP10 /// AGAP11 /// AGAP5 /// BMS1P4 /// LOC101060581</t>
  </si>
  <si>
    <t>ArfGAP with GTPase domain, ankyrin repeat and PH domain 10 /// ankyrin repeat and GTPas</t>
  </si>
  <si>
    <t>NM_001144000 /// NM_133447 /// NR_026592 /// XM_001714786 /// XM_003846493 /// XM_00396</t>
  </si>
  <si>
    <t>11719974_a_at</t>
  </si>
  <si>
    <t>AKAP17A</t>
  </si>
  <si>
    <t>A kinase (PRKA) anchor protein 17A</t>
  </si>
  <si>
    <t>NM_005088 /// NR_027383</t>
  </si>
  <si>
    <t>11741281_a_at</t>
  </si>
  <si>
    <t>AKAP7</t>
  </si>
  <si>
    <t>A kinase (PRKA) anchor protein 7</t>
  </si>
  <si>
    <t>NM_004842 /// NM_016377 /// NM_138633</t>
  </si>
  <si>
    <t>11719171_a_at</t>
  </si>
  <si>
    <t>AKR1C1</t>
  </si>
  <si>
    <t>aldo-keto reductase family 1, member C1</t>
  </si>
  <si>
    <t>NM_001353</t>
  </si>
  <si>
    <t>11719172_x_at</t>
  </si>
  <si>
    <t>11754189_s_at</t>
  </si>
  <si>
    <t>AKR1C1 /// AKR1C2 /// LOC101060798</t>
  </si>
  <si>
    <t>aldo-keto reductase family 1, member C1 /// aldo-keto reductase family 1, member C2 ///</t>
  </si>
  <si>
    <t>NM_001135241 /// NM_001353 /// NM_001354 /// NM_205845 /// XM_003960852 /// XM_00396085</t>
  </si>
  <si>
    <t>11761114_x_at</t>
  </si>
  <si>
    <t>AKR1C2</t>
  </si>
  <si>
    <t>aldo-keto reductase family 1, member C2</t>
  </si>
  <si>
    <t>NM_001135241 /// NM_001354 /// NM_205845</t>
  </si>
  <si>
    <t>11719005_a_at</t>
  </si>
  <si>
    <t>ANKH</t>
  </si>
  <si>
    <t>ankylosis, progressive homolog (mouse)</t>
  </si>
  <si>
    <t>NM_054027</t>
  </si>
  <si>
    <t>11719004_at</t>
  </si>
  <si>
    <t>11758353_s_at</t>
  </si>
  <si>
    <t>APOA1</t>
  </si>
  <si>
    <t>apolipoprotein A-I</t>
  </si>
  <si>
    <t>NM_000039</t>
  </si>
  <si>
    <t>11724570_at</t>
  </si>
  <si>
    <t>APPBP2</t>
  </si>
  <si>
    <t>amyloid beta precursor protein (cytoplasmic tail) binding protein 2</t>
  </si>
  <si>
    <t>NM_006380</t>
  </si>
  <si>
    <t>11762936_x_at</t>
  </si>
  <si>
    <t>AQP7 /// LOC100509620</t>
  </si>
  <si>
    <t>aquaporin 7 /// aquaporin-7-like</t>
  </si>
  <si>
    <t>NM_001170 /// XM_003119862 /// XM_003403385 /// XM_003403386 /// XM_003403755</t>
  </si>
  <si>
    <t>11752176_s_at</t>
  </si>
  <si>
    <t>AREL1</t>
  </si>
  <si>
    <t>apoptosis resistant E3 ubiquitin protein ligase 1</t>
  </si>
  <si>
    <t>NM_001039479 /// NM_014821</t>
  </si>
  <si>
    <t>11740509_a_at</t>
  </si>
  <si>
    <t>ARHGAP26</t>
  </si>
  <si>
    <t>Rho GTPase activating protein 26</t>
  </si>
  <si>
    <t>NM_001135608 /// NM_015071</t>
  </si>
  <si>
    <t>11746448_a_at</t>
  </si>
  <si>
    <t>ARHGAP35</t>
  </si>
  <si>
    <t>Rho GTPase activating protein 35</t>
  </si>
  <si>
    <t>NM_004491 /// NM_024342</t>
  </si>
  <si>
    <t>11743008_a_at</t>
  </si>
  <si>
    <t>ARHGEF1</t>
  </si>
  <si>
    <t>Rho guanine nucleotide exchange factor (GEF) 1</t>
  </si>
  <si>
    <t>NM_004706 /// NM_198977 /// NM_199002</t>
  </si>
  <si>
    <t>11746203_a_at</t>
  </si>
  <si>
    <t>ASB13</t>
  </si>
  <si>
    <t>ankyrin repeat and SOCS box containing 13</t>
  </si>
  <si>
    <t>NM_024701 /// NR_024581 /// NR_037164</t>
  </si>
  <si>
    <t>11762208_a_at</t>
  </si>
  <si>
    <t>ATG16L2</t>
  </si>
  <si>
    <t>autophagy related 16-like 2 (S. cerevisiae)</t>
  </si>
  <si>
    <t>NM_033388</t>
  </si>
  <si>
    <t>11747674_a_at</t>
  </si>
  <si>
    <t>ATP1A2</t>
  </si>
  <si>
    <t>ATPase, Na+/K+ transporting, alpha 2 polypeptide</t>
  </si>
  <si>
    <t>NM_000702</t>
  </si>
  <si>
    <t>11718452_at</t>
  </si>
  <si>
    <t>AXIN2</t>
  </si>
  <si>
    <t>axin 2</t>
  </si>
  <si>
    <t>NM_004655</t>
  </si>
  <si>
    <t>11739908_a_at</t>
  </si>
  <si>
    <t>BANP</t>
  </si>
  <si>
    <t>BTG3 associated nuclear protein</t>
  </si>
  <si>
    <t>NM_001173539 /// NM_001173540 /// NM_001173541 /// NM_001173542 /// NM_001173543 /// NM</t>
  </si>
  <si>
    <t>11747303_x_at</t>
  </si>
  <si>
    <t>11726968_a_at</t>
  </si>
  <si>
    <t>BCAS4</t>
  </si>
  <si>
    <t>breast carcinoma amplified sequence 4</t>
  </si>
  <si>
    <t>NM_001010974 /// NM_017843 /// NM_198799</t>
  </si>
  <si>
    <t>11747881_x_at</t>
  </si>
  <si>
    <t>BCL2L13</t>
  </si>
  <si>
    <t>BCL2-like 13 (apoptosis facilitator)</t>
  </si>
  <si>
    <t>NM_001270726 /// NM_001270727 /// NM_001270728 /// NM_001270729 /// NM_001270730 /// NM</t>
  </si>
  <si>
    <t>11747880_a_at</t>
  </si>
  <si>
    <t>11723076_x_at</t>
  </si>
  <si>
    <t>BCL9L</t>
  </si>
  <si>
    <t>B-cell CLL/lymphoma 9-like</t>
  </si>
  <si>
    <t>NM_182557</t>
  </si>
  <si>
    <t>11727769_at</t>
  </si>
  <si>
    <t>BNC2</t>
  </si>
  <si>
    <t>basonuclin 2</t>
  </si>
  <si>
    <t>NM_017637</t>
  </si>
  <si>
    <t>11715342_at</t>
  </si>
  <si>
    <t>BRI3</t>
  </si>
  <si>
    <t>brain protein I3</t>
  </si>
  <si>
    <t>NM_001159491 /// NM_015379</t>
  </si>
  <si>
    <t>11739875_a_at</t>
  </si>
  <si>
    <t>BSG</t>
  </si>
  <si>
    <t>basigin (Ok blood group)</t>
  </si>
  <si>
    <t>NM_001728 /// NM_198589 /// NM_198590 /// NM_198591</t>
  </si>
  <si>
    <t>11727299_at</t>
  </si>
  <si>
    <t>C10orf114</t>
  </si>
  <si>
    <t>chromosome 10 open reading frame 114</t>
  </si>
  <si>
    <t>NM_001010911</t>
  </si>
  <si>
    <t>11718002_at</t>
  </si>
  <si>
    <t>C10orf54</t>
  </si>
  <si>
    <t>chromosome 10 open reading frame 54</t>
  </si>
  <si>
    <t>NM_022153</t>
  </si>
  <si>
    <t>11728268_a_at</t>
  </si>
  <si>
    <t>C17orf70</t>
  </si>
  <si>
    <t>chromosome 17 open reading frame 70</t>
  </si>
  <si>
    <t>NM_025161 /// NR_033338</t>
  </si>
  <si>
    <t>11764233_s_at</t>
  </si>
  <si>
    <t>C1orf56</t>
  </si>
  <si>
    <t>chromosome 1 open reading frame 56</t>
  </si>
  <si>
    <t>NM_017860</t>
  </si>
  <si>
    <t>11732036_x_at</t>
  </si>
  <si>
    <t>C1QTNF7</t>
  </si>
  <si>
    <t>C1q and tumor necrosis factor related protein 7</t>
  </si>
  <si>
    <t>NM_001135170 /// NM_001135171 /// NM_031911</t>
  </si>
  <si>
    <t>11763087_s_at</t>
  </si>
  <si>
    <t>C5orf17</t>
  </si>
  <si>
    <t>chromosome 5 open reading frame 17</t>
  </si>
  <si>
    <t>XR_132502 /// XR_133395 /// XR_171491</t>
  </si>
  <si>
    <t>11763973_a_at</t>
  </si>
  <si>
    <t>C9orf117</t>
  </si>
  <si>
    <t>chromosome 9 open reading frame 117</t>
  </si>
  <si>
    <t>NM_001012502</t>
  </si>
  <si>
    <t>11740129_a_at</t>
  </si>
  <si>
    <t>CACNA1B</t>
  </si>
  <si>
    <t>calcium channel, voltage-dependent, N type, alpha 1B subunit</t>
  </si>
  <si>
    <t>NM_000718 /// NM_001243812</t>
  </si>
  <si>
    <t>11726929_a_at</t>
  </si>
  <si>
    <t>CACNA2D4</t>
  </si>
  <si>
    <t>calcium channel, voltage-dependent, alpha 2/delta subunit 4</t>
  </si>
  <si>
    <t>NM_001005737 /// NM_001005766 /// NM_172364</t>
  </si>
  <si>
    <t>11739221_at</t>
  </si>
  <si>
    <t>CACUL1</t>
  </si>
  <si>
    <t>CDK2-associated, cullin domain 1</t>
  </si>
  <si>
    <t>NM_153810</t>
  </si>
  <si>
    <t>11719228_a_at</t>
  </si>
  <si>
    <t>CAMK1</t>
  </si>
  <si>
    <t>calcium/calmodulin-dependent protein kinase I</t>
  </si>
  <si>
    <t>NM_003656</t>
  </si>
  <si>
    <t>11733330_at</t>
  </si>
  <si>
    <t>CCDC170</t>
  </si>
  <si>
    <t>coiled-coil domain containing 170</t>
  </si>
  <si>
    <t>NM_025059</t>
  </si>
  <si>
    <t>11736691_at</t>
  </si>
  <si>
    <t>CCDC89</t>
  </si>
  <si>
    <t>coiled-coil domain containing 89</t>
  </si>
  <si>
    <t>NM_152723</t>
  </si>
  <si>
    <t>11763707_at</t>
  </si>
  <si>
    <t>CCDC93</t>
  </si>
  <si>
    <t>coiled-coil domain containing 93</t>
  </si>
  <si>
    <t>NM_019044</t>
  </si>
  <si>
    <t>11715689_a_at</t>
  </si>
  <si>
    <t>CD164</t>
  </si>
  <si>
    <t>CD164 molecule, sialomucin</t>
  </si>
  <si>
    <t>NM_001142401 /// NM_001142402 /// NM_001142403 /// NM_001142404 /// NM_006016</t>
  </si>
  <si>
    <t>11761787_x_at</t>
  </si>
  <si>
    <t>CD1E</t>
  </si>
  <si>
    <t>CD1e molecule</t>
  </si>
  <si>
    <t>NM_001042583 /// NM_001042584 /// NM_001042585 /// NM_001042586 /// NM_001042587 /// NM</t>
  </si>
  <si>
    <t>11738666_at</t>
  </si>
  <si>
    <t>CD300LD</t>
  </si>
  <si>
    <t>CD300 molecule-like family member d</t>
  </si>
  <si>
    <t>NM_001115152</t>
  </si>
  <si>
    <t>11725389_a_at</t>
  </si>
  <si>
    <t>CD6</t>
  </si>
  <si>
    <t>CD6 molecule</t>
  </si>
  <si>
    <t>NM_001254750 /// NM_001254751 /// NM_006725 /// NR_045638</t>
  </si>
  <si>
    <t>11752860_a_at</t>
  </si>
  <si>
    <t>CD80</t>
  </si>
  <si>
    <t>CD80 molecule</t>
  </si>
  <si>
    <t>NM_005191</t>
  </si>
  <si>
    <t>11748972_a_at</t>
  </si>
  <si>
    <t>CDC25B</t>
  </si>
  <si>
    <t>cell division cycle 25B</t>
  </si>
  <si>
    <t>NM_004358 /// NM_021872 /// NM_021873 /// NM_021874 /// NM_212530</t>
  </si>
  <si>
    <t>11726507_a_at</t>
  </si>
  <si>
    <t>CDKN2B</t>
  </si>
  <si>
    <t>cyclin-dependent kinase inhibitor 2B (p15, inhibits CDK4)</t>
  </si>
  <si>
    <t>NM_004936 /// NM_078487</t>
  </si>
  <si>
    <t>11721667_a_at</t>
  </si>
  <si>
    <t>CDT1</t>
  </si>
  <si>
    <t>chromatin licensing and DNA replication factor 1</t>
  </si>
  <si>
    <t>NM_030928</t>
  </si>
  <si>
    <t>11719054_at</t>
  </si>
  <si>
    <t>CEP350</t>
  </si>
  <si>
    <t>centrosomal protein 350kDa</t>
  </si>
  <si>
    <t>NM_014810</t>
  </si>
  <si>
    <t>11727118_a_at</t>
  </si>
  <si>
    <t>CFP</t>
  </si>
  <si>
    <t>complement factor properdin</t>
  </si>
  <si>
    <t>NM_001145252 /// NM_002621</t>
  </si>
  <si>
    <t>11720679_a_at</t>
  </si>
  <si>
    <t>CKLF /// CKLF-CMTM1</t>
  </si>
  <si>
    <t>chemokine-like factor /// CKLF-CMTM1 readthrough</t>
  </si>
  <si>
    <t>NM_001040138 /// NM_001040139 /// NM_001202509 /// NM_001204098 /// NM_001204099 /// NM</t>
  </si>
  <si>
    <t>11715453_a_at</t>
  </si>
  <si>
    <t>COL4A2</t>
  </si>
  <si>
    <t>collagen, type IV, alpha 2</t>
  </si>
  <si>
    <t>NM_001846</t>
  </si>
  <si>
    <t>11724094_a_at</t>
  </si>
  <si>
    <t>COL4A5</t>
  </si>
  <si>
    <t>collagen, type IV, alpha 5</t>
  </si>
  <si>
    <t>NM_000495 /// NM_033380 /// NM_033381</t>
  </si>
  <si>
    <t>11754253_a_at</t>
  </si>
  <si>
    <t>COLGALT2</t>
  </si>
  <si>
    <t>collagen beta(1-O)galactosyltransferase 2</t>
  </si>
  <si>
    <t>NM_015101</t>
  </si>
  <si>
    <t>11762865_a_at</t>
  </si>
  <si>
    <t>CREB5</t>
  </si>
  <si>
    <t>cAMP responsive element binding protein 5</t>
  </si>
  <si>
    <t>NM_001011666 /// NM_004904 /// NM_182898 /// NM_182899</t>
  </si>
  <si>
    <t>11730715_x_at</t>
  </si>
  <si>
    <t>CSAG1</t>
  </si>
  <si>
    <t>chondrosarcoma associated gene 1</t>
  </si>
  <si>
    <t>NM_001102576 /// NM_153478 /// NM_153479</t>
  </si>
  <si>
    <t>11721543_a_at</t>
  </si>
  <si>
    <t>CSRNP1</t>
  </si>
  <si>
    <t>cysteine-serine-rich nuclear protein 1</t>
  </si>
  <si>
    <t>NM_033027</t>
  </si>
  <si>
    <t>11757288_s_at</t>
  </si>
  <si>
    <t>CST3</t>
  </si>
  <si>
    <t>cystatin C</t>
  </si>
  <si>
    <t>NM_000099</t>
  </si>
  <si>
    <t>11763885_a_at</t>
  </si>
  <si>
    <t>CT60</t>
  </si>
  <si>
    <t>cancer/testis antigen 60 (non-protein coding)</t>
  </si>
  <si>
    <t>NR_040094</t>
  </si>
  <si>
    <t>11722597_a_at</t>
  </si>
  <si>
    <t>CXCR7</t>
  </si>
  <si>
    <t>chemokine (C-X-C motif) receptor 7</t>
  </si>
  <si>
    <t>NM_001047841 /// NM_020311</t>
  </si>
  <si>
    <t>11750945_x_at</t>
  </si>
  <si>
    <t>CYP4F3</t>
  </si>
  <si>
    <t>cytochrome P450, family 4, subfamily F, polypeptide 3</t>
  </si>
  <si>
    <t>NM_000896 /// NM_001199208 /// NM_001199209</t>
  </si>
  <si>
    <t>11752135_a_at</t>
  </si>
  <si>
    <t>DENND5A</t>
  </si>
  <si>
    <t>DENN/MADD domain containing 5A</t>
  </si>
  <si>
    <t>NM_001243254 /// NM_015213</t>
  </si>
  <si>
    <t>11763935_at</t>
  </si>
  <si>
    <t>DISC1 /// TSNAX-DISC1</t>
  </si>
  <si>
    <t>disrupted in schizophrenia 1 /// TSNAX-DISC1 readthrough</t>
  </si>
  <si>
    <t>NM_001012957 /// NM_001012958 /// NM_001012959 /// NM_001039383 /// NM_001164537 /// NM</t>
  </si>
  <si>
    <t>11729383_a_at</t>
  </si>
  <si>
    <t>DMRTB1</t>
  </si>
  <si>
    <t>DMRT-like family B with proline-rich C-terminal, 1</t>
  </si>
  <si>
    <t>NM_033067</t>
  </si>
  <si>
    <t>11747900_a_at</t>
  </si>
  <si>
    <t>DMTF1</t>
  </si>
  <si>
    <t>cyclin D binding myb-like transcription factor 1</t>
  </si>
  <si>
    <t>NM_001142326 /// NM_001142327 /// NM_021145 /// NR_024549 /// NR_024550</t>
  </si>
  <si>
    <t>11740747_a_at</t>
  </si>
  <si>
    <t>DNMT3A</t>
  </si>
  <si>
    <t>DNA (cytosine-5-)-methyltransferase 3 alpha</t>
  </si>
  <si>
    <t>NM_022552 /// NM_153759 /// NM_175629 /// NM_175630</t>
  </si>
  <si>
    <t>11742202_s_at</t>
  </si>
  <si>
    <t>DSPP</t>
  </si>
  <si>
    <t>dentin sialophosphoprotein</t>
  </si>
  <si>
    <t>NM_014208</t>
  </si>
  <si>
    <t>11740981_a_at</t>
  </si>
  <si>
    <t>DTX2 /// LOC101060822</t>
  </si>
  <si>
    <t>deltex homolog 2 (Drosophila) /// probable E3 ubiquitin-protein ligase DTX2-like</t>
  </si>
  <si>
    <t>NM_001102594 /// NM_001102595 /// NM_001102596 /// NM_020892 /// XM_003960932</t>
  </si>
  <si>
    <t>11759614_a_at</t>
  </si>
  <si>
    <t>ECHDC2</t>
  </si>
  <si>
    <t>enoyl CoA hydratase domain containing 2</t>
  </si>
  <si>
    <t>NM_001198961 /// NM_001198962 /// NM_018281</t>
  </si>
  <si>
    <t>11747224_s_at</t>
  </si>
  <si>
    <t>EDNRB /// SFTPB</t>
  </si>
  <si>
    <t>endothelin receptor type B /// surfactant protein B</t>
  </si>
  <si>
    <t>NM_000115 /// NM_000542 /// NM_001122659 /// NM_001201397 /// NM_003991 /// NM_198843 /</t>
  </si>
  <si>
    <t>11727618_a_at</t>
  </si>
  <si>
    <t>EFNA3</t>
  </si>
  <si>
    <t>ephrin-A3</t>
  </si>
  <si>
    <t>NM_004952</t>
  </si>
  <si>
    <t>11726352_a_at</t>
  </si>
  <si>
    <t>EFNA5</t>
  </si>
  <si>
    <t>ephrin-A5</t>
  </si>
  <si>
    <t>NM_001962</t>
  </si>
  <si>
    <t>11722513_a_at</t>
  </si>
  <si>
    <t>EMID1</t>
  </si>
  <si>
    <t>EMI domain containing 1</t>
  </si>
  <si>
    <t>NM_001267895 /// NM_133455</t>
  </si>
  <si>
    <t>11755229_x_at</t>
  </si>
  <si>
    <t>ENGASE</t>
  </si>
  <si>
    <t>endo-beta-N-acetylglucosaminidase</t>
  </si>
  <si>
    <t>NM_001042573 /// NM_022759</t>
  </si>
  <si>
    <t>11723167_at</t>
  </si>
  <si>
    <t>EPHB2</t>
  </si>
  <si>
    <t>EPH receptor B2</t>
  </si>
  <si>
    <t>NM_004442 /// NM_017449</t>
  </si>
  <si>
    <t>11762165_x_at</t>
  </si>
  <si>
    <t>ERBB2</t>
  </si>
  <si>
    <t>v-erb-b2 erythroblastic leukemia viral oncogene homolog 2, neuro/glioblastoma derived o</t>
  </si>
  <si>
    <t>NM_001005862 /// NM_004448</t>
  </si>
  <si>
    <t>11739358_x_at</t>
  </si>
  <si>
    <t>ERG</t>
  </si>
  <si>
    <t>v-ets erythroblastosis virus E26 oncogene homolog (avian)</t>
  </si>
  <si>
    <t>NM_001136154 /// NM_001136155 /// NM_001243428 /// NM_001243429 /// NM_001243432 /// NM</t>
  </si>
  <si>
    <t>11755187_a_at</t>
  </si>
  <si>
    <t>ERMP1</t>
  </si>
  <si>
    <t>endoplasmic reticulum metallopeptidase 1</t>
  </si>
  <si>
    <t>NM_024896</t>
  </si>
  <si>
    <t>11719396_a_at</t>
  </si>
  <si>
    <t>EXTL2</t>
  </si>
  <si>
    <t>exostosin-like glycosyltransferase 2</t>
  </si>
  <si>
    <t>NM_001033025 /// NM_001261440 /// NM_001261441 /// NM_001261442 /// NM_001439 /// NR_04</t>
  </si>
  <si>
    <t>11748690_a_at</t>
  </si>
  <si>
    <t>EZH2</t>
  </si>
  <si>
    <t>enhancer of zeste homolog 2 (Drosophila)</t>
  </si>
  <si>
    <t>NM_001203247 /// NM_001203248 /// NM_001203249 /// NM_004456 /// NM_152998</t>
  </si>
  <si>
    <t>11723553_at</t>
  </si>
  <si>
    <t>F5</t>
  </si>
  <si>
    <t>coagulation factor V (proaccelerin, labile factor)</t>
  </si>
  <si>
    <t>NM_000130</t>
  </si>
  <si>
    <t>11744899_a_at</t>
  </si>
  <si>
    <t>FADS2</t>
  </si>
  <si>
    <t>fatty acid desaturase 2</t>
  </si>
  <si>
    <t>NM_004265</t>
  </si>
  <si>
    <t>11751566_a_at</t>
  </si>
  <si>
    <t>FADS6</t>
  </si>
  <si>
    <t>fatty acid desaturase 6</t>
  </si>
  <si>
    <t>NM_178128</t>
  </si>
  <si>
    <t>11743458_a_at</t>
  </si>
  <si>
    <t>FAM49A</t>
  </si>
  <si>
    <t>family with sequence similarity 49, member A</t>
  </si>
  <si>
    <t>NM_030797</t>
  </si>
  <si>
    <t>11763799_x_at</t>
  </si>
  <si>
    <t>FAM71F1</t>
  </si>
  <si>
    <t>family with sequence similarity 71, member F1</t>
  </si>
  <si>
    <t>NM_032599</t>
  </si>
  <si>
    <t>11732384_a_at</t>
  </si>
  <si>
    <t>FBXO46</t>
  </si>
  <si>
    <t>F-box protein 46</t>
  </si>
  <si>
    <t>NM_001080469</t>
  </si>
  <si>
    <t>11738861_x_at</t>
  </si>
  <si>
    <t>FCAR</t>
  </si>
  <si>
    <t>Fc fragment of IgA, receptor for</t>
  </si>
  <si>
    <t>NM_002000 /// NM_133269 /// NM_133271 /// NM_133272 /// NM_133273 /// NM_133274 /// NM_</t>
  </si>
  <si>
    <t>11739959_a_at</t>
  </si>
  <si>
    <t>FGF1</t>
  </si>
  <si>
    <t>fibroblast growth factor 1 (acidic)</t>
  </si>
  <si>
    <t>NM_000800 /// NM_001144892 /// NM_001144934 /// NM_001144935 /// NM_001257205 /// NM_00</t>
  </si>
  <si>
    <t>11751503_a_at</t>
  </si>
  <si>
    <t>FGF17</t>
  </si>
  <si>
    <t>fibroblast growth factor 17</t>
  </si>
  <si>
    <t>NM_003867</t>
  </si>
  <si>
    <t>11763641_a_at</t>
  </si>
  <si>
    <t>FMNL1</t>
  </si>
  <si>
    <t>formin-like 1</t>
  </si>
  <si>
    <t>NM_005892</t>
  </si>
  <si>
    <t>11744140_a_at</t>
  </si>
  <si>
    <t>FOLR3</t>
  </si>
  <si>
    <t>folate receptor 3 (gamma)</t>
  </si>
  <si>
    <t>NM_000804</t>
  </si>
  <si>
    <t>11731600_a_at</t>
  </si>
  <si>
    <t>FOSL2</t>
  </si>
  <si>
    <t>FOS-like antigen 2</t>
  </si>
  <si>
    <t>NM_005253</t>
  </si>
  <si>
    <t>11740360_a_at</t>
  </si>
  <si>
    <t>FOXN3</t>
  </si>
  <si>
    <t>forkhead box N3</t>
  </si>
  <si>
    <t>NM_001085471 /// NM_005197</t>
  </si>
  <si>
    <t>11733989_a_at</t>
  </si>
  <si>
    <t>FTSJD2</t>
  </si>
  <si>
    <t>FtsJ methyltransferase domain containing 2</t>
  </si>
  <si>
    <t>NM_015050</t>
  </si>
  <si>
    <t>11747524_a_at</t>
  </si>
  <si>
    <t>GALC</t>
  </si>
  <si>
    <t>galactosylceramidase</t>
  </si>
  <si>
    <t>NM_000153 /// NM_001037525 /// NM_001201401 /// NM_001201402</t>
  </si>
  <si>
    <t>11724893_at</t>
  </si>
  <si>
    <t>GATAD2B</t>
  </si>
  <si>
    <t>GATA zinc finger domain containing 2B</t>
  </si>
  <si>
    <t>NM_020699</t>
  </si>
  <si>
    <t>11753440_x_at</t>
  </si>
  <si>
    <t>GBA</t>
  </si>
  <si>
    <t>glucosidase, beta, acid</t>
  </si>
  <si>
    <t>NM_000157 /// NM_001005741 /// NM_001005742 /// NM_001005749 /// NM_001005750 /// NM_00</t>
  </si>
  <si>
    <t>11724130_at</t>
  </si>
  <si>
    <t>GFRA1</t>
  </si>
  <si>
    <t>GDNF family receptor alpha 1</t>
  </si>
  <si>
    <t>NM_001145453 /// NM_005264 /// NM_145793</t>
  </si>
  <si>
    <t>11736200_at</t>
  </si>
  <si>
    <t>GLUD2</t>
  </si>
  <si>
    <t>glutamate dehydrogenase 2</t>
  </si>
  <si>
    <t>NM_012084</t>
  </si>
  <si>
    <t>11757732_x_at</t>
  </si>
  <si>
    <t>GNAI2</t>
  </si>
  <si>
    <t>guanine nucleotide binding protein (G protein), alpha inhibiting activity polypeptide 2</t>
  </si>
  <si>
    <t>NM_001166425 /// NM_002070</t>
  </si>
  <si>
    <t>11739867_a_at</t>
  </si>
  <si>
    <t>GPR107</t>
  </si>
  <si>
    <t>G protein-coupled receptor 107</t>
  </si>
  <si>
    <t>NM_001136557 /// NM_001136558 /// NM_020960</t>
  </si>
  <si>
    <t>11734815_a_at</t>
  </si>
  <si>
    <t>GSG1</t>
  </si>
  <si>
    <t>germ cell associated 1</t>
  </si>
  <si>
    <t>NM_001080554 /// NM_001080555 /// NM_001206842 /// NM_001206843 /// NM_001206845 /// NM</t>
  </si>
  <si>
    <t>11725810_at</t>
  </si>
  <si>
    <t>GUCA1B</t>
  </si>
  <si>
    <t>guanylate cyclase activator 1B (retina)</t>
  </si>
  <si>
    <t>NM_002098</t>
  </si>
  <si>
    <t>11724722_x_at</t>
  </si>
  <si>
    <t>HAGHL</t>
  </si>
  <si>
    <t>hydroxyacylglutathione hydrolase-like</t>
  </si>
  <si>
    <t>NM_032304 /// NM_207112</t>
  </si>
  <si>
    <t>11756126_x_at</t>
  </si>
  <si>
    <t>HAMP</t>
  </si>
  <si>
    <t>hepcidin antimicrobial peptide</t>
  </si>
  <si>
    <t>NM_021175</t>
  </si>
  <si>
    <t>11736347_x_at</t>
  </si>
  <si>
    <t>HFE</t>
  </si>
  <si>
    <t>hemochromatosis</t>
  </si>
  <si>
    <t>NM_000410 /// NM_139002 /// NM_139003 /// NM_139004 /// NM_139005 /// NM_139006 /// NM_</t>
  </si>
  <si>
    <t>11738060_s_at</t>
  </si>
  <si>
    <t>HIST1H4A /// HIST1H4B /// HIST1H4C /// HIST1H4D /// HIST1H4E /// HIST1H4F /// HIST1H4H /// HIST1H4I /// HIST1H4J /// HIST1H4K /// HIST1H4L /// HIST2H4A /// HIST2H4B /// HIST4H4</t>
  </si>
  <si>
    <t>histone cluster 1, H4a /// histone cluster 1, H4b /// histone cluster 1, H4c /// histon</t>
  </si>
  <si>
    <t xml:space="preserve">NM_001034077 /// NM_003495 /// NM_003538 /// NM_003539 /// NM_003540 /// NM_003541 /// </t>
  </si>
  <si>
    <t>11760158_at</t>
  </si>
  <si>
    <t>HMGB1</t>
  </si>
  <si>
    <t>high mobility group box 1</t>
  </si>
  <si>
    <t>NM_002128</t>
  </si>
  <si>
    <t>11729105_a_at</t>
  </si>
  <si>
    <t>HPCAL4</t>
  </si>
  <si>
    <t>hippocalcin like 4</t>
  </si>
  <si>
    <t>NM_016257</t>
  </si>
  <si>
    <t>11730363_a_at</t>
  </si>
  <si>
    <t>HRH1</t>
  </si>
  <si>
    <t>histamine receptor H1</t>
  </si>
  <si>
    <t>NM_000861 /// NM_001098211 /// NM_001098212 /// NM_001098213</t>
  </si>
  <si>
    <t>11739827_a_at</t>
  </si>
  <si>
    <t>HTR3A</t>
  </si>
  <si>
    <t>5-hydroxytryptamine (serotonin) receptor 3A, ionotropic</t>
  </si>
  <si>
    <t>NM_000869 /// NM_001161772 /// NM_213621 /// NR_046363</t>
  </si>
  <si>
    <t>11741590_x_at</t>
  </si>
  <si>
    <t>ICAM4</t>
  </si>
  <si>
    <t>intercellular adhesion molecule 4 (Landsteiner-Wiener blood group)</t>
  </si>
  <si>
    <t>NM_001039132 /// NM_001544 /// NM_022377</t>
  </si>
  <si>
    <t>11732987_x_at</t>
  </si>
  <si>
    <t>IFNA6</t>
  </si>
  <si>
    <t>interferon, alpha 6</t>
  </si>
  <si>
    <t>NM_021002</t>
  </si>
  <si>
    <t>11763256_at</t>
  </si>
  <si>
    <t>IGKC</t>
  </si>
  <si>
    <t>immunoglobulin kappa constant</t>
  </si>
  <si>
    <t>11747392_x_at</t>
  </si>
  <si>
    <t>IMMT</t>
  </si>
  <si>
    <t>inner membrane protein, mitochondrial</t>
  </si>
  <si>
    <t>NM_001100169 /// NM_001100170 /// NM_006839</t>
  </si>
  <si>
    <t>11739160_a_at</t>
  </si>
  <si>
    <t>IP6K1</t>
  </si>
  <si>
    <t>inositol hexakisphosphate kinase 1</t>
  </si>
  <si>
    <t>NM_001006115 /// NM_001242829 /// NM_153273</t>
  </si>
  <si>
    <t>11718923_a_at</t>
  </si>
  <si>
    <t>IQSEC1</t>
  </si>
  <si>
    <t>IQ motif and Sec7 domain 1</t>
  </si>
  <si>
    <t>NM_001134382 /// NM_014869</t>
  </si>
  <si>
    <t>11746712_a_at</t>
  </si>
  <si>
    <t>11761402_a_at</t>
  </si>
  <si>
    <t>ISCU</t>
  </si>
  <si>
    <t>iron-sulfur cluster scaffold homolog (E. coli)</t>
  </si>
  <si>
    <t>NM_014301 /// NM_213595</t>
  </si>
  <si>
    <t>11720739_s_at</t>
  </si>
  <si>
    <t>ITPKB</t>
  </si>
  <si>
    <t>inositol-trisphosphate 3-kinase B</t>
  </si>
  <si>
    <t>NM_002221</t>
  </si>
  <si>
    <t>11762198_a_at</t>
  </si>
  <si>
    <t>JAZF1-AS1</t>
  </si>
  <si>
    <t>JAZF1 antisense RNA 1</t>
  </si>
  <si>
    <t>NR_034097</t>
  </si>
  <si>
    <t>11754140_x_at</t>
  </si>
  <si>
    <t>KCNIP2</t>
  </si>
  <si>
    <t>Kv channel interacting protein 2</t>
  </si>
  <si>
    <t>NM_014591 /// NM_173191 /// NM_173192 /// NM_173193 /// NM_173194 /// NM_173195 /// NM_</t>
  </si>
  <si>
    <t>11730466_a_at</t>
  </si>
  <si>
    <t>KCNJ2</t>
  </si>
  <si>
    <t>potassium inwardly-rectifying channel, subfamily J, member 2</t>
  </si>
  <si>
    <t>NM_000891</t>
  </si>
  <si>
    <t>11732023_at</t>
  </si>
  <si>
    <t>KCNK15</t>
  </si>
  <si>
    <t>potassium channel, subfamily K, member 15</t>
  </si>
  <si>
    <t>NM_022358</t>
  </si>
  <si>
    <t>11746047_x_at</t>
  </si>
  <si>
    <t>KGFLP2</t>
  </si>
  <si>
    <t>keratinocyte growth factor-like protein 2</t>
  </si>
  <si>
    <t>NM_001039113 /// NR_003670</t>
  </si>
  <si>
    <t>11718567_at</t>
  </si>
  <si>
    <t>KIAA1147</t>
  </si>
  <si>
    <t>NM_001080392</t>
  </si>
  <si>
    <t>11751654_a_at</t>
  </si>
  <si>
    <t>KIAA1456</t>
  </si>
  <si>
    <t>NM_001099677 /// NM_020844</t>
  </si>
  <si>
    <t>11738375_x_at</t>
  </si>
  <si>
    <t>KIR2DL2 /// KIR2DL4 /// KIR2DL5A /// KIR2DL5B /// KIR2DS1 /// KIR2DS2 /// KIR2DS3 /// KIR2DS4 /// KIR3DL3 /// KIR3DL3 /// KIR3DS1</t>
  </si>
  <si>
    <t>killer cell immunoglobulin-like receptor, two domains, long cytoplasmic tail, 2 /// kil</t>
  </si>
  <si>
    <t>NM_001018081 /// NM_001080770 /// NM_001080772 /// NM_001083539 /// NM_002255 /// NM_01</t>
  </si>
  <si>
    <t>11720267_a_at</t>
  </si>
  <si>
    <t>KLC4</t>
  </si>
  <si>
    <t>kinesin light chain 4</t>
  </si>
  <si>
    <t>NM_138343 /// NM_201521 /// NM_201522 /// NM_201523</t>
  </si>
  <si>
    <t>11732927_x_at</t>
  </si>
  <si>
    <t>KLRC1</t>
  </si>
  <si>
    <t>killer cell lectin-like receptor subfamily C, member 1</t>
  </si>
  <si>
    <t>NM_002259 /// NM_007328 /// NM_213657 /// NM_213658</t>
  </si>
  <si>
    <t>11731848_s_at</t>
  </si>
  <si>
    <t>KLRC1 /// KLRC2</t>
  </si>
  <si>
    <t>killer cell lectin-like receptor subfamily C, member 1 /// killer cell lectin-like rece</t>
  </si>
  <si>
    <t>NM_002259 /// NM_002260 /// NM_007328 /// NM_213657 /// NM_213658</t>
  </si>
  <si>
    <t>11735924_s_at</t>
  </si>
  <si>
    <t>KRTAP12-1 /// KRTAP12-2</t>
  </si>
  <si>
    <t>keratin associated protein 12-1 /// keratin associated protein 12-2</t>
  </si>
  <si>
    <t>NM_181684 /// NM_181686</t>
  </si>
  <si>
    <t>11719120_a_at</t>
  </si>
  <si>
    <t>KYNU</t>
  </si>
  <si>
    <t>kynureninase</t>
  </si>
  <si>
    <t>NM_001032998 /// NM_001199241 /// NM_003937</t>
  </si>
  <si>
    <t>11733700_at</t>
  </si>
  <si>
    <t>LCE6A</t>
  </si>
  <si>
    <t>late cornified envelope 6A</t>
  </si>
  <si>
    <t>NM_001128600</t>
  </si>
  <si>
    <t>11755693_a_at</t>
  </si>
  <si>
    <t>LDLRAD3</t>
  </si>
  <si>
    <t>low density lipoprotein receptor class A domain containing 3</t>
  </si>
  <si>
    <t>NM_174902</t>
  </si>
  <si>
    <t>11761141_x_at</t>
  </si>
  <si>
    <t>LGALS8</t>
  </si>
  <si>
    <t>lectin, galactoside-binding, soluble, 8</t>
  </si>
  <si>
    <t>NM_006499 /// NM_201543 /// NM_201544 /// NM_201545</t>
  </si>
  <si>
    <t>11726498_at</t>
  </si>
  <si>
    <t>LIF</t>
  </si>
  <si>
    <t>leukemia inhibitory factor</t>
  </si>
  <si>
    <t>NM_001257135 /// NM_002309</t>
  </si>
  <si>
    <t>11760602_s_at</t>
  </si>
  <si>
    <t>LINC00337</t>
  </si>
  <si>
    <t>long intergenic non-protein coding RNA 337</t>
  </si>
  <si>
    <t>NM_153709 /// NR_103534 /// XR_109862 /// XR_111921 /// XR_171147</t>
  </si>
  <si>
    <t>11747821_s_at</t>
  </si>
  <si>
    <t>LINC00470</t>
  </si>
  <si>
    <t>long intergenic non-protein coding RNA 470</t>
  </si>
  <si>
    <t>NM_031416 /// NR_023925 /// NR_023926 /// NR_023927</t>
  </si>
  <si>
    <t>11722362_x_at</t>
  </si>
  <si>
    <t>LMBR1L</t>
  </si>
  <si>
    <t>limb region 1 homolog (mouse)-like</t>
  </si>
  <si>
    <t>NM_018113</t>
  </si>
  <si>
    <t>11718335_a_at</t>
  </si>
  <si>
    <t>LMOD1</t>
  </si>
  <si>
    <t>leiomodin 1 (smooth muscle)</t>
  </si>
  <si>
    <t>NM_012134</t>
  </si>
  <si>
    <t>11735328_at</t>
  </si>
  <si>
    <t>LMX1B</t>
  </si>
  <si>
    <t>LIM homeobox transcription factor 1, beta</t>
  </si>
  <si>
    <t>NM_001174146 /// NM_001174147 /// NM_002316</t>
  </si>
  <si>
    <t>11761159_at</t>
  </si>
  <si>
    <t>LOC100505620 /// PSMD3</t>
  </si>
  <si>
    <t>uncharacterized LOC100505620 /// proteasome (prosome, macropain) 26S subunit, non-ATPas</t>
  </si>
  <si>
    <t>NM_002809 /// XR_132636 /// XR_133131 /// XR_172203</t>
  </si>
  <si>
    <t>11734868_at</t>
  </si>
  <si>
    <t>LOC101060141 /// TPRG1</t>
  </si>
  <si>
    <t>uncharacterized LOC101060141 /// tumor protein p63 regulated 1</t>
  </si>
  <si>
    <t>NM_198485 /// XR_171035 /// XR_171036 /// XR_171432 /// XR_171433 /// XR_172465 /// XR_</t>
  </si>
  <si>
    <t>11718956_a_at</t>
  </si>
  <si>
    <t>LOC101060511 /// PRKAB2</t>
  </si>
  <si>
    <t xml:space="preserve">5'-AMP-activated protein kinase subunit beta-2-like /// protein kinase, AMP-activated, </t>
  </si>
  <si>
    <t>NM_005399 /// XM_003960171 /// XM_003960172 /// XM_003960173</t>
  </si>
  <si>
    <t>11733606_x_at</t>
  </si>
  <si>
    <t>LPPR3</t>
  </si>
  <si>
    <t>lipid phosphate phosphatase-related protein type 3</t>
  </si>
  <si>
    <t>NM_001270366 /// NM_024888</t>
  </si>
  <si>
    <t>11726061_a_at</t>
  </si>
  <si>
    <t>LRRC4</t>
  </si>
  <si>
    <t>leucine rich repeat containing 4</t>
  </si>
  <si>
    <t>NM_022143</t>
  </si>
  <si>
    <t>11761517_at</t>
  </si>
  <si>
    <t>MACF1</t>
  </si>
  <si>
    <t>microtubule-actin crosslinking factor 1</t>
  </si>
  <si>
    <t>NM_012090 /// NM_033044</t>
  </si>
  <si>
    <t>11763905_at</t>
  </si>
  <si>
    <t>MAGED4 /// MAGED4B /// SNORA11D</t>
  </si>
  <si>
    <t>melanoma antigen family D, 4 /// melanoma antigen family D, 4B /// small nucleolar RNA,</t>
  </si>
  <si>
    <t>NM_001098800 /// NM_001242362 /// NM_001272061 /// NM_001272062 /// NM_001272063 /// NM</t>
  </si>
  <si>
    <t>11745724_at</t>
  </si>
  <si>
    <t>MALAT1</t>
  </si>
  <si>
    <t>metastasis associated lung adenocarcinoma transcript 1 (non-protein coding)</t>
  </si>
  <si>
    <t>NR_002819</t>
  </si>
  <si>
    <t>11740258_a_at</t>
  </si>
  <si>
    <t>MAML2</t>
  </si>
  <si>
    <t>mastermind-like 2 (Drosophila)</t>
  </si>
  <si>
    <t>NM_032427</t>
  </si>
  <si>
    <t>11761801_x_at</t>
  </si>
  <si>
    <t>MAP4K2</t>
  </si>
  <si>
    <t>mitogen-activated protein kinase kinase kinase kinase 2</t>
  </si>
  <si>
    <t>NM_004579</t>
  </si>
  <si>
    <t>11722135_a_at</t>
  </si>
  <si>
    <t>MCAT</t>
  </si>
  <si>
    <t>malonyl CoA:ACP acyltransferase (mitochondrial)</t>
  </si>
  <si>
    <t>NM_014507 /// NM_173467 /// NR_046423</t>
  </si>
  <si>
    <t>11753820_x_at</t>
  </si>
  <si>
    <t>MDM2</t>
  </si>
  <si>
    <t>MDM2 oncogene, E3 ubiquitin protein ligase</t>
  </si>
  <si>
    <t>NM_001145336 /// NM_001145337 /// NM_001145339 /// NM_001145340 /// NM_001278462 /// NM</t>
  </si>
  <si>
    <t>11757164_s_at</t>
  </si>
  <si>
    <t>MIR1304 /// SNORA1 /// SNORA18 /// SNORA32 /// SNORA40 /// SNORA8 /// SNORD5 /// TAF1D</t>
  </si>
  <si>
    <t>microRNA 1304 /// small nucleolar RNA, H/ACA box 1 /// small nucleolar RNA, H/ACA box 1</t>
  </si>
  <si>
    <t>NM_024116 /// NR_002920 /// NR_002959 /// NR_002973 /// NR_003026 /// NR_003032 /// NR_</t>
  </si>
  <si>
    <t>11749362_a_at</t>
  </si>
  <si>
    <t>MMGT1</t>
  </si>
  <si>
    <t>membrane magnesium transporter 1</t>
  </si>
  <si>
    <t>NM_173470</t>
  </si>
  <si>
    <t>11721019_a_at</t>
  </si>
  <si>
    <t>MTMR3</t>
  </si>
  <si>
    <t>myotubularin related protein 3</t>
  </si>
  <si>
    <t>NM_001013676 /// NM_021090 /// NM_153050 /// NM_153051</t>
  </si>
  <si>
    <t>11737061_a_at</t>
  </si>
  <si>
    <t>11743644_a_at</t>
  </si>
  <si>
    <t>MXRA7</t>
  </si>
  <si>
    <t>matrix-remodelling associated 7</t>
  </si>
  <si>
    <t>NM_001008528 /// NM_001008529 /// NM_198530</t>
  </si>
  <si>
    <t>11745395_a_at</t>
  </si>
  <si>
    <t>MYO5B</t>
  </si>
  <si>
    <t>myosin VB</t>
  </si>
  <si>
    <t>NM_001080467</t>
  </si>
  <si>
    <t>11744292_at</t>
  </si>
  <si>
    <t>NAB2</t>
  </si>
  <si>
    <t>NGFI-A binding protein 2 (EGR1 binding protein 2)</t>
  </si>
  <si>
    <t>NM_005967</t>
  </si>
  <si>
    <t>11739713_at</t>
  </si>
  <si>
    <t>NCOA2</t>
  </si>
  <si>
    <t>nuclear receptor coactivator 2</t>
  </si>
  <si>
    <t>NM_006540</t>
  </si>
  <si>
    <t>11751342_a_at</t>
  </si>
  <si>
    <t>NDRG1</t>
  </si>
  <si>
    <t>N-myc downstream regulated 1</t>
  </si>
  <si>
    <t>NM_001135242 /// NM_001258432 /// NM_001258433 /// NM_006096</t>
  </si>
  <si>
    <t>11753431_x_at</t>
  </si>
  <si>
    <t>11751343_x_at</t>
  </si>
  <si>
    <t>11731484_s_at</t>
  </si>
  <si>
    <t>NFIC</t>
  </si>
  <si>
    <t>nuclear factor I/C (CCAAT-binding transcription factor)</t>
  </si>
  <si>
    <t>NM_001245002 /// NM_001245004 /// NM_001245005 /// NM_005597 /// NM_205843</t>
  </si>
  <si>
    <t>11743007_at</t>
  </si>
  <si>
    <t>NFKBIE</t>
  </si>
  <si>
    <t>nuclear factor of kappa light polypeptide gene enhancer in B-cells inhibitor, epsilon</t>
  </si>
  <si>
    <t>NM_004556</t>
  </si>
  <si>
    <t>11733893_a_at</t>
  </si>
  <si>
    <t>NPLOC4</t>
  </si>
  <si>
    <t>nuclear protein localization 4 homolog (S. cerevisiae)</t>
  </si>
  <si>
    <t>NM_017921</t>
  </si>
  <si>
    <t>11763111_at</t>
  </si>
  <si>
    <t>NPSR1-AS1</t>
  </si>
  <si>
    <t>NPSR1 antisense RNA 1</t>
  </si>
  <si>
    <t>NM_207283 /// NM_207284 /// NM_207285 /// NM_207286 /// NM_207287 /// NM_207288 /// NM_</t>
  </si>
  <si>
    <t>11755964_a_at</t>
  </si>
  <si>
    <t>NRXN1</t>
  </si>
  <si>
    <t>neurexin 1</t>
  </si>
  <si>
    <t>NM_001135659 /// NM_004801 /// NM_138735</t>
  </si>
  <si>
    <t>11755541_x_at</t>
  </si>
  <si>
    <t>NUPL1</t>
  </si>
  <si>
    <t>nucleoporin like 1</t>
  </si>
  <si>
    <t>NM_001008564 /// NM_001008565 /// NM_014089</t>
  </si>
  <si>
    <t>11742625_at</t>
  </si>
  <si>
    <t>OR10V1</t>
  </si>
  <si>
    <t>olfactory receptor, family 10, subfamily V, member 1</t>
  </si>
  <si>
    <t>NM_001005324</t>
  </si>
  <si>
    <t>11741916_at</t>
  </si>
  <si>
    <t>OR12D3</t>
  </si>
  <si>
    <t>olfactory receptor, family 12, subfamily D, member 3</t>
  </si>
  <si>
    <t>NM_030959</t>
  </si>
  <si>
    <t>11741866_at</t>
  </si>
  <si>
    <t>OR1J2</t>
  </si>
  <si>
    <t>olfactory receptor, family 1, subfamily J, member 2</t>
  </si>
  <si>
    <t>NM_054107</t>
  </si>
  <si>
    <t>11738585_at</t>
  </si>
  <si>
    <t>OR4D1</t>
  </si>
  <si>
    <t>olfactory receptor, family 4, subfamily D, member 1</t>
  </si>
  <si>
    <t>NM_012374</t>
  </si>
  <si>
    <t>11764287_at</t>
  </si>
  <si>
    <t>OTTHUMG00000166787 /// RP11-258O13.1</t>
  </si>
  <si>
    <t>NULL /// NULL</t>
  </si>
  <si>
    <t>11739273_at</t>
  </si>
  <si>
    <t>PAK2</t>
  </si>
  <si>
    <t>p21 protein (Cdc42/Rac)-activated kinase 2</t>
  </si>
  <si>
    <t>NM_002577</t>
  </si>
  <si>
    <t>11761445_at</t>
  </si>
  <si>
    <t>PATL1</t>
  </si>
  <si>
    <t>protein associated with topoisomerase II homolog 1 (yeast)</t>
  </si>
  <si>
    <t>NM_152716</t>
  </si>
  <si>
    <t>11724662_a_at</t>
  </si>
  <si>
    <t>PAX8</t>
  </si>
  <si>
    <t>paired box 8</t>
  </si>
  <si>
    <t>NM_003466 /// NM_013951 /// NM_013952 /// NM_013953 /// NM_013992</t>
  </si>
  <si>
    <t>11724660_a_at</t>
  </si>
  <si>
    <t>11746665_a_at</t>
  </si>
  <si>
    <t>PAXBP1</t>
  </si>
  <si>
    <t>PAX3 and PAX7 binding protein 1</t>
  </si>
  <si>
    <t>NM_013329 /// NM_016631 /// NM_058191 /// NM_145328 /// NR_027873</t>
  </si>
  <si>
    <t>11746482_a_at</t>
  </si>
  <si>
    <t>PBRM1</t>
  </si>
  <si>
    <t>polybromo 1</t>
  </si>
  <si>
    <t>NM_018165 /// NM_018313 /// NM_181041 /// NM_181042</t>
  </si>
  <si>
    <t>11734645_a_at</t>
  </si>
  <si>
    <t>PCDHA3</t>
  </si>
  <si>
    <t>protocadherin alpha 3</t>
  </si>
  <si>
    <t>NM_018906 /// NM_031497</t>
  </si>
  <si>
    <t>11733275_a_at</t>
  </si>
  <si>
    <t>PCNXL2</t>
  </si>
  <si>
    <t>pecanex-like 2 (Drosophila)</t>
  </si>
  <si>
    <t>NM_014801 /// NM_024938</t>
  </si>
  <si>
    <t>11762059_at</t>
  </si>
  <si>
    <t>PDGFA</t>
  </si>
  <si>
    <t>platelet-derived growth factor alpha polypeptide</t>
  </si>
  <si>
    <t>NM_002607 /// NM_033023</t>
  </si>
  <si>
    <t>11761108_x_at</t>
  </si>
  <si>
    <t>PDLIM7</t>
  </si>
  <si>
    <t>PDZ and LIM domain 7 (enigma)</t>
  </si>
  <si>
    <t>NM_005451 /// NM_203352 /// NM_203353 /// NM_213636</t>
  </si>
  <si>
    <t>11748697_a_at</t>
  </si>
  <si>
    <t>PDSS2</t>
  </si>
  <si>
    <t>prenyl (decaprenyl) diphosphate synthase, subunit 2</t>
  </si>
  <si>
    <t>NM_020381</t>
  </si>
  <si>
    <t>11747580_a_at</t>
  </si>
  <si>
    <t>PGS1</t>
  </si>
  <si>
    <t>phosphatidylglycerophosphate synthase 1</t>
  </si>
  <si>
    <t>NM_024419</t>
  </si>
  <si>
    <t>11753359_x_at</t>
  </si>
  <si>
    <t>PIGA</t>
  </si>
  <si>
    <t>phosphatidylinositol glycan anchor biosynthesis, class A</t>
  </si>
  <si>
    <t>NM_002641 /// NM_020472 /// NM_020473 /// NR_033835 /// NR_033836</t>
  </si>
  <si>
    <t>11723257_s_at</t>
  </si>
  <si>
    <t>PKMYT1</t>
  </si>
  <si>
    <t>protein kinase, membrane associated tyrosine/threonine 1</t>
  </si>
  <si>
    <t>NM_001258450 /// NM_001258451 /// NM_004203 /// NM_182687</t>
  </si>
  <si>
    <t>11727925_a_at</t>
  </si>
  <si>
    <t>PLD4</t>
  </si>
  <si>
    <t>phospholipase D family, member 4</t>
  </si>
  <si>
    <t>NM_138790</t>
  </si>
  <si>
    <t>11747716_a_at</t>
  </si>
  <si>
    <t>PMFBP1</t>
  </si>
  <si>
    <t>polyamine modulated factor 1 binding protein 1</t>
  </si>
  <si>
    <t>NM_001160213 /// NM_031293</t>
  </si>
  <si>
    <t>11760176_at</t>
  </si>
  <si>
    <t>PML</t>
  </si>
  <si>
    <t>promyelocytic leukemia</t>
  </si>
  <si>
    <t>NM_002675 /// NM_033238 /// NM_033239 /// NM_033240 /// NM_033244 /// NM_033246 /// NM_</t>
  </si>
  <si>
    <t>11716427_a_at</t>
  </si>
  <si>
    <t>POMC</t>
  </si>
  <si>
    <t>proopiomelanocortin</t>
  </si>
  <si>
    <t>NM_000939 /// NM_001035256</t>
  </si>
  <si>
    <t>11729116_at</t>
  </si>
  <si>
    <t>PRKCG</t>
  </si>
  <si>
    <t>protein kinase C, gamma</t>
  </si>
  <si>
    <t>NM_002739</t>
  </si>
  <si>
    <t>11733583_at</t>
  </si>
  <si>
    <t>PSORS1C2</t>
  </si>
  <si>
    <t>psoriasis susceptibility 1 candidate 2</t>
  </si>
  <si>
    <t>NM_014069</t>
  </si>
  <si>
    <t>11753502_x_at</t>
  </si>
  <si>
    <t>PTCRA</t>
  </si>
  <si>
    <t>pre T-cell antigen receptor alpha</t>
  </si>
  <si>
    <t>NM_001243168 /// NM_001243169 /// NM_001243170 /// NM_138296</t>
  </si>
  <si>
    <t>11720980_a_at</t>
  </si>
  <si>
    <t>PTK2B</t>
  </si>
  <si>
    <t>protein tyrosine kinase 2 beta</t>
  </si>
  <si>
    <t>NM_004103 /// NM_173174 /// NM_173175 /// NM_173176</t>
  </si>
  <si>
    <t>11733408_a_at</t>
  </si>
  <si>
    <t>PXDNL</t>
  </si>
  <si>
    <t>peroxidasin homolog (Drosophila)-like</t>
  </si>
  <si>
    <t>NM_144651</t>
  </si>
  <si>
    <t>11753390_x_at</t>
  </si>
  <si>
    <t>RAB7A</t>
  </si>
  <si>
    <t>RAB7A, member RAS oncogene family</t>
  </si>
  <si>
    <t>NM_004637</t>
  </si>
  <si>
    <t>11754338_a_at</t>
  </si>
  <si>
    <t>RABL6</t>
  </si>
  <si>
    <t>RAB, member RAS oncogene family-like 6</t>
  </si>
  <si>
    <t>NM_001173988 /// NM_001173989 /// NM_017995 /// NM_024718</t>
  </si>
  <si>
    <t>11761837_at</t>
  </si>
  <si>
    <t>RALGPS1</t>
  </si>
  <si>
    <t>Ral GEF with PH domain and SH3 binding motif 1</t>
  </si>
  <si>
    <t>NM_001190728 /// NM_001190729 /// NM_001190730 /// NM_014636</t>
  </si>
  <si>
    <t>11725381_a_at</t>
  </si>
  <si>
    <t>RAPGEF3</t>
  </si>
  <si>
    <t>Rap guanine nucleotide exchange factor (GEF) 3</t>
  </si>
  <si>
    <t>NM_001098531 /// NM_001098532 /// NM_006105</t>
  </si>
  <si>
    <t>11745257_a_at</t>
  </si>
  <si>
    <t>RBM14</t>
  </si>
  <si>
    <t>RNA binding motif protein 14</t>
  </si>
  <si>
    <t>NM_001198836 /// NM_001198837 /// NM_006328 /// NM_032886</t>
  </si>
  <si>
    <t>11761291_a_at</t>
  </si>
  <si>
    <t>RGL3</t>
  </si>
  <si>
    <t>ral guanine nucleotide dissociation stimulator-like 3</t>
  </si>
  <si>
    <t>NM_001035223 /// NM_001161616</t>
  </si>
  <si>
    <t>11754353_x_at</t>
  </si>
  <si>
    <t>RNF213</t>
  </si>
  <si>
    <t>ring finger protein 213</t>
  </si>
  <si>
    <t>NM_001256071 /// NM_020914 /// NM_020954</t>
  </si>
  <si>
    <t>11733014_a_at</t>
  </si>
  <si>
    <t>11757148_at</t>
  </si>
  <si>
    <t>RPL23 /// SNORA21</t>
  </si>
  <si>
    <t>ribosomal protein L23 /// small nucleolar RNA, H/ACA box 21</t>
  </si>
  <si>
    <t>NM_000978 /// NR_002576</t>
  </si>
  <si>
    <t>11760717_at</t>
  </si>
  <si>
    <t>RPS6KC1</t>
  </si>
  <si>
    <t>ribosomal protein S6 kinase, 52kDa, polypeptide 1</t>
  </si>
  <si>
    <t>NM_001136138 /// NM_012424</t>
  </si>
  <si>
    <t>11757248_s_at</t>
  </si>
  <si>
    <t>RPSAP9</t>
  </si>
  <si>
    <t>ribosomal protein SA pseudogene 9</t>
  </si>
  <si>
    <t>NR_026890</t>
  </si>
  <si>
    <t>11745456_a_at</t>
  </si>
  <si>
    <t>RPTOR</t>
  </si>
  <si>
    <t>regulatory associated protein of MTOR, complex 1</t>
  </si>
  <si>
    <t>NM_001163034 /// NM_020761</t>
  </si>
  <si>
    <t>11720608_a_at</t>
  </si>
  <si>
    <t>S100B</t>
  </si>
  <si>
    <t>S100 calcium binding protein B</t>
  </si>
  <si>
    <t>NM_006272</t>
  </si>
  <si>
    <t>11754115_a_at</t>
  </si>
  <si>
    <t>11754116_x_at</t>
  </si>
  <si>
    <t>11724117_x_at</t>
  </si>
  <si>
    <t>SAMD9L</t>
  </si>
  <si>
    <t>sterile alpha motif domain containing 9-like</t>
  </si>
  <si>
    <t>NM_152703</t>
  </si>
  <si>
    <t>11724119_at</t>
  </si>
  <si>
    <t>11724118_a_at</t>
  </si>
  <si>
    <t>11727988_a_at</t>
  </si>
  <si>
    <t>SCML1</t>
  </si>
  <si>
    <t>sex comb on midleg-like 1 (Drosophila)</t>
  </si>
  <si>
    <t>NM_001037535 /// NM_001037536 /// NM_001037540 /// NM_006746</t>
  </si>
  <si>
    <t>11741299_x_at</t>
  </si>
  <si>
    <t>SCNN1D</t>
  </si>
  <si>
    <t>sodium channel, non-voltage-gated 1, delta subunit</t>
  </si>
  <si>
    <t>NM_001130413 /// NM_002978 /// NR_037668</t>
  </si>
  <si>
    <t>11760993_at</t>
  </si>
  <si>
    <t>SDCBP2</t>
  </si>
  <si>
    <t>syndecan binding protein (syntenin) 2</t>
  </si>
  <si>
    <t>NM_001199784 /// NM_015685 /// NM_080489</t>
  </si>
  <si>
    <t>11748138_x_at</t>
  </si>
  <si>
    <t>SEC31B</t>
  </si>
  <si>
    <t>SEC31 homolog B (S. cerevisiae)</t>
  </si>
  <si>
    <t>NM_015490 /// NM_198138</t>
  </si>
  <si>
    <t>11732698_at</t>
  </si>
  <si>
    <t>SERPINA7</t>
  </si>
  <si>
    <t>serpin peptidase inhibitor, clade A (alpha-1 antiproteinase, antitrypsin), member 7</t>
  </si>
  <si>
    <t>NM_000354</t>
  </si>
  <si>
    <t>11728059_s_at</t>
  </si>
  <si>
    <t>SERTAD3</t>
  </si>
  <si>
    <t>SERTA domain containing 3</t>
  </si>
  <si>
    <t>NM_013368 /// NM_203344</t>
  </si>
  <si>
    <t>11723071_s_at</t>
  </si>
  <si>
    <t>SGCE</t>
  </si>
  <si>
    <t>sarcoglycan, epsilon</t>
  </si>
  <si>
    <t>NM_001099400 /// NM_001099401 /// NM_003919</t>
  </si>
  <si>
    <t>11749855_a_at</t>
  </si>
  <si>
    <t>SH2B1</t>
  </si>
  <si>
    <t>SH2B adaptor protein 1</t>
  </si>
  <si>
    <t>NM_001145795 /// NM_001145796 /// NM_001145797 /// NM_001145812 /// NM_015503</t>
  </si>
  <si>
    <t>11748727_a_at</t>
  </si>
  <si>
    <t>SIGLEC10</t>
  </si>
  <si>
    <t>sialic acid binding Ig-like lectin 10</t>
  </si>
  <si>
    <t>NM_001171156 /// NM_001171157 /// NM_001171158 /// NM_001171159 /// NM_001171160 /// NM</t>
  </si>
  <si>
    <t>11750706_a_at</t>
  </si>
  <si>
    <t>SLC13A1</t>
  </si>
  <si>
    <t>solute carrier family 13 (sodium/sulfate symporters), member 1</t>
  </si>
  <si>
    <t>NM_022444</t>
  </si>
  <si>
    <t>11750844_a_at</t>
  </si>
  <si>
    <t>SLC17A4</t>
  </si>
  <si>
    <t>solute carrier family 17 (sodium phosphate), member 4</t>
  </si>
  <si>
    <t>NM_005495</t>
  </si>
  <si>
    <t>11740957_x_at</t>
  </si>
  <si>
    <t>SLC2A6</t>
  </si>
  <si>
    <t>solute carrier family 2 (facilitated glucose transporter), member 6</t>
  </si>
  <si>
    <t>NM_001145099 /// NM_017585</t>
  </si>
  <si>
    <t>11730782_x_at</t>
  </si>
  <si>
    <t>11745410_a_at</t>
  </si>
  <si>
    <t>SLC36A1</t>
  </si>
  <si>
    <t>solute carrier family 36 (proton/amino acid symporter), member 1</t>
  </si>
  <si>
    <t>NM_078483</t>
  </si>
  <si>
    <t>11749642_a_at</t>
  </si>
  <si>
    <t>SLC4A10</t>
  </si>
  <si>
    <t>solute carrier family 4, sodium bicarbonate transporter, member 10</t>
  </si>
  <si>
    <t>NM_001178015 /// NM_001178016 /// NM_022058</t>
  </si>
  <si>
    <t>11754538_x_at</t>
  </si>
  <si>
    <t>SLC9A5</t>
  </si>
  <si>
    <t>solute carrier family 9, subfamily A (NHE5, cation proton antiporter 5), member 5</t>
  </si>
  <si>
    <t>NM_004594</t>
  </si>
  <si>
    <t>11757114_at</t>
  </si>
  <si>
    <t>SNORA12</t>
  </si>
  <si>
    <t>small nucleolar RNA, H/ACA box 12</t>
  </si>
  <si>
    <t>NR_002954</t>
  </si>
  <si>
    <t>11763899_at</t>
  </si>
  <si>
    <t>SNORA70B</t>
  </si>
  <si>
    <t>small nucleolar RNA, H/ACA box 70B</t>
  </si>
  <si>
    <t>NR_003707</t>
  </si>
  <si>
    <t>11731995_x_at</t>
  </si>
  <si>
    <t>SPANXC /// SPANXE</t>
  </si>
  <si>
    <t>SPANX family, member C /// SPANX family, member E</t>
  </si>
  <si>
    <t>NM_022661 /// NM_145665</t>
  </si>
  <si>
    <t>11754058_a_at</t>
  </si>
  <si>
    <t>SPARC</t>
  </si>
  <si>
    <t>secreted protein, acidic, cysteine-rich (osteonectin)</t>
  </si>
  <si>
    <t>NM_003118</t>
  </si>
  <si>
    <t>11728620_at</t>
  </si>
  <si>
    <t>SPRN</t>
  </si>
  <si>
    <t>shadow of prion protein homolog (zebrafish)</t>
  </si>
  <si>
    <t>NM_001012508</t>
  </si>
  <si>
    <t>11752246_a_at</t>
  </si>
  <si>
    <t>STAB1</t>
  </si>
  <si>
    <t>stabilin 1</t>
  </si>
  <si>
    <t>NM_015136</t>
  </si>
  <si>
    <t>11741384_x_at</t>
  </si>
  <si>
    <t>STARD8</t>
  </si>
  <si>
    <t>StAR-related lipid transfer (START) domain containing 8</t>
  </si>
  <si>
    <t>NM_001142503 /// NM_001142504 /// NM_014725</t>
  </si>
  <si>
    <t>11744963_a_at</t>
  </si>
  <si>
    <t>SUFU</t>
  </si>
  <si>
    <t>suppressor of fused homolog (Drosophila)</t>
  </si>
  <si>
    <t>NM_001178133 /// NM_016169</t>
  </si>
  <si>
    <t>11748021_x_at</t>
  </si>
  <si>
    <t>SUMF2</t>
  </si>
  <si>
    <t>sulfatase modifying factor 2</t>
  </si>
  <si>
    <t>NM_001042468 /// NM_001042469 /// NM_001042470 /// NM_001130069 /// NM_001130070 /// NM</t>
  </si>
  <si>
    <t>11725026_a_at</t>
  </si>
  <si>
    <t>11741690_x_at</t>
  </si>
  <si>
    <t>11730463_a_at</t>
  </si>
  <si>
    <t>SYN3</t>
  </si>
  <si>
    <t>synapsin III</t>
  </si>
  <si>
    <t>NM_001135774 /// NM_003490 /// NM_133632 /// NM_133633</t>
  </si>
  <si>
    <t>11728344_a_at</t>
  </si>
  <si>
    <t>SYNPO</t>
  </si>
  <si>
    <t>synaptopodin</t>
  </si>
  <si>
    <t>NM_001109974 /// NM_001166208 /// NM_001166209 /// NM_007286</t>
  </si>
  <si>
    <t>11752454_a_at</t>
  </si>
  <si>
    <t>TBKBP1</t>
  </si>
  <si>
    <t>TBK1 binding protein 1</t>
  </si>
  <si>
    <t>NM_014726</t>
  </si>
  <si>
    <t>11726313_x_at</t>
  </si>
  <si>
    <t>TBL1X</t>
  </si>
  <si>
    <t>transducin (beta)-like 1X-linked</t>
  </si>
  <si>
    <t>NM_001139466 /// NM_001139467 /// NM_001139468 /// NM_005647</t>
  </si>
  <si>
    <t>11729086_a_at</t>
  </si>
  <si>
    <t>TBX19</t>
  </si>
  <si>
    <t>T-box 19</t>
  </si>
  <si>
    <t>NM_005149</t>
  </si>
  <si>
    <t>11761192_a_at</t>
  </si>
  <si>
    <t>TDG</t>
  </si>
  <si>
    <t>thymine-DNA glycosylase</t>
  </si>
  <si>
    <t>NM_001008411 /// NM_003211</t>
  </si>
  <si>
    <t>11720432_s_at</t>
  </si>
  <si>
    <t>TFEB</t>
  </si>
  <si>
    <t>transcription factor EB</t>
  </si>
  <si>
    <t>NM_001167827 /// NM_001271943 /// NM_001271944 /// NM_001271945 /// NM_007162</t>
  </si>
  <si>
    <t>11734119_a_at</t>
  </si>
  <si>
    <t>THRA</t>
  </si>
  <si>
    <t>thyroid hormone receptor, alpha</t>
  </si>
  <si>
    <t>NM_001190918 /// NM_001190919 /// NM_003250 /// NM_199334</t>
  </si>
  <si>
    <t>11734120_x_at</t>
  </si>
  <si>
    <t>11750281_a_at</t>
  </si>
  <si>
    <t>TLDC1</t>
  </si>
  <si>
    <t>TBC/LysM-associated domain containing 1</t>
  </si>
  <si>
    <t>NM_020947</t>
  </si>
  <si>
    <t>11750171_a_at</t>
  </si>
  <si>
    <t>TLE2</t>
  </si>
  <si>
    <t>transducin-like enhancer of split 2 (E(sp1) homolog, Drosophila)</t>
  </si>
  <si>
    <t>NM_001144761 /// NM_001144762 /// NM_003260</t>
  </si>
  <si>
    <t>11718407_a_at</t>
  </si>
  <si>
    <t>TMBIM6</t>
  </si>
  <si>
    <t>transmembrane BAX inhibitor motif containing 6</t>
  </si>
  <si>
    <t>NM_001098576 /// NM_003217</t>
  </si>
  <si>
    <t>11761799_x_at</t>
  </si>
  <si>
    <t>TMC6</t>
  </si>
  <si>
    <t>transmembrane channel-like 6</t>
  </si>
  <si>
    <t>NM_001127198 /// NM_007267</t>
  </si>
  <si>
    <t>11751656_a_at</t>
  </si>
  <si>
    <t>TMEM154</t>
  </si>
  <si>
    <t>transmembrane protein 154</t>
  </si>
  <si>
    <t>NM_152680</t>
  </si>
  <si>
    <t>11748312_x_at</t>
  </si>
  <si>
    <t>TMEM161B</t>
  </si>
  <si>
    <t>transmembrane protein 161B</t>
  </si>
  <si>
    <t>NM_153354</t>
  </si>
  <si>
    <t>11739769_a_at</t>
  </si>
  <si>
    <t>TMOD2</t>
  </si>
  <si>
    <t>tropomodulin 2 (neuronal)</t>
  </si>
  <si>
    <t>NM_001142885 /// NM_014548</t>
  </si>
  <si>
    <t>11738041_x_at</t>
  </si>
  <si>
    <t>TNIP3</t>
  </si>
  <si>
    <t>TNFAIP3 interacting protein 3</t>
  </si>
  <si>
    <t>NM_001128843 /// NM_001244764 /// NM_024873</t>
  </si>
  <si>
    <t>11745165_a_at</t>
  </si>
  <si>
    <t>TRAF3IP3</t>
  </si>
  <si>
    <t>TRAF3 interacting protein 3</t>
  </si>
  <si>
    <t>NM_025228</t>
  </si>
  <si>
    <t>11730114_a_at</t>
  </si>
  <si>
    <t>TRIM54</t>
  </si>
  <si>
    <t>tripartite motif containing 54</t>
  </si>
  <si>
    <t>NM_032546 /// NM_187841</t>
  </si>
  <si>
    <t>11733580_a_at</t>
  </si>
  <si>
    <t>TSPAN10</t>
  </si>
  <si>
    <t>tetraspanin 10</t>
  </si>
  <si>
    <t>NM_031945</t>
  </si>
  <si>
    <t>11739152_a_at</t>
  </si>
  <si>
    <t>TTYH3</t>
  </si>
  <si>
    <t>tweety homolog 3 (Drosophila)</t>
  </si>
  <si>
    <t>NM_025250</t>
  </si>
  <si>
    <t>11763608_a_at</t>
  </si>
  <si>
    <t>TVP23A</t>
  </si>
  <si>
    <t>trans-golgi network vesicle protein 23 homolog A (S. cerevisiae)</t>
  </si>
  <si>
    <t>NM_001079512</t>
  </si>
  <si>
    <t>11759101_at</t>
  </si>
  <si>
    <t>UBXN10</t>
  </si>
  <si>
    <t>UBX domain protein 10</t>
  </si>
  <si>
    <t>NM_152376</t>
  </si>
  <si>
    <t>11746681_a_at</t>
  </si>
  <si>
    <t>VNN3</t>
  </si>
  <si>
    <t>vanin 3</t>
  </si>
  <si>
    <t>NM_018399 /// NM_078625 /// NR_028290 /// NR_028291</t>
  </si>
  <si>
    <t>11750239_a_at</t>
  </si>
  <si>
    <t>VPS13B</t>
  </si>
  <si>
    <t>vacuolar protein sorting 13 homolog B (yeast)</t>
  </si>
  <si>
    <t>NM_015243 /// NM_017890 /// NM_152564 /// NM_181661 /// NM_184042 /// NR_047582</t>
  </si>
  <si>
    <t>11721812_a_at</t>
  </si>
  <si>
    <t>VWA1</t>
  </si>
  <si>
    <t>von Willebrand factor A domain containing 1</t>
  </si>
  <si>
    <t>NM_022834 /// NM_199121</t>
  </si>
  <si>
    <t>11734911_x_at</t>
  </si>
  <si>
    <t>WDR76</t>
  </si>
  <si>
    <t>WD repeat domain 76</t>
  </si>
  <si>
    <t>NM_001167941 /// NM_024908</t>
  </si>
  <si>
    <t>11760501_a_at</t>
  </si>
  <si>
    <t>WSB1</t>
  </si>
  <si>
    <t>WD repeat and SOCS box containing 1</t>
  </si>
  <si>
    <t>NM_015626 /// NM_134264 /// NM_134265</t>
  </si>
  <si>
    <t>11755099_a_at</t>
  </si>
  <si>
    <t>WWTR1</t>
  </si>
  <si>
    <t>WW domain containing transcription regulator 1</t>
  </si>
  <si>
    <t>NM_001168278 /// NM_001168280 /// NM_015472</t>
  </si>
  <si>
    <t>11755079_a_at</t>
  </si>
  <si>
    <t>ZC3H12A</t>
  </si>
  <si>
    <t>zinc finger CCCH-type containing 12A</t>
  </si>
  <si>
    <t>NM_025079</t>
  </si>
  <si>
    <t>11735229_a_at</t>
  </si>
  <si>
    <t>ZNF169</t>
  </si>
  <si>
    <t>zinc finger protein 169</t>
  </si>
  <si>
    <t>NM_194320</t>
  </si>
  <si>
    <t>11743147_at</t>
  </si>
  <si>
    <t>ZNF22</t>
  </si>
  <si>
    <t>zinc finger protein 22</t>
  </si>
  <si>
    <t>NM_006963</t>
  </si>
  <si>
    <t>11759507_at</t>
  </si>
  <si>
    <t>ZNF292</t>
  </si>
  <si>
    <t>zinc finger protein 292</t>
  </si>
  <si>
    <t>NM_015021</t>
  </si>
  <si>
    <t>11760396_at</t>
  </si>
  <si>
    <t>ZNF333</t>
  </si>
  <si>
    <t>zinc finger protein 333</t>
  </si>
  <si>
    <t>NM_032433</t>
  </si>
  <si>
    <t>11731263_a_at</t>
  </si>
  <si>
    <t>ZNF365</t>
  </si>
  <si>
    <t>zinc finger protein 365</t>
  </si>
  <si>
    <t>NM_014951 /// NM_199450 /// NM_199451 /// NM_199452</t>
  </si>
  <si>
    <t>11750726_x_at</t>
  </si>
  <si>
    <t>ZNF568</t>
  </si>
  <si>
    <t>zinc finger protein 568</t>
  </si>
  <si>
    <t>NM_001204835 /// NM_001204836 /// NM_001204837 /// NM_001204838 /// NM_001204839 /// NM</t>
  </si>
  <si>
    <t>11752184_a_at</t>
  </si>
  <si>
    <t>ZNF608</t>
  </si>
  <si>
    <t>zinc finger protein 608</t>
  </si>
  <si>
    <t>NM_020747</t>
  </si>
  <si>
    <t>11728061_a_at</t>
  </si>
  <si>
    <t>11724290_x_at</t>
  </si>
  <si>
    <t>ZNF641</t>
  </si>
  <si>
    <t>zinc finger protein 641</t>
  </si>
  <si>
    <t>NM_001172681 /// NM_001172682 /// NM_152320</t>
  </si>
  <si>
    <t>11755064_x_at</t>
  </si>
  <si>
    <t>ZNF669</t>
  </si>
  <si>
    <t>zinc finger protein 669</t>
  </si>
  <si>
    <t>NM_001142572 /// NM_024804</t>
  </si>
  <si>
    <t>11749162_a_at</t>
  </si>
  <si>
    <t>ZSCAN30</t>
  </si>
  <si>
    <t>zinc finger and SCAN domain containing 30</t>
  </si>
  <si>
    <t>NM_001112734 /// NM_001166012</t>
  </si>
  <si>
    <t>11725224_a_at</t>
  </si>
  <si>
    <t>ZSCAN9</t>
  </si>
  <si>
    <t>zinc finger and SCAN domain containing 9</t>
  </si>
  <si>
    <t>NM_001199479 /// NM_001199480 /// NM_006299</t>
  </si>
  <si>
    <t>11764259_at</t>
  </si>
  <si>
    <t>11763341_at</t>
  </si>
  <si>
    <t>11764164_at</t>
  </si>
  <si>
    <t>11764075_at</t>
  </si>
  <si>
    <t>11763402_at</t>
  </si>
  <si>
    <t>11761429_at</t>
  </si>
  <si>
    <t>11721640_x_at</t>
  </si>
  <si>
    <t>ABHD8</t>
  </si>
  <si>
    <t>abhydrolase domain containing 8</t>
  </si>
  <si>
    <t>NM_024527</t>
  </si>
  <si>
    <t>11764249_a_at</t>
  </si>
  <si>
    <t>AC010967.2 /// OTTHUMG00000152413</t>
  </si>
  <si>
    <t>11730542_x_at</t>
  </si>
  <si>
    <t>ACAA1</t>
  </si>
  <si>
    <t>acetyl-CoA acyltransferase 1</t>
  </si>
  <si>
    <t>NM_001130410 /// NM_001607 /// NR_024024</t>
  </si>
  <si>
    <t>11720921_s_at</t>
  </si>
  <si>
    <t>11745737_x_at</t>
  </si>
  <si>
    <t>ACADVL</t>
  </si>
  <si>
    <t>acyl-CoA dehydrogenase, very long chain</t>
  </si>
  <si>
    <t>NM_000018 /// NM_001033859 /// NM_001270447 /// NM_001270448</t>
  </si>
  <si>
    <t>11721779_a_at</t>
  </si>
  <si>
    <t>ACBD5</t>
  </si>
  <si>
    <t>acyl-CoA binding domain containing 5</t>
  </si>
  <si>
    <t>NM_001042473 /// NM_001271512 /// NM_145698 /// NR_024150 /// NR_073195 /// NR_073196 /</t>
  </si>
  <si>
    <t>11740277_at</t>
  </si>
  <si>
    <t>ACOT12</t>
  </si>
  <si>
    <t>acyl-CoA thioesterase 12</t>
  </si>
  <si>
    <t>NM_130767</t>
  </si>
  <si>
    <t>11731358_at</t>
  </si>
  <si>
    <t>ADAMTS3</t>
  </si>
  <si>
    <t>ADAM metallopeptidase with thrombospondin type 1 motif, 3</t>
  </si>
  <si>
    <t>NM_014243</t>
  </si>
  <si>
    <t>11745637_a_at</t>
  </si>
  <si>
    <t>ADARB2</t>
  </si>
  <si>
    <t>adenosine deaminase, RNA-specific, B2 (non-functional)</t>
  </si>
  <si>
    <t>NM_018702</t>
  </si>
  <si>
    <t>11745995_x_at</t>
  </si>
  <si>
    <t>11737460_x_at</t>
  </si>
  <si>
    <t>11737459_a_at</t>
  </si>
  <si>
    <t>11756014_a_at</t>
  </si>
  <si>
    <t>11717348_a_at</t>
  </si>
  <si>
    <t>ADD3</t>
  </si>
  <si>
    <t>adducin 3 (gamma)</t>
  </si>
  <si>
    <t>NM_001121 /// NM_016824 /// NM_019903</t>
  </si>
  <si>
    <t>11757448_s_at</t>
  </si>
  <si>
    <t>11721766_at</t>
  </si>
  <si>
    <t>ADRBK2</t>
  </si>
  <si>
    <t>adrenergic, beta, receptor kinase 2</t>
  </si>
  <si>
    <t>NM_005160</t>
  </si>
  <si>
    <t>11754888_a_at</t>
  </si>
  <si>
    <t>ADSSL1</t>
  </si>
  <si>
    <t>adenylosuccinate synthase like 1</t>
  </si>
  <si>
    <t>NM_152328 /// NM_199165</t>
  </si>
  <si>
    <t>11716748_at</t>
  </si>
  <si>
    <t>AFF1</t>
  </si>
  <si>
    <t>AF4/FMR2 family, member 1</t>
  </si>
  <si>
    <t>NM_001166693 /// NM_005935</t>
  </si>
  <si>
    <t>11740528_a_at</t>
  </si>
  <si>
    <t>AFF3</t>
  </si>
  <si>
    <t>AF4/FMR2 family, member 3</t>
  </si>
  <si>
    <t>NM_001025108 /// NM_002285</t>
  </si>
  <si>
    <t>11730253_a_at</t>
  </si>
  <si>
    <t>AHCTF1</t>
  </si>
  <si>
    <t>AT hook containing transcription factor 1</t>
  </si>
  <si>
    <t>NM_015446</t>
  </si>
  <si>
    <t>11721561_a_at</t>
  </si>
  <si>
    <t>AHCYL2</t>
  </si>
  <si>
    <t>adenosylhomocysteinase-like 2</t>
  </si>
  <si>
    <t>NM_001130720 /// NM_001130722 /// NM_001130723 /// NM_015328</t>
  </si>
  <si>
    <t>11732950_a_at</t>
  </si>
  <si>
    <t>AHI1</t>
  </si>
  <si>
    <t>Abelson helper integration site 1</t>
  </si>
  <si>
    <t>NM_001134830 /// NM_001134831 /// NM_001134832 /// NM_017651</t>
  </si>
  <si>
    <t>11716083_a_at</t>
  </si>
  <si>
    <t>AHSA1</t>
  </si>
  <si>
    <t>AHA1, activator of heat shock 90kDa protein ATPase homolog 1 (yeast)</t>
  </si>
  <si>
    <t>NM_012111</t>
  </si>
  <si>
    <t>11718126_s_at</t>
  </si>
  <si>
    <t>AIMP1</t>
  </si>
  <si>
    <t>aminoacyl tRNA synthetase complex-interacting multifunctional protein 1</t>
  </si>
  <si>
    <t>NM_001142415 /// NM_001142416 /// NM_004757</t>
  </si>
  <si>
    <t>11720323_s_at</t>
  </si>
  <si>
    <t>AK2</t>
  </si>
  <si>
    <t>adenylate kinase 2</t>
  </si>
  <si>
    <t>NM_001199199 /// NM_001625 /// NM_013411 /// NR_037591 /// NR_037592</t>
  </si>
  <si>
    <t>11751676_x_at</t>
  </si>
  <si>
    <t>11761456_at</t>
  </si>
  <si>
    <t>AKAP13</t>
  </si>
  <si>
    <t>A kinase (PRKA) anchor protein 13</t>
  </si>
  <si>
    <t>NM_001270546 /// NM_006738 /// NM_007200 /// NM_144767</t>
  </si>
  <si>
    <t>11759800_at</t>
  </si>
  <si>
    <t>AKAP6</t>
  </si>
  <si>
    <t>A kinase (PRKA) anchor protein 6</t>
  </si>
  <si>
    <t>NM_004274</t>
  </si>
  <si>
    <t>11716412_s_at</t>
  </si>
  <si>
    <t>ALDH18A1</t>
  </si>
  <si>
    <t>aldehyde dehydrogenase 18 family, member A1</t>
  </si>
  <si>
    <t>NM_001017423 /// NM_002860</t>
  </si>
  <si>
    <t>11719359_a_at</t>
  </si>
  <si>
    <t>ALDH5A1</t>
  </si>
  <si>
    <t>aldehyde dehydrogenase 5 family, member A1</t>
  </si>
  <si>
    <t>NM_001080 /// NM_170740</t>
  </si>
  <si>
    <t>11724755_at</t>
  </si>
  <si>
    <t>ALG2</t>
  </si>
  <si>
    <t>ALG2, alpha-1,3/1,6-mannosyltransferase</t>
  </si>
  <si>
    <t>NM_033087 /// NM_197973 /// NR_024532</t>
  </si>
  <si>
    <t>11719044_s_at</t>
  </si>
  <si>
    <t>ALKBH5</t>
  </si>
  <si>
    <t>alkB, alkylation repair homolog 5 (E. coli)</t>
  </si>
  <si>
    <t>NM_017758</t>
  </si>
  <si>
    <t>11745805_a_at</t>
  </si>
  <si>
    <t>AMMECR1L</t>
  </si>
  <si>
    <t>AMMECR1-like</t>
  </si>
  <si>
    <t>NM_001199140 /// NM_031445</t>
  </si>
  <si>
    <t>11716625_a_at</t>
  </si>
  <si>
    <t>ANAPC13</t>
  </si>
  <si>
    <t>anaphase promoting complex subunit 13</t>
  </si>
  <si>
    <t>NM_001242374 /// NM_001242375 /// NM_015391</t>
  </si>
  <si>
    <t>11726620_at</t>
  </si>
  <si>
    <t>ANAPC7</t>
  </si>
  <si>
    <t>anaphase promoting complex subunit 7</t>
  </si>
  <si>
    <t>NM_001137664 /// NM_016238</t>
  </si>
  <si>
    <t>11732271_at</t>
  </si>
  <si>
    <t>ANGPTL3</t>
  </si>
  <si>
    <t>angiopoietin-like 3</t>
  </si>
  <si>
    <t>NM_014495</t>
  </si>
  <si>
    <t>11759965_at</t>
  </si>
  <si>
    <t>ANKDD1A</t>
  </si>
  <si>
    <t>ankyrin repeat and death domain containing 1A</t>
  </si>
  <si>
    <t>NM_182703</t>
  </si>
  <si>
    <t>11722637_a_at</t>
  </si>
  <si>
    <t>ANKRD28</t>
  </si>
  <si>
    <t>ankyrin repeat domain 28</t>
  </si>
  <si>
    <t>NM_001195098 /// NM_001195099 /// NM_015199</t>
  </si>
  <si>
    <t>11760226_a_at</t>
  </si>
  <si>
    <t>ANKRD42</t>
  </si>
  <si>
    <t>ankyrin repeat domain 42</t>
  </si>
  <si>
    <t>NM_182603</t>
  </si>
  <si>
    <t>11755056_a_at</t>
  </si>
  <si>
    <t>ANKRD54</t>
  </si>
  <si>
    <t>ankyrin repeat domain 54</t>
  </si>
  <si>
    <t>NM_138797 /// NR_036556</t>
  </si>
  <si>
    <t>11719294_at</t>
  </si>
  <si>
    <t>AP3B1</t>
  </si>
  <si>
    <t>adaptor-related protein complex 3, beta 1 subunit</t>
  </si>
  <si>
    <t>NM_001271769 /// NM_003664</t>
  </si>
  <si>
    <t>11756680_a_at</t>
  </si>
  <si>
    <t>APH1B</t>
  </si>
  <si>
    <t>APH1B gamma secretase subunit</t>
  </si>
  <si>
    <t>NM_001145646 /// NM_031301</t>
  </si>
  <si>
    <t>11716121_s_at</t>
  </si>
  <si>
    <t>API5</t>
  </si>
  <si>
    <t>apoptosis inhibitor 5</t>
  </si>
  <si>
    <t>NM_001142930 /// NM_001142931 /// NM_001243747 /// NM_006595 /// NR_024625</t>
  </si>
  <si>
    <t>11743796_a_at</t>
  </si>
  <si>
    <t>APITD1 /// APITD1-CORT</t>
  </si>
  <si>
    <t>apoptosis-inducing, TAF9-like domain 1 /// APITD1-CORT readthrough</t>
  </si>
  <si>
    <t>NM_001243768 /// NM_001270517 /// NM_198544 /// NM_199006 /// NM_199294 /// NR_036462 /</t>
  </si>
  <si>
    <t>11741255_at</t>
  </si>
  <si>
    <t>APOBEC3F</t>
  </si>
  <si>
    <t>apolipoprotein B mRNA editing enzyme, catalytic polypeptide-like 3F</t>
  </si>
  <si>
    <t>NM_001006666 /// NM_145298</t>
  </si>
  <si>
    <t>11762028_at</t>
  </si>
  <si>
    <t>ARHGAP29</t>
  </si>
  <si>
    <t>Rho GTPase activating protein 29</t>
  </si>
  <si>
    <t>NM_004815</t>
  </si>
  <si>
    <t>11762820_at</t>
  </si>
  <si>
    <t>ARHGAP8 /// PRR5-ARHGAP8</t>
  </si>
  <si>
    <t>Rho GTPase activating protein 8 /// PRR5-ARHGAP8 readthrough</t>
  </si>
  <si>
    <t>NM_001017526 /// NM_001198726 /// NM_181334 /// NM_181335</t>
  </si>
  <si>
    <t>11755922_a_at</t>
  </si>
  <si>
    <t>ARHGEF28</t>
  </si>
  <si>
    <t>Rho guanine nucleotide exchange factor (GEF) 28</t>
  </si>
  <si>
    <t>NM_001080479 /// NM_001177693 /// NM_001244364</t>
  </si>
  <si>
    <t>11717394_at</t>
  </si>
  <si>
    <t>ARIH2</t>
  </si>
  <si>
    <t>ariadne homolog 2 (Drosophila)</t>
  </si>
  <si>
    <t>NM_006321</t>
  </si>
  <si>
    <t>11718883_a_at</t>
  </si>
  <si>
    <t>ARL5A</t>
  </si>
  <si>
    <t>ADP-ribosylation factor-like 5A</t>
  </si>
  <si>
    <t>NM_001037174 /// NM_012097 /// NM_177985</t>
  </si>
  <si>
    <t>11754120_a_at</t>
  </si>
  <si>
    <t>11735720_s_at</t>
  </si>
  <si>
    <t>ARMCX5</t>
  </si>
  <si>
    <t>armadillo repeat containing, X-linked 5</t>
  </si>
  <si>
    <t>NM_001168478 /// NM_001168479 /// NM_001168480 /// NM_001168482 /// NM_001168485 /// NM</t>
  </si>
  <si>
    <t>11754377_a_at</t>
  </si>
  <si>
    <t>11729502_at</t>
  </si>
  <si>
    <t>ASCC3</t>
  </si>
  <si>
    <t>activating signal cointegrator 1 complex subunit 3</t>
  </si>
  <si>
    <t>NM_006828 /// NM_022091</t>
  </si>
  <si>
    <t>11758627_s_at</t>
  </si>
  <si>
    <t>ASS1</t>
  </si>
  <si>
    <t>argininosuccinate synthase 1</t>
  </si>
  <si>
    <t>NM_000050 /// NM_054012</t>
  </si>
  <si>
    <t>11755593_a_at</t>
  </si>
  <si>
    <t>ATG13</t>
  </si>
  <si>
    <t>autophagy related 13</t>
  </si>
  <si>
    <t>NM_001142673 /// NM_001205119 /// NM_001205120 /// NM_001205121 /// NM_001205122 /// NM</t>
  </si>
  <si>
    <t>11755057_s_at</t>
  </si>
  <si>
    <t>ATP2C1</t>
  </si>
  <si>
    <t>ATPase, Ca++ transporting, type 2C, member 1</t>
  </si>
  <si>
    <t>NM_001001485 /// NM_001001486 /// NM_001001487 /// NM_001199179 /// NM_001199180 /// NM</t>
  </si>
  <si>
    <t>11725747_a_at</t>
  </si>
  <si>
    <t>11757508_x_at</t>
  </si>
  <si>
    <t>ATP5SL</t>
  </si>
  <si>
    <t>ATP5S-like</t>
  </si>
  <si>
    <t>NM_001167867 /// NM_001167868 /// NM_001167869 /// NM_001167870 /// NM_001167871 /// NM</t>
  </si>
  <si>
    <t>11755498_s_at</t>
  </si>
  <si>
    <t>ATP6V0E2</t>
  </si>
  <si>
    <t>ATPase, H+ transporting V0 subunit e2</t>
  </si>
  <si>
    <t>NM_001100592 /// NM_145230</t>
  </si>
  <si>
    <t>11758202_s_at</t>
  </si>
  <si>
    <t>ATPIF1</t>
  </si>
  <si>
    <t>ATPase inhibitory factor 1</t>
  </si>
  <si>
    <t>NM_016311 /// NM_178190 /// NM_178191</t>
  </si>
  <si>
    <t>11759331_at</t>
  </si>
  <si>
    <t>B3GAT2</t>
  </si>
  <si>
    <t>beta-1,3-glucuronyltransferase 2 (glucuronosyltransferase S)</t>
  </si>
  <si>
    <t>NM_080742</t>
  </si>
  <si>
    <t>11754751_x_at</t>
  </si>
  <si>
    <t>BAG1</t>
  </si>
  <si>
    <t>BCL2-associated athanogene</t>
  </si>
  <si>
    <t>NM_001172415 /// NM_004323</t>
  </si>
  <si>
    <t>11716127_a_at</t>
  </si>
  <si>
    <t>11753334_x_at</t>
  </si>
  <si>
    <t>11742886_s_at</t>
  </si>
  <si>
    <t>BAG5</t>
  </si>
  <si>
    <t>BCL2-associated athanogene 5</t>
  </si>
  <si>
    <t>NM_001015048 /// NM_001015049 /// NM_004873</t>
  </si>
  <si>
    <t>11739188_a_at</t>
  </si>
  <si>
    <t>11723921_at</t>
  </si>
  <si>
    <t>BBS5 /// KLHL41</t>
  </si>
  <si>
    <t>Bardet-Biedl syndrome 5 /// kelch-like family member 41</t>
  </si>
  <si>
    <t>NM_006063 /// NM_152384</t>
  </si>
  <si>
    <t>11720653_a_at</t>
  </si>
  <si>
    <t>BBX</t>
  </si>
  <si>
    <t>bobby sox homolog (Drosophila)</t>
  </si>
  <si>
    <t>NM_001142568 /// NM_001276286 /// NM_020235</t>
  </si>
  <si>
    <t>11730805_a_at</t>
  </si>
  <si>
    <t>BCAS3</t>
  </si>
  <si>
    <t>breast carcinoma amplified sequence 3</t>
  </si>
  <si>
    <t>NM_001099432 /// NM_017679</t>
  </si>
  <si>
    <t>11720480_x_at</t>
  </si>
  <si>
    <t>BCCIP</t>
  </si>
  <si>
    <t>BRCA2 and CDKN1A interacting protein</t>
  </si>
  <si>
    <t>NM_016567 /// NM_078468 /// NM_078469</t>
  </si>
  <si>
    <t>11743504_at</t>
  </si>
  <si>
    <t>11761320_at</t>
  </si>
  <si>
    <t>BEST1</t>
  </si>
  <si>
    <t>bestrophin 1</t>
  </si>
  <si>
    <t>NM_001139443 /// NM_004183</t>
  </si>
  <si>
    <t>11719815_at</t>
  </si>
  <si>
    <t>BET1</t>
  </si>
  <si>
    <t>Bet1 golgi vesicular membrane trafficking protein</t>
  </si>
  <si>
    <t>NM_005868</t>
  </si>
  <si>
    <t>11719816_s_at</t>
  </si>
  <si>
    <t>11754136_x_at</t>
  </si>
  <si>
    <t>11727191_a_at</t>
  </si>
  <si>
    <t>BFSP1</t>
  </si>
  <si>
    <t>beaded filament structural protein 1, filensin</t>
  </si>
  <si>
    <t>NM_001161705 /// NM_001195</t>
  </si>
  <si>
    <t>11722221_at</t>
  </si>
  <si>
    <t>BFSP2</t>
  </si>
  <si>
    <t>beaded filament structural protein 2, phakinin</t>
  </si>
  <si>
    <t>NM_003571</t>
  </si>
  <si>
    <t>11747383_a_at</t>
  </si>
  <si>
    <t>BIVM</t>
  </si>
  <si>
    <t>basic, immunoglobulin-like variable motif containing</t>
  </si>
  <si>
    <t>NM_001159596 /// NM_017693</t>
  </si>
  <si>
    <t>11758641_s_at</t>
  </si>
  <si>
    <t>BLCAP</t>
  </si>
  <si>
    <t>bladder cancer associated protein</t>
  </si>
  <si>
    <t>NM_001167820 /// NM_001167821 /// NM_001167822 /// NM_001167823 /// NM_006698</t>
  </si>
  <si>
    <t>11715395_a_at</t>
  </si>
  <si>
    <t>BLOC1S5-TXNDC5 /// TXNDC5</t>
  </si>
  <si>
    <t>BLOC1S5-TXNDC5 readthrough (NMD candidate) /// thioredoxin domain containing 5 (endopla</t>
  </si>
  <si>
    <t>NM_001145549 /// NM_022085 /// NM_030810 /// NR_037616</t>
  </si>
  <si>
    <t>11715396_s_at</t>
  </si>
  <si>
    <t>11755143_a_at</t>
  </si>
  <si>
    <t>11726529_s_at</t>
  </si>
  <si>
    <t>BRCC3</t>
  </si>
  <si>
    <t>BRCA1/BRCA2-containing complex, subunit 3</t>
  </si>
  <si>
    <t>NM_001018055 /// NM_001242640 /// NM_024332</t>
  </si>
  <si>
    <t>11726530_x_at</t>
  </si>
  <si>
    <t>11733210_x_at</t>
  </si>
  <si>
    <t>11723532_a_at</t>
  </si>
  <si>
    <t>BRMS1L</t>
  </si>
  <si>
    <t>breast cancer metastasis-suppressor 1-like</t>
  </si>
  <si>
    <t>NM_032352</t>
  </si>
  <si>
    <t>11726066_a_at</t>
  </si>
  <si>
    <t>BUD13</t>
  </si>
  <si>
    <t>BUD13 homolog (S. cerevisiae)</t>
  </si>
  <si>
    <t>NM_001159736 /// NM_032725</t>
  </si>
  <si>
    <t>11747679_x_at</t>
  </si>
  <si>
    <t>BZW2</t>
  </si>
  <si>
    <t>basic leucine zipper and W2 domains 2</t>
  </si>
  <si>
    <t>NM_001159767 /// NM_014038 /// NR_027624</t>
  </si>
  <si>
    <t>11726430_at</t>
  </si>
  <si>
    <t>C11orf52 /// HSPB2 /// HSPB2-C11orf52</t>
  </si>
  <si>
    <t>chromosome 11 open reading frame 52 /// heat shock 27kDa protein 2 /// HSPB2-C11orf52 r</t>
  </si>
  <si>
    <t>NM_001541 /// NM_080659 /// NR_037651</t>
  </si>
  <si>
    <t>11725401_a_at</t>
  </si>
  <si>
    <t>C11orf57</t>
  </si>
  <si>
    <t>chromosome 11 open reading frame 57</t>
  </si>
  <si>
    <t>NM_001082969 /// NM_001082970 /// NM_018195 /// NR_103469</t>
  </si>
  <si>
    <t>11729640_at</t>
  </si>
  <si>
    <t>C12orf43</t>
  </si>
  <si>
    <t>chromosome 12 open reading frame 43</t>
  </si>
  <si>
    <t>NM_022895</t>
  </si>
  <si>
    <t>11736766_at</t>
  </si>
  <si>
    <t>C14orf28</t>
  </si>
  <si>
    <t>chromosome 14 open reading frame 28</t>
  </si>
  <si>
    <t>NM_001017923</t>
  </si>
  <si>
    <t>11741762_x_at</t>
  </si>
  <si>
    <t>C14orf93</t>
  </si>
  <si>
    <t>chromosome 14 open reading frame 93</t>
  </si>
  <si>
    <t>NM_001130706 /// NM_001130708 /// NM_021944</t>
  </si>
  <si>
    <t>11726885_s_at</t>
  </si>
  <si>
    <t>C15orf41</t>
  </si>
  <si>
    <t>chromosome 15 open reading frame 41</t>
  </si>
  <si>
    <t>NM_001130010 /// NM_032499</t>
  </si>
  <si>
    <t>11758875_at</t>
  </si>
  <si>
    <t>C17orf51</t>
  </si>
  <si>
    <t>chromosome 17 open reading frame 51</t>
  </si>
  <si>
    <t>NM_001113434</t>
  </si>
  <si>
    <t>11733661_a_at</t>
  </si>
  <si>
    <t>C1orf105</t>
  </si>
  <si>
    <t>chromosome 1 open reading frame 105</t>
  </si>
  <si>
    <t>NM_139240</t>
  </si>
  <si>
    <t>11735688_a_at</t>
  </si>
  <si>
    <t>C21orf59</t>
  </si>
  <si>
    <t>chromosome 21 open reading frame 59</t>
  </si>
  <si>
    <t>NM_017835 /// NM_021254 /// NR_036552</t>
  </si>
  <si>
    <t>11754502_x_at</t>
  </si>
  <si>
    <t>11750303_x_at</t>
  </si>
  <si>
    <t>C21orf88</t>
  </si>
  <si>
    <t>chromosome 21 open reading frame 88</t>
  </si>
  <si>
    <t>NM_153754 /// NR_026542 /// NR_026543</t>
  </si>
  <si>
    <t>11731015_at</t>
  </si>
  <si>
    <t>C2CD4A</t>
  </si>
  <si>
    <t>C2 calcium-dependent domain containing 4A</t>
  </si>
  <si>
    <t>NM_207322</t>
  </si>
  <si>
    <t>11736944_at</t>
  </si>
  <si>
    <t>C2orf15 /// MRPL30</t>
  </si>
  <si>
    <t>chromosome 2 open reading frame 15 /// mitochondrial ribosomal protein L30</t>
  </si>
  <si>
    <t>NM_016503 /// NM_144706 /// NM_145212 /// NM_145213 /// NR_028356</t>
  </si>
  <si>
    <t>11718384_at</t>
  </si>
  <si>
    <t>C2orf68</t>
  </si>
  <si>
    <t>chromosome 2 open reading frame 68</t>
  </si>
  <si>
    <t>NM_001013649</t>
  </si>
  <si>
    <t>11729696_at</t>
  </si>
  <si>
    <t>C2orf69</t>
  </si>
  <si>
    <t>chromosome 2 open reading frame 69</t>
  </si>
  <si>
    <t>NM_153689</t>
  </si>
  <si>
    <t>11729697_at</t>
  </si>
  <si>
    <t>11727240_a_at</t>
  </si>
  <si>
    <t>C4orf19</t>
  </si>
  <si>
    <t>chromosome 4 open reading frame 19</t>
  </si>
  <si>
    <t>NM_001104629 /// NM_018302</t>
  </si>
  <si>
    <t>11719773_s_at</t>
  </si>
  <si>
    <t>C5orf24</t>
  </si>
  <si>
    <t>chromosome 5 open reading frame 24</t>
  </si>
  <si>
    <t>NM_001135586 /// NM_152409</t>
  </si>
  <si>
    <t>11729200_at</t>
  </si>
  <si>
    <t>C6orf120</t>
  </si>
  <si>
    <t>chromosome 6 open reading frame 120</t>
  </si>
  <si>
    <t>NM_001029863</t>
  </si>
  <si>
    <t>11757775_s_at</t>
  </si>
  <si>
    <t>11718699_at</t>
  </si>
  <si>
    <t>C6orf89</t>
  </si>
  <si>
    <t>chromosome 6 open reading frame 89</t>
  </si>
  <si>
    <t>NM_152734</t>
  </si>
  <si>
    <t>11717977_a_at</t>
  </si>
  <si>
    <t>C7</t>
  </si>
  <si>
    <t>complement component 7</t>
  </si>
  <si>
    <t>NM_000587</t>
  </si>
  <si>
    <t>11723151_s_at</t>
  </si>
  <si>
    <t>C7orf10</t>
  </si>
  <si>
    <t>chromosome 7 open reading frame 10</t>
  </si>
  <si>
    <t>NM_001193311 /// NM_001193312 /// NM_001193313 /// NM_024728</t>
  </si>
  <si>
    <t>11751362_a_at</t>
  </si>
  <si>
    <t>11738267_at</t>
  </si>
  <si>
    <t>C7orf33</t>
  </si>
  <si>
    <t>chromosome 7 open reading frame 33</t>
  </si>
  <si>
    <t>NM_145304</t>
  </si>
  <si>
    <t>11718602_a_at</t>
  </si>
  <si>
    <t>C7orf41</t>
  </si>
  <si>
    <t>chromosome 7 open reading frame 41</t>
  </si>
  <si>
    <t>NM_152793</t>
  </si>
  <si>
    <t>11743719_at</t>
  </si>
  <si>
    <t>C7orf62</t>
  </si>
  <si>
    <t>chromosome 7 open reading frame 62</t>
  </si>
  <si>
    <t>NM_152706</t>
  </si>
  <si>
    <t>11728981_at</t>
  </si>
  <si>
    <t>C8orf47</t>
  </si>
  <si>
    <t>chromosome 8 open reading frame 47</t>
  </si>
  <si>
    <t>NM_001170806 /// NM_173549</t>
  </si>
  <si>
    <t>11728982_at</t>
  </si>
  <si>
    <t>C8orf48</t>
  </si>
  <si>
    <t>chromosome 8 open reading frame 48</t>
  </si>
  <si>
    <t>NM_001007090</t>
  </si>
  <si>
    <t>11716891_at</t>
  </si>
  <si>
    <t>C9orf123</t>
  </si>
  <si>
    <t>chromosome 9 open reading frame 123</t>
  </si>
  <si>
    <t>NM_033428</t>
  </si>
  <si>
    <t>11727702_at</t>
  </si>
  <si>
    <t>C9orf152</t>
  </si>
  <si>
    <t>chromosome 9 open reading frame 152</t>
  </si>
  <si>
    <t>NM_001012993</t>
  </si>
  <si>
    <t>11735297_at</t>
  </si>
  <si>
    <t>C9orf66</t>
  </si>
  <si>
    <t>chromosome 9 open reading frame 66</t>
  </si>
  <si>
    <t>NM_152569</t>
  </si>
  <si>
    <t>11733708_a_at</t>
  </si>
  <si>
    <t>CADPS</t>
  </si>
  <si>
    <t>Ca++-dependent secretion activator</t>
  </si>
  <si>
    <t>NM_003716 /// NM_183393 /// NM_183394</t>
  </si>
  <si>
    <t>11739612_s_at</t>
  </si>
  <si>
    <t>CALML4</t>
  </si>
  <si>
    <t>calmodulin-like 4</t>
  </si>
  <si>
    <t>NM_001031733 /// NM_033429</t>
  </si>
  <si>
    <t>11717267_x_at</t>
  </si>
  <si>
    <t>CAMK2G</t>
  </si>
  <si>
    <t>calcium/calmodulin-dependent protein kinase II gamma</t>
  </si>
  <si>
    <t xml:space="preserve">NM_001204492 /// NM_001222 /// NM_172169 /// NM_172170 /// NM_172171 /// NM_172172 /// </t>
  </si>
  <si>
    <t>11715736_s_at</t>
  </si>
  <si>
    <t>CASC3</t>
  </si>
  <si>
    <t>cancer susceptibility candidate 3</t>
  </si>
  <si>
    <t>NM_007359</t>
  </si>
  <si>
    <t>11744192_at</t>
  </si>
  <si>
    <t>CASKIN1</t>
  </si>
  <si>
    <t>CASK interacting protein 1</t>
  </si>
  <si>
    <t>NM_020764</t>
  </si>
  <si>
    <t>11720034_x_at</t>
  </si>
  <si>
    <t>CASP2</t>
  </si>
  <si>
    <t>caspase 2, apoptosis-related cysteine peptidase</t>
  </si>
  <si>
    <t>NM_001224 /// NM_032982 /// NM_032983</t>
  </si>
  <si>
    <t>11720035_s_at</t>
  </si>
  <si>
    <t>11726010_at</t>
  </si>
  <si>
    <t>CBR4</t>
  </si>
  <si>
    <t>carbonyl reductase 4</t>
  </si>
  <si>
    <t>NM_032783</t>
  </si>
  <si>
    <t>11715327_x_at</t>
  </si>
  <si>
    <t>CBWD1 /// CBWD3</t>
  </si>
  <si>
    <t>COBW domain containing 1 /// COBW domain containing 3</t>
  </si>
  <si>
    <t>NM_001145355 /// NM_001145356 /// NM_018491 /// NM_201453</t>
  </si>
  <si>
    <t>11716278_s_at</t>
  </si>
  <si>
    <t>CBX5</t>
  </si>
  <si>
    <t>chromobox homolog 5</t>
  </si>
  <si>
    <t>NM_001127321 /// NM_001127322 /// NM_012117</t>
  </si>
  <si>
    <t>11733257_x_at</t>
  </si>
  <si>
    <t>CCDC104</t>
  </si>
  <si>
    <t>coiled-coil domain containing 104</t>
  </si>
  <si>
    <t>NM_080667</t>
  </si>
  <si>
    <t>11724988_a_at</t>
  </si>
  <si>
    <t>CCDC113</t>
  </si>
  <si>
    <t>coiled-coil domain containing 113</t>
  </si>
  <si>
    <t>NM_001142302 /// NM_014157</t>
  </si>
  <si>
    <t>11728941_at</t>
  </si>
  <si>
    <t>CCDC169-SOHLH2 /// SOHLH2</t>
  </si>
  <si>
    <t>CCDC169-SOHLH2 readthrough /// spermatogenesis and oogenesis specific basic helix-loop-</t>
  </si>
  <si>
    <t>NM_001198910 /// NM_017826</t>
  </si>
  <si>
    <t>11729920_at</t>
  </si>
  <si>
    <t>CCDC176</t>
  </si>
  <si>
    <t>coiled-coil domain containing 176</t>
  </si>
  <si>
    <t>NM_025057</t>
  </si>
  <si>
    <t>11746405_at</t>
  </si>
  <si>
    <t>CCDC177</t>
  </si>
  <si>
    <t>coiled-coil domain containing 177</t>
  </si>
  <si>
    <t>NM_001271507 /// NM_020181 /// NR_024630</t>
  </si>
  <si>
    <t>11718422_s_at</t>
  </si>
  <si>
    <t>CCNB1IP1</t>
  </si>
  <si>
    <t>cyclin B1 interacting protein 1, E3 ubiquitin protein ligase</t>
  </si>
  <si>
    <t>NM_021178 /// NM_182849 /// NM_182851 /// NM_182852</t>
  </si>
  <si>
    <t>11743735_a_at</t>
  </si>
  <si>
    <t>CCNK</t>
  </si>
  <si>
    <t>cyclin K</t>
  </si>
  <si>
    <t>NM_001099402 /// NM_003858</t>
  </si>
  <si>
    <t>11722157_a_at</t>
  </si>
  <si>
    <t>CCNO</t>
  </si>
  <si>
    <t>cyclin O</t>
  </si>
  <si>
    <t>NM_001024592 /// NM_021147</t>
  </si>
  <si>
    <t>11729384_s_at</t>
  </si>
  <si>
    <t>CCNY</t>
  </si>
  <si>
    <t>cyclin Y</t>
  </si>
  <si>
    <t>NM_145012 /// NM_181698</t>
  </si>
  <si>
    <t>11715530_a_at</t>
  </si>
  <si>
    <t>CCT6A</t>
  </si>
  <si>
    <t>chaperonin containing TCP1, subunit 6A (zeta 1)</t>
  </si>
  <si>
    <t>NM_001009186 /// NM_001762</t>
  </si>
  <si>
    <t>11719704_at</t>
  </si>
  <si>
    <t>CD2BP2</t>
  </si>
  <si>
    <t>CD2 (cytoplasmic tail) binding protein 2</t>
  </si>
  <si>
    <t>NM_001243646 /// NM_006110</t>
  </si>
  <si>
    <t>11739615_at</t>
  </si>
  <si>
    <t>CD3EAP</t>
  </si>
  <si>
    <t>CD3e molecule, epsilon associated protein</t>
  </si>
  <si>
    <t>NM_012099</t>
  </si>
  <si>
    <t>11718102_at</t>
  </si>
  <si>
    <t>CD59</t>
  </si>
  <si>
    <t>CD59 molecule, complement regulatory protein</t>
  </si>
  <si>
    <t>NM_000611 /// NM_001127223 /// NM_001127225 /// NM_001127226 /// NM_001127227 /// NM_20</t>
  </si>
  <si>
    <t>11718101_at</t>
  </si>
  <si>
    <t>11718100_s_at</t>
  </si>
  <si>
    <t>11757306_s_at</t>
  </si>
  <si>
    <t>11763244_at</t>
  </si>
  <si>
    <t>11723513_a_at</t>
  </si>
  <si>
    <t>CDC14B</t>
  </si>
  <si>
    <t>cell division cycle 14B</t>
  </si>
  <si>
    <t>NM_001077181 /// NM_003671 /// NM_033331 /// NM_033332</t>
  </si>
  <si>
    <t>11724940_x_at</t>
  </si>
  <si>
    <t>CDHR3</t>
  </si>
  <si>
    <t>cadherin-related family member 3</t>
  </si>
  <si>
    <t>NM_152750</t>
  </si>
  <si>
    <t>11760142_at</t>
  </si>
  <si>
    <t>CDK1</t>
  </si>
  <si>
    <t>cyclin-dependent kinase 1</t>
  </si>
  <si>
    <t>NM_001130829 /// NM_001170406 /// NM_001170407 /// NM_001786 /// NM_033379</t>
  </si>
  <si>
    <t>11760457_at</t>
  </si>
  <si>
    <t>CEP41</t>
  </si>
  <si>
    <t>centrosomal protein 41kDa</t>
  </si>
  <si>
    <t>NM_001257158 /// NM_001257159 /// NM_001257160 /// NM_018718 /// NR_046443</t>
  </si>
  <si>
    <t>11731769_x_at</t>
  </si>
  <si>
    <t>CES2</t>
  </si>
  <si>
    <t>carboxylesterase 2</t>
  </si>
  <si>
    <t>NM_003869 /// NM_198061 /// NR_036684</t>
  </si>
  <si>
    <t>11717426_a_at</t>
  </si>
  <si>
    <t>CHMP3 /// RNF103-CHMP3</t>
  </si>
  <si>
    <t>charged multivesicular body protein 3 /// RNF103-CHMP3 readthrough</t>
  </si>
  <si>
    <t>NM_001005753 /// NM_001193517 /// NM_001198954 /// NM_016079 /// NR_036454</t>
  </si>
  <si>
    <t>11717424_x_at</t>
  </si>
  <si>
    <t>11754797_a_at</t>
  </si>
  <si>
    <t>CHUK</t>
  </si>
  <si>
    <t>conserved helix-loop-helix ubiquitous kinase</t>
  </si>
  <si>
    <t>NM_001278</t>
  </si>
  <si>
    <t>11757811_s_at</t>
  </si>
  <si>
    <t>CHURC1-FNTB /// FNTB</t>
  </si>
  <si>
    <t>CHURC1-FNTB readthrough /// farnesyltransferase, CAAX box, beta</t>
  </si>
  <si>
    <t>NM_001202558 /// NM_001202559 /// NM_002028</t>
  </si>
  <si>
    <t>11723649_x_at</t>
  </si>
  <si>
    <t>CIAO1</t>
  </si>
  <si>
    <t>cytosolic iron-sulfur protein assembly 1</t>
  </si>
  <si>
    <t>NM_004804</t>
  </si>
  <si>
    <t>11737534_s_at</t>
  </si>
  <si>
    <t>CIDEB</t>
  </si>
  <si>
    <t>cell death-inducing DFFA-like effector b</t>
  </si>
  <si>
    <t>NM_014430</t>
  </si>
  <si>
    <t>11727821_s_at</t>
  </si>
  <si>
    <t>CISD1</t>
  </si>
  <si>
    <t>CDGSH iron sulfur domain 1</t>
  </si>
  <si>
    <t>NM_018464</t>
  </si>
  <si>
    <t>11744436_a_at</t>
  </si>
  <si>
    <t>CIT /// MIR1178</t>
  </si>
  <si>
    <t>citron (rho-interacting, serine/threonine kinase 21) /// microRNA 1178</t>
  </si>
  <si>
    <t>NM_001206999 /// NM_007174 /// NR_031589</t>
  </si>
  <si>
    <t>11756192_a_at</t>
  </si>
  <si>
    <t>CLASP2</t>
  </si>
  <si>
    <t>cytoplasmic linker associated protein 2</t>
  </si>
  <si>
    <t>NM_001207044 /// NM_015097</t>
  </si>
  <si>
    <t>11732394_at</t>
  </si>
  <si>
    <t>CLDN22 /// WWC2</t>
  </si>
  <si>
    <t>claudin 22 /// WW and C2 domain containing 2</t>
  </si>
  <si>
    <t>NM_001111319 /// NM_024949</t>
  </si>
  <si>
    <t>11755067_a_at</t>
  </si>
  <si>
    <t>CLEC16A</t>
  </si>
  <si>
    <t>C-type lectin domain family 16, member A</t>
  </si>
  <si>
    <t>NM_001243403 /// NM_015226</t>
  </si>
  <si>
    <t>11756547_a_at</t>
  </si>
  <si>
    <t>CLU</t>
  </si>
  <si>
    <t>clusterin</t>
  </si>
  <si>
    <t>NM_001831 /// NR_038335 /// NR_045494</t>
  </si>
  <si>
    <t>11754412_x_at</t>
  </si>
  <si>
    <t>CLUAP1</t>
  </si>
  <si>
    <t>clusterin associated protein 1</t>
  </si>
  <si>
    <t>NM_015041 /// NM_024793</t>
  </si>
  <si>
    <t>11757497_s_at</t>
  </si>
  <si>
    <t>CMPK1</t>
  </si>
  <si>
    <t>cytidine monophosphate (UMP-CMP) kinase 1, cytosolic</t>
  </si>
  <si>
    <t>NM_001136140 /// NM_016308 /// NR_046394 /// NR_046395</t>
  </si>
  <si>
    <t>11759207_at</t>
  </si>
  <si>
    <t>CNKSR2</t>
  </si>
  <si>
    <t>connector enhancer of kinase suppressor of Ras 2</t>
  </si>
  <si>
    <t>NM_001168647 /// NM_001168648 /// NM_001168649 /// NM_014927</t>
  </si>
  <si>
    <t>11736639_a_at</t>
  </si>
  <si>
    <t>11754644_x_at</t>
  </si>
  <si>
    <t>CNN2</t>
  </si>
  <si>
    <t>calponin 2</t>
  </si>
  <si>
    <t>NM_004368 /// NM_201277</t>
  </si>
  <si>
    <t>11750005_a_at</t>
  </si>
  <si>
    <t>CNTROB</t>
  </si>
  <si>
    <t>centrobin, centrosomal BRCA2 interacting protein</t>
  </si>
  <si>
    <t>NM_001037144 /// NM_053051</t>
  </si>
  <si>
    <t>11717948_at</t>
  </si>
  <si>
    <t>COA5</t>
  </si>
  <si>
    <t>cytochrome c oxidase assembly factor 5</t>
  </si>
  <si>
    <t>NM_001008215</t>
  </si>
  <si>
    <t>11742682_s_at</t>
  </si>
  <si>
    <t>COPS8</t>
  </si>
  <si>
    <t>COP9 signalosome subunit 8</t>
  </si>
  <si>
    <t>NM_006710 /// NM_198189</t>
  </si>
  <si>
    <t>11744113_s_at</t>
  </si>
  <si>
    <t>COQ5</t>
  </si>
  <si>
    <t>coenzyme Q5 homolog, methyltransferase (S. cerevisiae)</t>
  </si>
  <si>
    <t>NM_032314</t>
  </si>
  <si>
    <t>11727394_a_at</t>
  </si>
  <si>
    <t>COX15</t>
  </si>
  <si>
    <t>cytochrome c oxidase assembly homolog 15 (yeast)</t>
  </si>
  <si>
    <t>NM_004376 /// NM_078470</t>
  </si>
  <si>
    <t>11725305_a_at</t>
  </si>
  <si>
    <t>CPSF6</t>
  </si>
  <si>
    <t>cleavage and polyadenylation specific factor 6, 68kDa</t>
  </si>
  <si>
    <t>NM_007007</t>
  </si>
  <si>
    <t>11754057_x_at</t>
  </si>
  <si>
    <t>CRABP2</t>
  </si>
  <si>
    <t>cellular retinoic acid binding protein 2</t>
  </si>
  <si>
    <t>NM_001199723 /// NM_001878</t>
  </si>
  <si>
    <t>11718556_s_at</t>
  </si>
  <si>
    <t>CREB3L2</t>
  </si>
  <si>
    <t>cAMP responsive element binding protein 3-like 2</t>
  </si>
  <si>
    <t>NM_001253775 /// NM_194071</t>
  </si>
  <si>
    <t>11723689_at</t>
  </si>
  <si>
    <t>CREBL2</t>
  </si>
  <si>
    <t>cAMP responsive element binding protein-like 2</t>
  </si>
  <si>
    <t>NM_001310</t>
  </si>
  <si>
    <t>11757454_s_at</t>
  </si>
  <si>
    <t>11723690_at</t>
  </si>
  <si>
    <t>11726334_s_at</t>
  </si>
  <si>
    <t>CRLS1</t>
  </si>
  <si>
    <t>cardiolipin synthase 1</t>
  </si>
  <si>
    <t>NM_001127458 /// NM_019095</t>
  </si>
  <si>
    <t>11715620_a_at</t>
  </si>
  <si>
    <t>CRYAB</t>
  </si>
  <si>
    <t>crystallin, alpha B</t>
  </si>
  <si>
    <t>NM_001885</t>
  </si>
  <si>
    <t>11740165_x_at</t>
  </si>
  <si>
    <t>CSH1 /// CSH2 /// CSHL1 /// GH1</t>
  </si>
  <si>
    <t>chorionic somatomammotropin hormone 1 (placental lactogen) /// chorionic somatomammotro</t>
  </si>
  <si>
    <t>NM_000515 /// NM_001317 /// NM_001318 /// NM_020991 /// NM_022559 /// NM_022560 /// NM_</t>
  </si>
  <si>
    <t>11719508_s_at</t>
  </si>
  <si>
    <t>CSRP2BP</t>
  </si>
  <si>
    <t>CSRP2 binding protein</t>
  </si>
  <si>
    <t>NM_020536 /// NM_177926 /// NR_028402</t>
  </si>
  <si>
    <t>11719507_a_at</t>
  </si>
  <si>
    <t>11758594_s_at</t>
  </si>
  <si>
    <t>CSTF2T</t>
  </si>
  <si>
    <t>cleavage stimulation factor, 3' pre-RNA, subunit 2, 64kDa, tau variant</t>
  </si>
  <si>
    <t>NM_015235</t>
  </si>
  <si>
    <t>11716232_at</t>
  </si>
  <si>
    <t>CTNNBIP1</t>
  </si>
  <si>
    <t>catenin, beta interacting protein 1</t>
  </si>
  <si>
    <t>NM_001012329 /// NM_020248</t>
  </si>
  <si>
    <t>11721647_a_at</t>
  </si>
  <si>
    <t>CTNND1 /// TMX2-CTNND1</t>
  </si>
  <si>
    <t>catenin (cadherin-associated protein), delta 1 /// TMX2-CTNND1 readthrough (NMD candida</t>
  </si>
  <si>
    <t>NM_001085458 /// NM_001085459 /// NM_001085460 /// NM_001085461 /// NM_001085462 /// NM</t>
  </si>
  <si>
    <t>11732360_a_at</t>
  </si>
  <si>
    <t>CTPS2</t>
  </si>
  <si>
    <t>CTP synthase 2</t>
  </si>
  <si>
    <t>NM_001144002 /// NM_019857 /// NM_175859</t>
  </si>
  <si>
    <t>11717500_a_at</t>
  </si>
  <si>
    <t>CTSF</t>
  </si>
  <si>
    <t>cathepsin F</t>
  </si>
  <si>
    <t>NM_003793</t>
  </si>
  <si>
    <t>11746740_a_at</t>
  </si>
  <si>
    <t>CTTN</t>
  </si>
  <si>
    <t>cortactin</t>
  </si>
  <si>
    <t>NM_001184740 /// NM_005231 /// NM_138565</t>
  </si>
  <si>
    <t>11761290_x_at</t>
  </si>
  <si>
    <t>CTU2 /// PRKAR2A</t>
  </si>
  <si>
    <t>cytosolic thiouridylase subunit 2 homolog (S. pombe) /// protein kinase, cAMP-dependent</t>
  </si>
  <si>
    <t>NM_001012759 /// NM_001012762 /// NM_004157</t>
  </si>
  <si>
    <t>11716507_at</t>
  </si>
  <si>
    <t>CUL3</t>
  </si>
  <si>
    <t>cullin 3</t>
  </si>
  <si>
    <t>NM_001257197 /// NM_001257198 /// NM_003590</t>
  </si>
  <si>
    <t>11719096_at</t>
  </si>
  <si>
    <t>CYB5B</t>
  </si>
  <si>
    <t>cytochrome b5 type B (outer mitochondrial membrane)</t>
  </si>
  <si>
    <t>NM_030579</t>
  </si>
  <si>
    <t>11757682_a_at</t>
  </si>
  <si>
    <t>CYB5R2</t>
  </si>
  <si>
    <t>cytochrome b5 reductase 2</t>
  </si>
  <si>
    <t>NM_001001336 /// NM_016229</t>
  </si>
  <si>
    <t>11722003_at</t>
  </si>
  <si>
    <t>CYCS</t>
  </si>
  <si>
    <t>cytochrome c, somatic</t>
  </si>
  <si>
    <t>NM_018947</t>
  </si>
  <si>
    <t>11760374_at</t>
  </si>
  <si>
    <t>CYP19A1</t>
  </si>
  <si>
    <t>cytochrome P450, family 19, subfamily A, polypeptide 1</t>
  </si>
  <si>
    <t>NM_000103 /// NM_031226</t>
  </si>
  <si>
    <t>11748982_a_at</t>
  </si>
  <si>
    <t>CYP2S1</t>
  </si>
  <si>
    <t>cytochrome P450, family 2, subfamily S, polypeptide 1</t>
  </si>
  <si>
    <t>NM_030622</t>
  </si>
  <si>
    <t>11731427_at</t>
  </si>
  <si>
    <t>CYP3A4</t>
  </si>
  <si>
    <t>cytochrome P450, family 3, subfamily A, polypeptide 4</t>
  </si>
  <si>
    <t>NM_001202855 /// NM_001202856 /// NM_001202857 /// NM_017460</t>
  </si>
  <si>
    <t>11762698_at</t>
  </si>
  <si>
    <t>CYP3A7-CYP3AP1</t>
  </si>
  <si>
    <t>CYP3A7-CYP3AP1 readthrough</t>
  </si>
  <si>
    <t>NM_001256497</t>
  </si>
  <si>
    <t>11759673_s_at</t>
  </si>
  <si>
    <t>DBF4B</t>
  </si>
  <si>
    <t>DBF4 homolog B (S. cerevisiae)</t>
  </si>
  <si>
    <t>NM_025104 /// NM_145663 /// NR_036623</t>
  </si>
  <si>
    <t>11739689_x_at</t>
  </si>
  <si>
    <t>DCAF11</t>
  </si>
  <si>
    <t>DDB1 and CUL4 associated factor 11</t>
  </si>
  <si>
    <t>NM_001163484 /// NM_025230 /// NM_181357 /// NR_028099 /// NR_028100</t>
  </si>
  <si>
    <t>11723556_x_at</t>
  </si>
  <si>
    <t>DCAF16</t>
  </si>
  <si>
    <t>DDB1 and CUL4 associated factor 16</t>
  </si>
  <si>
    <t>NM_017741</t>
  </si>
  <si>
    <t>11723555_at</t>
  </si>
  <si>
    <t>11728862_at</t>
  </si>
  <si>
    <t>DCAF17</t>
  </si>
  <si>
    <t>DDB1 and CUL4 associated factor 17</t>
  </si>
  <si>
    <t>NM_001164821 /// NM_025000 /// NR_028482</t>
  </si>
  <si>
    <t>11760781_at</t>
  </si>
  <si>
    <t>DCAF5</t>
  </si>
  <si>
    <t>DDB1 and CUL4 associated factor 5</t>
  </si>
  <si>
    <t>NM_003861</t>
  </si>
  <si>
    <t>11717699_a_at</t>
  </si>
  <si>
    <t>DCAF8</t>
  </si>
  <si>
    <t>DDB1 and CUL4 associated factor 8</t>
  </si>
  <si>
    <t>NM_015726 /// NR_028103 /// NR_028104 /// NR_028105 /// NR_028106</t>
  </si>
  <si>
    <t>11755268_a_at</t>
  </si>
  <si>
    <t>DDX18</t>
  </si>
  <si>
    <t>DEAD (Asp-Glu-Ala-Asp) box polypeptide 18</t>
  </si>
  <si>
    <t>NM_006773</t>
  </si>
  <si>
    <t>11729244_a_at</t>
  </si>
  <si>
    <t>11725301_x_at</t>
  </si>
  <si>
    <t>DDX19A</t>
  </si>
  <si>
    <t>DEAD (Asp-Glu-Ala-Asp) box polypeptide 19A</t>
  </si>
  <si>
    <t>NM_018332</t>
  </si>
  <si>
    <t>11718175_a_at</t>
  </si>
  <si>
    <t>DDX50</t>
  </si>
  <si>
    <t>DEAD (Asp-Glu-Ala-Asp) box polypeptide 50</t>
  </si>
  <si>
    <t>NM_024045</t>
  </si>
  <si>
    <t>11736185_at</t>
  </si>
  <si>
    <t>DDX51</t>
  </si>
  <si>
    <t>DEAD (Asp-Glu-Ala-Asp) box polypeptide 51</t>
  </si>
  <si>
    <t>NM_175066</t>
  </si>
  <si>
    <t>11720940_at</t>
  </si>
  <si>
    <t>DDX54</t>
  </si>
  <si>
    <t>DEAD (Asp-Glu-Ala-Asp) box polypeptide 54</t>
  </si>
  <si>
    <t>NM_001111322 /// NM_024072</t>
  </si>
  <si>
    <t>11728641_at</t>
  </si>
  <si>
    <t>DEFA5</t>
  </si>
  <si>
    <t>defensin, alpha 5, Paneth cell-specific</t>
  </si>
  <si>
    <t>NM_021010</t>
  </si>
  <si>
    <t>11758715_s_at</t>
  </si>
  <si>
    <t>DEFB126</t>
  </si>
  <si>
    <t>defensin, beta 126</t>
  </si>
  <si>
    <t>NM_030931</t>
  </si>
  <si>
    <t>11743585_a_at</t>
  </si>
  <si>
    <t>DENR</t>
  </si>
  <si>
    <t>density-regulated protein</t>
  </si>
  <si>
    <t>NM_003677</t>
  </si>
  <si>
    <t>11724762_a_at</t>
  </si>
  <si>
    <t>DEPTOR</t>
  </si>
  <si>
    <t>DEP domain containing MTOR-interacting protein</t>
  </si>
  <si>
    <t>NM_022783</t>
  </si>
  <si>
    <t>11724763_s_at</t>
  </si>
  <si>
    <t>11751331_a_at</t>
  </si>
  <si>
    <t>11724330_s_at</t>
  </si>
  <si>
    <t>DGCR8 /// MIR1306</t>
  </si>
  <si>
    <t>DGCR8 microprocessor complex subunit /// microRNA 1306</t>
  </si>
  <si>
    <t>NM_001190326 /// NM_022720 /// NR_031706</t>
  </si>
  <si>
    <t>11756132_a_at</t>
  </si>
  <si>
    <t>DHX16</t>
  </si>
  <si>
    <t>DEAH (Asp-Glu-Ala-His) box polypeptide 16</t>
  </si>
  <si>
    <t>NM_001164239 /// NM_003587</t>
  </si>
  <si>
    <t>11748657_a_at</t>
  </si>
  <si>
    <t>DHX32</t>
  </si>
  <si>
    <t>DEAH (Asp-Glu-Ala-His) box polypeptide 32</t>
  </si>
  <si>
    <t>NM_018180</t>
  </si>
  <si>
    <t>11743468_at</t>
  </si>
  <si>
    <t>DKC1 /// MIR644B /// SNORA56</t>
  </si>
  <si>
    <t>dyskeratosis congenita 1, dyskerin /// microRNA 644b /// small nucleolar RNA, H/ACA box</t>
  </si>
  <si>
    <t>NM_001142463 /// NM_001363 /// NR_002984 /// NR_049842</t>
  </si>
  <si>
    <t>11761267_at</t>
  </si>
  <si>
    <t>DLG2</t>
  </si>
  <si>
    <t>discs, large homolog 2 (Drosophila)</t>
  </si>
  <si>
    <t>NM_001142699 /// NM_001142700 /// NM_001142702 /// NM_001206769 /// NM_001364</t>
  </si>
  <si>
    <t>11724717_a_at</t>
  </si>
  <si>
    <t>DMAP1</t>
  </si>
  <si>
    <t>DNA methyltransferase 1 associated protein 1</t>
  </si>
  <si>
    <t>NM_001034023 /// NM_001034024 /// NM_019100</t>
  </si>
  <si>
    <t>11727900_at</t>
  </si>
  <si>
    <t>DMRT1</t>
  </si>
  <si>
    <t>doublesex and mab-3 related transcription factor 1</t>
  </si>
  <si>
    <t>NM_021951</t>
  </si>
  <si>
    <t>11724711_a_at</t>
  </si>
  <si>
    <t>DMXL1</t>
  </si>
  <si>
    <t>Dmx-like 1</t>
  </si>
  <si>
    <t>NM_005509</t>
  </si>
  <si>
    <t>11764037_s_at</t>
  </si>
  <si>
    <t>DNAJA1</t>
  </si>
  <si>
    <t>DnaJ (Hsp40) homolog, subfamily A, member 1</t>
  </si>
  <si>
    <t>NM_001539</t>
  </si>
  <si>
    <t>11752183_s_at</t>
  </si>
  <si>
    <t>DNAJA3</t>
  </si>
  <si>
    <t>DnaJ (Hsp40) homolog, subfamily A, member 3</t>
  </si>
  <si>
    <t>NM_001135110 /// NM_005147</t>
  </si>
  <si>
    <t>11754598_s_at</t>
  </si>
  <si>
    <t>11717418_at</t>
  </si>
  <si>
    <t>DNAL1</t>
  </si>
  <si>
    <t>dynein, axonemal, light chain 1</t>
  </si>
  <si>
    <t>NM_001201366 /// NM_031427</t>
  </si>
  <si>
    <t>11717934_at</t>
  </si>
  <si>
    <t>DNAL4</t>
  </si>
  <si>
    <t>dynein, axonemal, light chain 4</t>
  </si>
  <si>
    <t>NM_005740</t>
  </si>
  <si>
    <t>11719940_a_at</t>
  </si>
  <si>
    <t>DSCR3</t>
  </si>
  <si>
    <t>Down syndrome critical region gene 3</t>
  </si>
  <si>
    <t>NM_006052</t>
  </si>
  <si>
    <t>11760436_a_at</t>
  </si>
  <si>
    <t>DST</t>
  </si>
  <si>
    <t>dystonin</t>
  </si>
  <si>
    <t>NM_001144769 /// NM_001144770 /// NM_001144771 /// NM_001723 /// NM_015548 /// NM_02038</t>
  </si>
  <si>
    <t>11727319_a_at</t>
  </si>
  <si>
    <t>DTNB</t>
  </si>
  <si>
    <t>dystrobrevin, beta</t>
  </si>
  <si>
    <t>NM_001256303 /// NM_001256304 /// NM_001256308 /// NM_021907 /// NM_033147 /// NM_03314</t>
  </si>
  <si>
    <t>11727213_s_at</t>
  </si>
  <si>
    <t>DTWD1</t>
  </si>
  <si>
    <t>DTW domain containing 1</t>
  </si>
  <si>
    <t>NM_001144955 /// NM_020234</t>
  </si>
  <si>
    <t>11744838_a_at</t>
  </si>
  <si>
    <t>DUSP28</t>
  </si>
  <si>
    <t>dual specificity phosphatase 28</t>
  </si>
  <si>
    <t>NM_001033575</t>
  </si>
  <si>
    <t>11741889_at</t>
  </si>
  <si>
    <t>DUXA</t>
  </si>
  <si>
    <t>double homeobox A</t>
  </si>
  <si>
    <t>NM_001012729</t>
  </si>
  <si>
    <t>11763196_at</t>
  </si>
  <si>
    <t>DYM</t>
  </si>
  <si>
    <t>dymeclin</t>
  </si>
  <si>
    <t>NM_017653</t>
  </si>
  <si>
    <t>11763197_x_at</t>
  </si>
  <si>
    <t>11722704_a_at</t>
  </si>
  <si>
    <t>DZIP1</t>
  </si>
  <si>
    <t>DAZ interacting zinc finger protein 1</t>
  </si>
  <si>
    <t>NM_014934 /// NM_198968</t>
  </si>
  <si>
    <t>11758126_s_at</t>
  </si>
  <si>
    <t>EAF1</t>
  </si>
  <si>
    <t>ELL associated factor 1</t>
  </si>
  <si>
    <t>NM_033083</t>
  </si>
  <si>
    <t>11726740_s_at</t>
  </si>
  <si>
    <t>EARS2</t>
  </si>
  <si>
    <t>glutamyl-tRNA synthetase 2, mitochondrial</t>
  </si>
  <si>
    <t>NM_001083614 /// NR_003501</t>
  </si>
  <si>
    <t>11719749_a_at</t>
  </si>
  <si>
    <t>EBPL</t>
  </si>
  <si>
    <t>emopamil binding protein-like</t>
  </si>
  <si>
    <t>NM_032565</t>
  </si>
  <si>
    <t>11717432_a_at</t>
  </si>
  <si>
    <t>ECHDC1</t>
  </si>
  <si>
    <t>enoyl CoA hydratase domain containing 1</t>
  </si>
  <si>
    <t>NM_001002030 /// NM_001105544 /// NM_001105545 /// NM_001139510 /// NM_018479</t>
  </si>
  <si>
    <t>11736053_x_at</t>
  </si>
  <si>
    <t>EEF1A1</t>
  </si>
  <si>
    <t>eukaryotic translation elongation factor 1 alpha 1</t>
  </si>
  <si>
    <t>NM_001402 /// NM_001403</t>
  </si>
  <si>
    <t>11730546_x_at</t>
  </si>
  <si>
    <t>EFCAB11</t>
  </si>
  <si>
    <t>EF-hand calcium binding domain 11</t>
  </si>
  <si>
    <t>NM_145231</t>
  </si>
  <si>
    <t>11730545_a_at</t>
  </si>
  <si>
    <t>11728379_at</t>
  </si>
  <si>
    <t>EFCAB2</t>
  </si>
  <si>
    <t>EF-hand calcium binding domain 2</t>
  </si>
  <si>
    <t>NM_001143943 /// NM_032328 /// NR_026586 /// NR_026587 /// NR_026588</t>
  </si>
  <si>
    <t>11741489_x_at</t>
  </si>
  <si>
    <t>11741488_a_at</t>
  </si>
  <si>
    <t>11748590_x_at</t>
  </si>
  <si>
    <t>EFCAB6</t>
  </si>
  <si>
    <t>EF-hand calcium binding domain 6</t>
  </si>
  <si>
    <t>NM_022785 /// NM_198856</t>
  </si>
  <si>
    <t>11724920_a_at</t>
  </si>
  <si>
    <t>EFCAB7</t>
  </si>
  <si>
    <t>EF-hand calcium binding domain 7</t>
  </si>
  <si>
    <t>NM_032437</t>
  </si>
  <si>
    <t>11741681_x_at</t>
  </si>
  <si>
    <t>EI24</t>
  </si>
  <si>
    <t>etoposide induced 2.4</t>
  </si>
  <si>
    <t>NM_001007277 /// NM_004879</t>
  </si>
  <si>
    <t>11718486_a_at</t>
  </si>
  <si>
    <t>11718487_x_at</t>
  </si>
  <si>
    <t>11751317_x_at</t>
  </si>
  <si>
    <t>11717943_s_at</t>
  </si>
  <si>
    <t>EIF2B1</t>
  </si>
  <si>
    <t>eukaryotic translation initiation factor 2B, subunit 1 alpha, 26kDa</t>
  </si>
  <si>
    <t>NM_001414</t>
  </si>
  <si>
    <t>11716221_at</t>
  </si>
  <si>
    <t>EIF2S1</t>
  </si>
  <si>
    <t>eukaryotic translation initiation factor 2, subunit 1 alpha, 35kDa</t>
  </si>
  <si>
    <t>NM_004094</t>
  </si>
  <si>
    <t>11718275_x_at</t>
  </si>
  <si>
    <t>EIF3L</t>
  </si>
  <si>
    <t>eukaryotic translation initiation factor 3, subunit L</t>
  </si>
  <si>
    <t>NM_001242923 /// NM_016091</t>
  </si>
  <si>
    <t>11761293_at</t>
  </si>
  <si>
    <t>EIF4E</t>
  </si>
  <si>
    <t>eukaryotic translation initiation factor 4E</t>
  </si>
  <si>
    <t>NM_001130678 /// NM_001130679 /// NM_001968</t>
  </si>
  <si>
    <t>11716403_at</t>
  </si>
  <si>
    <t>EIF4EBP2</t>
  </si>
  <si>
    <t>eukaryotic translation initiation factor 4E binding protein 2</t>
  </si>
  <si>
    <t>NM_004096</t>
  </si>
  <si>
    <t>11716530_at</t>
  </si>
  <si>
    <t>ELAVL1</t>
  </si>
  <si>
    <t>ELAV (embryonic lethal, abnormal vision, Drosophila)-like 1 (Hu antigen R)</t>
  </si>
  <si>
    <t>NM_001419</t>
  </si>
  <si>
    <t>11743569_a_at</t>
  </si>
  <si>
    <t>EML1</t>
  </si>
  <si>
    <t>echinoderm microtubule associated protein like 1</t>
  </si>
  <si>
    <t>NM_001008707 /// NM_004434</t>
  </si>
  <si>
    <t>11716274_a_at</t>
  </si>
  <si>
    <t>ENSA</t>
  </si>
  <si>
    <t>endosulfine alpha</t>
  </si>
  <si>
    <t>NM_004436 /// NM_207042 /// NM_207043 /// NM_207044 /// NM_207045 /// NM_207046 /// NM_</t>
  </si>
  <si>
    <t>11742073_a_at</t>
  </si>
  <si>
    <t>11727176_a_at</t>
  </si>
  <si>
    <t>ENTPD5</t>
  </si>
  <si>
    <t>ectonucleoside triphosphate diphosphohydrolase 5</t>
  </si>
  <si>
    <t>NM_001249</t>
  </si>
  <si>
    <t>11754990_a_at</t>
  </si>
  <si>
    <t>EPB41</t>
  </si>
  <si>
    <t>erythrocyte membrane protein band 4.1 (elliptocytosis 1, RH-linked)</t>
  </si>
  <si>
    <t>NM_001166005 /// NM_001166006 /// NM_001166007 /// NM_004437 /// NM_203342 /// NM_20334</t>
  </si>
  <si>
    <t>11746366_x_at</t>
  </si>
  <si>
    <t>11725355_at</t>
  </si>
  <si>
    <t>EPM2AIP1</t>
  </si>
  <si>
    <t>EPM2A (laforin) interacting protein 1</t>
  </si>
  <si>
    <t>NM_014805</t>
  </si>
  <si>
    <t>11732840_a_at</t>
  </si>
  <si>
    <t>ERC2</t>
  </si>
  <si>
    <t>ELKS/RAB6-interacting/CAST family member 2</t>
  </si>
  <si>
    <t>NM_015576</t>
  </si>
  <si>
    <t>11716730_a_at</t>
  </si>
  <si>
    <t>ERH</t>
  </si>
  <si>
    <t>enhancer of rudimentary homolog (Drosophila)</t>
  </si>
  <si>
    <t>NM_004450</t>
  </si>
  <si>
    <t>11734857_at</t>
  </si>
  <si>
    <t>ERO1LB</t>
  </si>
  <si>
    <t>ERO1-like beta (S. cerevisiae)</t>
  </si>
  <si>
    <t>NM_019891</t>
  </si>
  <si>
    <t>11738228_s_at</t>
  </si>
  <si>
    <t>ERV3-1 /// ZNF117</t>
  </si>
  <si>
    <t>endogenous retrovirus group 3, member 1 /// zinc finger protein 117</t>
  </si>
  <si>
    <t>NM_001007253 /// NM_015852</t>
  </si>
  <si>
    <t>11721785_a_at</t>
  </si>
  <si>
    <t>ESR1</t>
  </si>
  <si>
    <t>estrogen receptor 1</t>
  </si>
  <si>
    <t>NM_000125 /// NM_001122740 /// NM_001122741 /// NM_001122742</t>
  </si>
  <si>
    <t>11757487_x_at</t>
  </si>
  <si>
    <t>ESRRA</t>
  </si>
  <si>
    <t>estrogen-related receptor alpha</t>
  </si>
  <si>
    <t>NM_004451</t>
  </si>
  <si>
    <t>11721448_a_at</t>
  </si>
  <si>
    <t>ETF1</t>
  </si>
  <si>
    <t>eukaryotic translation termination factor 1</t>
  </si>
  <si>
    <t>NM_004730 /// NR_045992 /// NR_045994</t>
  </si>
  <si>
    <t>11743157_a_at</t>
  </si>
  <si>
    <t>ETFDH</t>
  </si>
  <si>
    <t>electron-transferring-flavoprotein dehydrogenase</t>
  </si>
  <si>
    <t>NM_004453</t>
  </si>
  <si>
    <t>11749144_s_at</t>
  </si>
  <si>
    <t>11746821_a_at</t>
  </si>
  <si>
    <t>ETNPPL</t>
  </si>
  <si>
    <t>ethanolamine-phosphate phospho-lyase</t>
  </si>
  <si>
    <t>NM_001146590 /// NM_001146627 /// NM_031279 /// NR_027474 /// NR_027475</t>
  </si>
  <si>
    <t>11733137_a_at</t>
  </si>
  <si>
    <t>11733183_x_at</t>
  </si>
  <si>
    <t>ETV1</t>
  </si>
  <si>
    <t>ets variant 1</t>
  </si>
  <si>
    <t>NM_001163147 /// NM_001163148 /// NM_001163149 /// NM_001163150 /// NM_001163151 /// NM</t>
  </si>
  <si>
    <t>11732830_a_at</t>
  </si>
  <si>
    <t>ETV2</t>
  </si>
  <si>
    <t>ets variant 2</t>
  </si>
  <si>
    <t>NM_014209</t>
  </si>
  <si>
    <t>11721032_s_at</t>
  </si>
  <si>
    <t>FAM107A /// LOC101059937</t>
  </si>
  <si>
    <t>family with sequence similarity 107, member A /// uncharacterized LOC101059937</t>
  </si>
  <si>
    <t>NM_001076778 /// NM_007177 /// XR_171085 /// XR_171385 /// XR_172458</t>
  </si>
  <si>
    <t>11754295_a_at</t>
  </si>
  <si>
    <t>FAM107B</t>
  </si>
  <si>
    <t>family with sequence similarity 107, member B</t>
  </si>
  <si>
    <t>NM_031453</t>
  </si>
  <si>
    <t>11728205_s_at</t>
  </si>
  <si>
    <t>FAM120A</t>
  </si>
  <si>
    <t>family with sequence similarity 120A</t>
  </si>
  <si>
    <t>NM_014612</t>
  </si>
  <si>
    <t>11763266_at</t>
  </si>
  <si>
    <t>FAM120B</t>
  </si>
  <si>
    <t>family with sequence similarity 120B</t>
  </si>
  <si>
    <t>NM_032448</t>
  </si>
  <si>
    <t>11722922_s_at</t>
  </si>
  <si>
    <t>FAM122B</t>
  </si>
  <si>
    <t>family with sequence similarity 122B</t>
  </si>
  <si>
    <t>NM_001166599 /// NM_001166600 /// NM_001170756 /// NM_001170757 /// NM_145284</t>
  </si>
  <si>
    <t>11751753_a_at</t>
  </si>
  <si>
    <t>11722923_a_at</t>
  </si>
  <si>
    <t>11732932_at</t>
  </si>
  <si>
    <t>FAM154B</t>
  </si>
  <si>
    <t>family with sequence similarity 154, member B</t>
  </si>
  <si>
    <t>NM_001008226</t>
  </si>
  <si>
    <t>11716045_s_at</t>
  </si>
  <si>
    <t>FAM168B</t>
  </si>
  <si>
    <t>family with sequence similarity 168, member B</t>
  </si>
  <si>
    <t>NM_001009993</t>
  </si>
  <si>
    <t>11750560_s_at</t>
  </si>
  <si>
    <t>11721570_a_at</t>
  </si>
  <si>
    <t>FAM173B</t>
  </si>
  <si>
    <t>family with sequence similarity 173, member B</t>
  </si>
  <si>
    <t>NM_001258388 /// NM_001258389 /// NM_199133 /// NR_047668 /// NR_047669 /// NR_047670</t>
  </si>
  <si>
    <t>11720279_a_at</t>
  </si>
  <si>
    <t>FAM174B</t>
  </si>
  <si>
    <t>family with sequence similarity 174, member B</t>
  </si>
  <si>
    <t>NM_207446</t>
  </si>
  <si>
    <t>11718866_a_at</t>
  </si>
  <si>
    <t>FAM192A</t>
  </si>
  <si>
    <t>family with sequence similarity 192, member A</t>
  </si>
  <si>
    <t>NM_024946</t>
  </si>
  <si>
    <t>11746851_a_at</t>
  </si>
  <si>
    <t>11718867_a_at</t>
  </si>
  <si>
    <t>11763344_s_at</t>
  </si>
  <si>
    <t>FAM204A</t>
  </si>
  <si>
    <t>family with sequence similarity 204, member A</t>
  </si>
  <si>
    <t>NM_001134672 /// NM_022063</t>
  </si>
  <si>
    <t>11756603_a_at</t>
  </si>
  <si>
    <t>FAM206A</t>
  </si>
  <si>
    <t>family with sequence similarity 206, member A</t>
  </si>
  <si>
    <t>NM_017832</t>
  </si>
  <si>
    <t>11717971_s_at</t>
  </si>
  <si>
    <t>FAM20B</t>
  </si>
  <si>
    <t>family with sequence similarity 20, member B</t>
  </si>
  <si>
    <t>NM_014864</t>
  </si>
  <si>
    <t>11759407_at</t>
  </si>
  <si>
    <t>FAM217B</t>
  </si>
  <si>
    <t>family with sequence similarity 217, member B</t>
  </si>
  <si>
    <t>NM_001190826 /// NM_001190827 /// NM_022106</t>
  </si>
  <si>
    <t>11733683_a_at</t>
  </si>
  <si>
    <t>FAM221B</t>
  </si>
  <si>
    <t>family with sequence similarity 221, member B</t>
  </si>
  <si>
    <t>NM_001012446 /// NR_052026</t>
  </si>
  <si>
    <t>11726052_s_at</t>
  </si>
  <si>
    <t>FAM35A /// FAM35BP /// FAM35DP</t>
  </si>
  <si>
    <t>family with sequence similarity 35, member A /// family with sequence similarity 35, me</t>
  </si>
  <si>
    <t>NM_001098846 /// NM_019054 /// NR_027632 /// NR_027634</t>
  </si>
  <si>
    <t>11762929_x_at</t>
  </si>
  <si>
    <t>FAM66D</t>
  </si>
  <si>
    <t>family with sequence similarity 66, member D</t>
  </si>
  <si>
    <t>NR_027425 /// XR_171720</t>
  </si>
  <si>
    <t>11759139_at</t>
  </si>
  <si>
    <t>FAM98B</t>
  </si>
  <si>
    <t>family with sequence similarity 98, member B</t>
  </si>
  <si>
    <t>NM_001042429 /// NM_173611</t>
  </si>
  <si>
    <t>11732175_s_at</t>
  </si>
  <si>
    <t>FANCF</t>
  </si>
  <si>
    <t>Fanconi anemia, complementation group F</t>
  </si>
  <si>
    <t>NM_022725</t>
  </si>
  <si>
    <t>11732174_a_at</t>
  </si>
  <si>
    <t>11724766_a_at</t>
  </si>
  <si>
    <t>FASTKD2</t>
  </si>
  <si>
    <t>FAST kinase domains 2</t>
  </si>
  <si>
    <t>NM_001136193 /// NM_001136194 /// NM_014929</t>
  </si>
  <si>
    <t>11743043_a_at</t>
  </si>
  <si>
    <t>FBLN5</t>
  </si>
  <si>
    <t>fibulin 5</t>
  </si>
  <si>
    <t>NM_006329</t>
  </si>
  <si>
    <t>11759124_at</t>
  </si>
  <si>
    <t>FBXL17</t>
  </si>
  <si>
    <t>F-box and leucine-rich repeat protein 17</t>
  </si>
  <si>
    <t>NM_001163315 /// NM_022824</t>
  </si>
  <si>
    <t>11733887_at</t>
  </si>
  <si>
    <t>FBXO42</t>
  </si>
  <si>
    <t>F-box protein 42</t>
  </si>
  <si>
    <t>NM_018994</t>
  </si>
  <si>
    <t>11758649_s_at</t>
  </si>
  <si>
    <t>FBXW11</t>
  </si>
  <si>
    <t>F-box and WD repeat domain containing 11</t>
  </si>
  <si>
    <t>NM_012300 /// NM_033644 /// NM_033645</t>
  </si>
  <si>
    <t>11725160_at</t>
  </si>
  <si>
    <t>FBXW2</t>
  </si>
  <si>
    <t>F-box and WD repeat domain containing 2</t>
  </si>
  <si>
    <t>NM_012164</t>
  </si>
  <si>
    <t>11758434_s_at</t>
  </si>
  <si>
    <t>11720649_a_at</t>
  </si>
  <si>
    <t>FBXW9</t>
  </si>
  <si>
    <t>F-box and WD repeat domain containing 9</t>
  </si>
  <si>
    <t>NM_032301</t>
  </si>
  <si>
    <t>11739430_x_at</t>
  </si>
  <si>
    <t>FCF1 /// MAPK1IP1L</t>
  </si>
  <si>
    <t>FCF1 rRNA-processing protein /// mitogen-activated protein kinase 1 interacting protein</t>
  </si>
  <si>
    <t>NM_015962 /// NM_144578</t>
  </si>
  <si>
    <t>11762375_a_at</t>
  </si>
  <si>
    <t>FCRL5</t>
  </si>
  <si>
    <t>Fc receptor-like 5</t>
  </si>
  <si>
    <t>NM_001195388 /// NM_031281</t>
  </si>
  <si>
    <t>11735811_a_at</t>
  </si>
  <si>
    <t>FFAR4</t>
  </si>
  <si>
    <t>free fatty acid receptor 4</t>
  </si>
  <si>
    <t>NM_001195755 /// NM_181745</t>
  </si>
  <si>
    <t>11735812_x_at</t>
  </si>
  <si>
    <t>11762263_at</t>
  </si>
  <si>
    <t>FGD2</t>
  </si>
  <si>
    <t>FYVE, RhoGEF and PH domain containing 2</t>
  </si>
  <si>
    <t>NM_173558</t>
  </si>
  <si>
    <t>11746426_s_at</t>
  </si>
  <si>
    <t>FGF7 /// KGFLP1 /// KGFLP2</t>
  </si>
  <si>
    <t>fibroblast growth factor 7 /// fibroblast growth factor 7 pseudogene /// keratinocyte g</t>
  </si>
  <si>
    <t>NM_001039113 /// NM_002009 /// NM_174950 /// NR_003670 /// NR_003674 /// NR_047527</t>
  </si>
  <si>
    <t>11736294_at</t>
  </si>
  <si>
    <t>FGFBP3</t>
  </si>
  <si>
    <t>fibroblast growth factor binding protein 3</t>
  </si>
  <si>
    <t>NM_152429</t>
  </si>
  <si>
    <t>11736507_s_at</t>
  </si>
  <si>
    <t>FRMD6</t>
  </si>
  <si>
    <t>FERM domain containing 6</t>
  </si>
  <si>
    <t>NM_001042481 /// NM_001267046 /// NM_001267047 /// NM_152330</t>
  </si>
  <si>
    <t>11725141_a_at</t>
  </si>
  <si>
    <t>FUBP3</t>
  </si>
  <si>
    <t>far upstream element (FUSE) binding protein 3</t>
  </si>
  <si>
    <t>NM_003934</t>
  </si>
  <si>
    <t>11749944_a_at</t>
  </si>
  <si>
    <t>GABRP</t>
  </si>
  <si>
    <t>gamma-aminobutyric acid (GABA) A receptor, pi</t>
  </si>
  <si>
    <t>NM_014211</t>
  </si>
  <si>
    <t>11722838_a_at</t>
  </si>
  <si>
    <t>11725619_a_at</t>
  </si>
  <si>
    <t>GAD1</t>
  </si>
  <si>
    <t>glutamate decarboxylase 1 (brain, 67kDa)</t>
  </si>
  <si>
    <t>NM_000817 /// NM_013445</t>
  </si>
  <si>
    <t>11722951_a_at</t>
  </si>
  <si>
    <t>GAL3ST1</t>
  </si>
  <si>
    <t>galactose-3-O-sulfotransferase 1</t>
  </si>
  <si>
    <t>NM_004861</t>
  </si>
  <si>
    <t>11729368_at</t>
  </si>
  <si>
    <t>GANC</t>
  </si>
  <si>
    <t>glucosidase, alpha; neutral C</t>
  </si>
  <si>
    <t>NM_198141</t>
  </si>
  <si>
    <t>11721895_x_at</t>
  </si>
  <si>
    <t>GAS1</t>
  </si>
  <si>
    <t>growth arrest-specific 1</t>
  </si>
  <si>
    <t>NM_002048</t>
  </si>
  <si>
    <t>11725120_a_at</t>
  </si>
  <si>
    <t>GATAD1</t>
  </si>
  <si>
    <t>GATA zinc finger domain containing 1</t>
  </si>
  <si>
    <t>NM_021167 /// NR_052016</t>
  </si>
  <si>
    <t>11725121_x_at</t>
  </si>
  <si>
    <t>11719644_a_at</t>
  </si>
  <si>
    <t>GATAD2A</t>
  </si>
  <si>
    <t>GATA zinc finger domain containing 2A</t>
  </si>
  <si>
    <t>NM_017660</t>
  </si>
  <si>
    <t>11718666_x_at</t>
  </si>
  <si>
    <t>GATC /// SRSF9</t>
  </si>
  <si>
    <t>glutamyl-tRNA(Gln) amidotransferase, subunit C /// serine/arginine-rich splicing factor</t>
  </si>
  <si>
    <t>NM_003769 /// NM_176818 /// NR_033684</t>
  </si>
  <si>
    <t>11725314_a_at</t>
  </si>
  <si>
    <t>GBAS</t>
  </si>
  <si>
    <t>glioblastoma amplified sequence</t>
  </si>
  <si>
    <t>NM_001202469 /// NM_001483</t>
  </si>
  <si>
    <t>11757465_s_at</t>
  </si>
  <si>
    <t>11749296_a_at</t>
  </si>
  <si>
    <t>GDAP1L1</t>
  </si>
  <si>
    <t>ganglioside induced differentiation associated protein 1-like 1</t>
  </si>
  <si>
    <t>NM_001256737 /// NM_001256738 /// NM_001256739 /// NM_001256740 /// NM_024034 /// NR_04</t>
  </si>
  <si>
    <t>11748271_at</t>
  </si>
  <si>
    <t>GDF5OS</t>
  </si>
  <si>
    <t>growth differentiation factor 5 opposite strand</t>
  </si>
  <si>
    <t>XR_109597 /// XR_112133 /// XR_172314</t>
  </si>
  <si>
    <t>11734363_at</t>
  </si>
  <si>
    <t>GDF6</t>
  </si>
  <si>
    <t>growth differentiation factor 6</t>
  </si>
  <si>
    <t>NM_001001557</t>
  </si>
  <si>
    <t>11763193_at</t>
  </si>
  <si>
    <t>GDPD1</t>
  </si>
  <si>
    <t>glycerophosphodiester phosphodiesterase domain containing 1</t>
  </si>
  <si>
    <t>NM_001165993 /// NM_001165994 /// NM_182569</t>
  </si>
  <si>
    <t>11733935_a_at</t>
  </si>
  <si>
    <t>GEMIN4</t>
  </si>
  <si>
    <t>gem (nuclear organelle) associated protein 4</t>
  </si>
  <si>
    <t>NM_015721</t>
  </si>
  <si>
    <t>11724225_a_at</t>
  </si>
  <si>
    <t>GGCT</t>
  </si>
  <si>
    <t>gamma-glutamylcyclotransferase</t>
  </si>
  <si>
    <t>NM_001199815 /// NM_001199816 /// NM_001199817 /// NM_024051 /// NR_037669</t>
  </si>
  <si>
    <t>11746247_x_at</t>
  </si>
  <si>
    <t>GK3P</t>
  </si>
  <si>
    <t>glycerol kinase 3 pseudogene</t>
  </si>
  <si>
    <t>NR_026575</t>
  </si>
  <si>
    <t>11762124_x_at</t>
  </si>
  <si>
    <t>GLS2</t>
  </si>
  <si>
    <t>glutaminase 2 (liver, mitochondrial)</t>
  </si>
  <si>
    <t>NM_013267 /// NM_138566</t>
  </si>
  <si>
    <t>11719591_s_at</t>
  </si>
  <si>
    <t>GLTP</t>
  </si>
  <si>
    <t>glycolipid transfer protein</t>
  </si>
  <si>
    <t>NM_016433</t>
  </si>
  <si>
    <t>11717026_x_at</t>
  </si>
  <si>
    <t>GLYR1</t>
  </si>
  <si>
    <t>glyoxylate reductase 1 homolog (Arabidopsis)</t>
  </si>
  <si>
    <t>NM_032569</t>
  </si>
  <si>
    <t>11744693_x_at</t>
  </si>
  <si>
    <t>11717310_a_at</t>
  </si>
  <si>
    <t>GNL3 /// SNORD19B</t>
  </si>
  <si>
    <t xml:space="preserve">guanine nucleotide binding protein-like 3 (nucleolar) /// small nucleolar RNA, C/D box </t>
  </si>
  <si>
    <t>NM_014366 /// NM_206825 /// NM_206826 /// NR_003687</t>
  </si>
  <si>
    <t>11742761_x_at</t>
  </si>
  <si>
    <t>GORASP2</t>
  </si>
  <si>
    <t>golgi reassembly stacking protein 2, 55kDa</t>
  </si>
  <si>
    <t>NM_001201428 /// NM_015530</t>
  </si>
  <si>
    <t>11742760_a_at</t>
  </si>
  <si>
    <t>11747151_a_at</t>
  </si>
  <si>
    <t>11722437_a_at</t>
  </si>
  <si>
    <t>GOSR2</t>
  </si>
  <si>
    <t>golgi SNAP receptor complex member 2</t>
  </si>
  <si>
    <t>NM_001012511 /// NM_004287 /// NM_054022</t>
  </si>
  <si>
    <t>11729397_at</t>
  </si>
  <si>
    <t>11758870_x_at</t>
  </si>
  <si>
    <t>11740622_a_at</t>
  </si>
  <si>
    <t>GPR115</t>
  </si>
  <si>
    <t>G protein-coupled receptor 115</t>
  </si>
  <si>
    <t>NM_153838</t>
  </si>
  <si>
    <t>11738488_a_at</t>
  </si>
  <si>
    <t>GPR148</t>
  </si>
  <si>
    <t>G protein-coupled receptor 148</t>
  </si>
  <si>
    <t>NM_207364</t>
  </si>
  <si>
    <t>11740207_a_at</t>
  </si>
  <si>
    <t>GPR155</t>
  </si>
  <si>
    <t>G protein-coupled receptor 155</t>
  </si>
  <si>
    <t>NM_001033045 /// NM_001267050 /// NM_001267051 /// NM_152529</t>
  </si>
  <si>
    <t>11728122_a_at</t>
  </si>
  <si>
    <t>GPR64</t>
  </si>
  <si>
    <t>G protein-coupled receptor 64</t>
  </si>
  <si>
    <t>NM_001079858 /// NM_001079859 /// NM_001079860 /// NM_001184833 /// NM_001184834 /// NM</t>
  </si>
  <si>
    <t>11728953_a_at</t>
  </si>
  <si>
    <t>GPR98</t>
  </si>
  <si>
    <t>G protein-coupled receptor 98</t>
  </si>
  <si>
    <t>NM_032119 /// NR_003149</t>
  </si>
  <si>
    <t>11763323_x_at</t>
  </si>
  <si>
    <t>GRAMD1B</t>
  </si>
  <si>
    <t>GRAM domain containing 1B</t>
  </si>
  <si>
    <t>NM_020716</t>
  </si>
  <si>
    <t>11721264_a_at</t>
  </si>
  <si>
    <t>GRIA2</t>
  </si>
  <si>
    <t>glutamate receptor, ionotropic, AMPA 2</t>
  </si>
  <si>
    <t>NM_000826 /// NM_001083619 /// NM_001083620</t>
  </si>
  <si>
    <t>11732802_a_at</t>
  </si>
  <si>
    <t>GRIK1</t>
  </si>
  <si>
    <t>glutamate receptor, ionotropic, kainate 1</t>
  </si>
  <si>
    <t>NM_000830 /// NM_175611</t>
  </si>
  <si>
    <t>11760393_a_at</t>
  </si>
  <si>
    <t>GRK4</t>
  </si>
  <si>
    <t>G protein-coupled receptor kinase 4</t>
  </si>
  <si>
    <t>NM_001004056 /// NM_001004057 /// NM_182982</t>
  </si>
  <si>
    <t>11732171_x_at</t>
  </si>
  <si>
    <t>GRSF1</t>
  </si>
  <si>
    <t>G-rich RNA sequence binding factor 1</t>
  </si>
  <si>
    <t>NM_001098477 /// NM_002092</t>
  </si>
  <si>
    <t>11745802_a_at</t>
  </si>
  <si>
    <t>11732170_a_at</t>
  </si>
  <si>
    <t>11761163_at</t>
  </si>
  <si>
    <t>GS52</t>
  </si>
  <si>
    <t>uncharacterized LOC100287301</t>
  </si>
  <si>
    <t>XR_109239 /// XR_111625 /// XR_172114</t>
  </si>
  <si>
    <t>11718221_a_at</t>
  </si>
  <si>
    <t>GSPT1</t>
  </si>
  <si>
    <t>G1 to S phase transition 1</t>
  </si>
  <si>
    <t>NM_001130006 /// NM_001130007 /// NM_002094</t>
  </si>
  <si>
    <t>11718222_s_at</t>
  </si>
  <si>
    <t>11736083_x_at</t>
  </si>
  <si>
    <t>GTSE1</t>
  </si>
  <si>
    <t>G-2 and S-phase expressed 1</t>
  </si>
  <si>
    <t>NM_016426</t>
  </si>
  <si>
    <t>11717000_s_at</t>
  </si>
  <si>
    <t>GUCD1</t>
  </si>
  <si>
    <t>guanylyl cyclase domain containing 1</t>
  </si>
  <si>
    <t>NM_031444</t>
  </si>
  <si>
    <t>11745987_a_at</t>
  </si>
  <si>
    <t>GUCY1B3</t>
  </si>
  <si>
    <t>guanylate cyclase 1, soluble, beta 3</t>
  </si>
  <si>
    <t>NM_000857</t>
  </si>
  <si>
    <t>11728305_s_at</t>
  </si>
  <si>
    <t>GULP1</t>
  </si>
  <si>
    <t>GULP, engulfment adaptor PTB domain containing 1</t>
  </si>
  <si>
    <t>NM_001252668 /// NM_001252669 /// NM_016315 /// NR_045562 /// NR_045563</t>
  </si>
  <si>
    <t>11743694_at</t>
  </si>
  <si>
    <t>H2AFV</t>
  </si>
  <si>
    <t>H2A histone family, member V</t>
  </si>
  <si>
    <t>NM_012412 /// NM_138635 /// NM_201436 /// NM_201516 /// NM_201517</t>
  </si>
  <si>
    <t>11758974_at</t>
  </si>
  <si>
    <t>11758593_s_at</t>
  </si>
  <si>
    <t>H3F3A /// H3F3B /// MIR4738</t>
  </si>
  <si>
    <t>H3 histone, family 3A /// H3 histone, family 3B (H3.3B) /// microRNA 4738</t>
  </si>
  <si>
    <t>NM_002107 /// NM_005324 /// NR_039892</t>
  </si>
  <si>
    <t>11733976_at</t>
  </si>
  <si>
    <t>HAUS5</t>
  </si>
  <si>
    <t>HAUS augmin-like complex, subunit 5</t>
  </si>
  <si>
    <t>NM_015302</t>
  </si>
  <si>
    <t>11737942_s_at</t>
  </si>
  <si>
    <t>HDHD2</t>
  </si>
  <si>
    <t>haloacid dehalogenase-like hydrolase domain containing 2</t>
  </si>
  <si>
    <t>NM_032124</t>
  </si>
  <si>
    <t>11757888_s_at</t>
  </si>
  <si>
    <t>HEATR2</t>
  </si>
  <si>
    <t>HEAT repeat containing 2</t>
  </si>
  <si>
    <t>NM_017802 /// NR_075098</t>
  </si>
  <si>
    <t>11724234_at</t>
  </si>
  <si>
    <t>HGSNAT</t>
  </si>
  <si>
    <t>heparan-alpha-glucosaminide N-acetyltransferase</t>
  </si>
  <si>
    <t>NM_152419</t>
  </si>
  <si>
    <t>11721870_s_at</t>
  </si>
  <si>
    <t>HIF1AN</t>
  </si>
  <si>
    <t>hypoxia inducible factor 1, alpha subunit inhibitor</t>
  </si>
  <si>
    <t>NM_017902</t>
  </si>
  <si>
    <t>11737371_a_at</t>
  </si>
  <si>
    <t>HLCS</t>
  </si>
  <si>
    <t>holocarboxylase synthetase (biotin-(proprionyl-CoA-carboxylase (ATP-hydrolysing)) ligas</t>
  </si>
  <si>
    <t>NM_000411 /// NM_001242784 /// NM_001242785</t>
  </si>
  <si>
    <t>11739025_a_at</t>
  </si>
  <si>
    <t>11753812_x_at</t>
  </si>
  <si>
    <t>HMGN1</t>
  </si>
  <si>
    <t>high mobility group nucleosome binding domain 1</t>
  </si>
  <si>
    <t>NM_004965</t>
  </si>
  <si>
    <t>11747292_x_at</t>
  </si>
  <si>
    <t>11754761_x_at</t>
  </si>
  <si>
    <t>11728660_at</t>
  </si>
  <si>
    <t>HN1L</t>
  </si>
  <si>
    <t>hematological and neurological expressed 1-like</t>
  </si>
  <si>
    <t>NM_144570</t>
  </si>
  <si>
    <t>11716291_s_at</t>
  </si>
  <si>
    <t>HNRNPA0</t>
  </si>
  <si>
    <t>heterogeneous nuclear ribonucleoprotein A0</t>
  </si>
  <si>
    <t>NM_006805</t>
  </si>
  <si>
    <t>11758811_x_at</t>
  </si>
  <si>
    <t>HNRNPA1</t>
  </si>
  <si>
    <t>heterogeneous nuclear ribonucleoprotein A1</t>
  </si>
  <si>
    <t>NM_002136 /// NM_031157</t>
  </si>
  <si>
    <t>11758936_at</t>
  </si>
  <si>
    <t>HNRNPR</t>
  </si>
  <si>
    <t>heterogeneous nuclear ribonucleoprotein R</t>
  </si>
  <si>
    <t>NM_001102397 /// NM_001102398 /// NM_001102399 /// NM_005826</t>
  </si>
  <si>
    <t>11722002_a_at</t>
  </si>
  <si>
    <t>HNRNPU</t>
  </si>
  <si>
    <t>heterogeneous nuclear ribonucleoprotein U (scaffold attachment factor A)</t>
  </si>
  <si>
    <t>NM_004501 /// NM_031844</t>
  </si>
  <si>
    <t>11722000_a_at</t>
  </si>
  <si>
    <t>11722747_at</t>
  </si>
  <si>
    <t>HOOK3</t>
  </si>
  <si>
    <t>hook homolog 3 (Drosophila)</t>
  </si>
  <si>
    <t>NM_032410</t>
  </si>
  <si>
    <t>11726477_at</t>
  </si>
  <si>
    <t>HS6ST3</t>
  </si>
  <si>
    <t>heparan sulfate 6-O-sulfotransferase 3</t>
  </si>
  <si>
    <t>NM_153456 /// XM_003846570 /// XM_003960532</t>
  </si>
  <si>
    <t>11726476_at</t>
  </si>
  <si>
    <t>11733787_at</t>
  </si>
  <si>
    <t>HSDL1</t>
  </si>
  <si>
    <t>hydroxysteroid dehydrogenase like 1</t>
  </si>
  <si>
    <t>NM_001146051 /// NM_031463</t>
  </si>
  <si>
    <t>11737053_s_at</t>
  </si>
  <si>
    <t>HSPD1</t>
  </si>
  <si>
    <t>heat shock 60kDa protein 1 (chaperonin)</t>
  </si>
  <si>
    <t>NM_002156 /// NM_199440</t>
  </si>
  <si>
    <t>11757531_x_at</t>
  </si>
  <si>
    <t>11754690_a_at</t>
  </si>
  <si>
    <t>HUWE1</t>
  </si>
  <si>
    <t>HECT, UBA and WWE domain containing 1, E3 ubiquitin protein ligase</t>
  </si>
  <si>
    <t>NM_031407</t>
  </si>
  <si>
    <t>11725520_s_at</t>
  </si>
  <si>
    <t>ICA1</t>
  </si>
  <si>
    <t>islet cell autoantigen 1, 69kDa</t>
  </si>
  <si>
    <t>NM_001136020 /// NM_001276478 /// NM_004968 /// NM_022307 /// NM_022308</t>
  </si>
  <si>
    <t>11746504_a_at</t>
  </si>
  <si>
    <t>11735715_a_at</t>
  </si>
  <si>
    <t>IFT81</t>
  </si>
  <si>
    <t>intraflagellar transport 81 homolog (Chlamydomonas)</t>
  </si>
  <si>
    <t>NM_001143779 /// NM_014055 /// NM_031473</t>
  </si>
  <si>
    <t>11763132_x_at</t>
  </si>
  <si>
    <t>11717313_a_at</t>
  </si>
  <si>
    <t>IKBKAP</t>
  </si>
  <si>
    <t>inhibitor of kappa light polypeptide gene enhancer in B-cells, kinase complex-associate</t>
  </si>
  <si>
    <t>NM_003640</t>
  </si>
  <si>
    <t>11755783_a_at</t>
  </si>
  <si>
    <t>IKZF4</t>
  </si>
  <si>
    <t>IKAROS family zinc finger 4 (Eos)</t>
  </si>
  <si>
    <t>NM_022465</t>
  </si>
  <si>
    <t>11757033_a_at</t>
  </si>
  <si>
    <t>IL13RA2</t>
  </si>
  <si>
    <t>interleukin 13 receptor, alpha 2</t>
  </si>
  <si>
    <t>NM_000640</t>
  </si>
  <si>
    <t>11740923_a_at</t>
  </si>
  <si>
    <t>IMPDH2</t>
  </si>
  <si>
    <t>IMP (inosine 5'-monophosphate) dehydrogenase 2</t>
  </si>
  <si>
    <t>NM_000884</t>
  </si>
  <si>
    <t>11752369_a_at</t>
  </si>
  <si>
    <t>11740924_x_at</t>
  </si>
  <si>
    <t>11757427_x_at</t>
  </si>
  <si>
    <t>11744423_a_at</t>
  </si>
  <si>
    <t>11752370_x_at</t>
  </si>
  <si>
    <t>11728829_at</t>
  </si>
  <si>
    <t>INHBB</t>
  </si>
  <si>
    <t>inhibin, beta B</t>
  </si>
  <si>
    <t>NM_002193</t>
  </si>
  <si>
    <t>11723922_a_at</t>
  </si>
  <si>
    <t>IPO13</t>
  </si>
  <si>
    <t>importin 13</t>
  </si>
  <si>
    <t>NM_014652 /// XM_003846624</t>
  </si>
  <si>
    <t>11724868_a_at</t>
  </si>
  <si>
    <t>IPO8</t>
  </si>
  <si>
    <t>importin 8</t>
  </si>
  <si>
    <t>NM_001190995 /// NM_006390</t>
  </si>
  <si>
    <t>11724869_x_at</t>
  </si>
  <si>
    <t>11734898_at</t>
  </si>
  <si>
    <t>IPP</t>
  </si>
  <si>
    <t>intracisternal A particle-promoted polypeptide</t>
  </si>
  <si>
    <t>NM_001145349 /// NM_005897</t>
  </si>
  <si>
    <t>11726159_a_at</t>
  </si>
  <si>
    <t>IQCG</t>
  </si>
  <si>
    <t>IQ motif containing G</t>
  </si>
  <si>
    <t>NM_001134435 /// NM_032263</t>
  </si>
  <si>
    <t>11739537_a_at</t>
  </si>
  <si>
    <t>ITPR2</t>
  </si>
  <si>
    <t>inositol 1,4,5-trisphosphate receptor, type 2</t>
  </si>
  <si>
    <t>NM_002223</t>
  </si>
  <si>
    <t>11759181_at</t>
  </si>
  <si>
    <t>ITSN1</t>
  </si>
  <si>
    <t>intersectin 1 (SH3 domain protein)</t>
  </si>
  <si>
    <t>NM_001001132 /// NM_003024</t>
  </si>
  <si>
    <t>11739758_a_at</t>
  </si>
  <si>
    <t>KBTBD3</t>
  </si>
  <si>
    <t>kelch repeat and BTB (POZ) domain containing 3</t>
  </si>
  <si>
    <t>NM_152433 /// NM_198439</t>
  </si>
  <si>
    <t>11741273_a_at</t>
  </si>
  <si>
    <t>KCNAB1</t>
  </si>
  <si>
    <t>potassium voltage-gated channel, shaker-related subfamily, beta member 1</t>
  </si>
  <si>
    <t>NM_003471 /// NM_172159 /// NM_172160</t>
  </si>
  <si>
    <t>11726445_at</t>
  </si>
  <si>
    <t>KCNK3</t>
  </si>
  <si>
    <t>potassium channel, subfamily K, member 3</t>
  </si>
  <si>
    <t>NM_002246</t>
  </si>
  <si>
    <t>11729141_at</t>
  </si>
  <si>
    <t>KDM5C</t>
  </si>
  <si>
    <t>lysine (K)-specific demethylase 5C</t>
  </si>
  <si>
    <t>NM_001146702 /// NM_004187</t>
  </si>
  <si>
    <t>200040_PM_at</t>
  </si>
  <si>
    <t>KHDRBS1</t>
  </si>
  <si>
    <t>KH domain containing, RNA binding, signal transduction associated 1</t>
  </si>
  <si>
    <t>NM_001271878 /// NM_006559 /// NR_073498 /// NR_073499</t>
  </si>
  <si>
    <t>11715940_s_at</t>
  </si>
  <si>
    <t>11754805_a_at</t>
  </si>
  <si>
    <t>KIAA0146 /// LOC100996383</t>
  </si>
  <si>
    <t>KIAA0146 /// uncharacterized LOC100996383</t>
  </si>
  <si>
    <t>NM_001080394 /// XM_003846427</t>
  </si>
  <si>
    <t>11730075_at</t>
  </si>
  <si>
    <t>KIAA1024</t>
  </si>
  <si>
    <t>NM_015206</t>
  </si>
  <si>
    <t>11756203_x_at</t>
  </si>
  <si>
    <t>KIAA1143</t>
  </si>
  <si>
    <t>NM_020696</t>
  </si>
  <si>
    <t>11715745_a_at</t>
  </si>
  <si>
    <t>KIAA1191</t>
  </si>
  <si>
    <t>NM_001079684 /// NM_001079685 /// NM_020444</t>
  </si>
  <si>
    <t>11721988_at</t>
  </si>
  <si>
    <t>KIAA1407</t>
  </si>
  <si>
    <t>NM_020817</t>
  </si>
  <si>
    <t>11759613_a_at</t>
  </si>
  <si>
    <t>KIAA1704 /// LOC100996395</t>
  </si>
  <si>
    <t>KIAA1704 /// uncharacterized LOC100996395</t>
  </si>
  <si>
    <t>NM_018559 /// XR_159008 /// XR_159229 /// XR_172003</t>
  </si>
  <si>
    <t>11724787_s_at</t>
  </si>
  <si>
    <t>KIF3A</t>
  </si>
  <si>
    <t>kinesin family member 3A</t>
  </si>
  <si>
    <t>NM_007054</t>
  </si>
  <si>
    <t>11739068_a_at</t>
  </si>
  <si>
    <t>KIFAP3</t>
  </si>
  <si>
    <t>kinesin-associated protein 3</t>
  </si>
  <si>
    <t>NM_001204514 /// NM_001204516 /// NM_001204517 /// NM_014970</t>
  </si>
  <si>
    <t>11717664_s_at</t>
  </si>
  <si>
    <t>KLHL12</t>
  </si>
  <si>
    <t>kelch-like family member 12</t>
  </si>
  <si>
    <t>NM_021633</t>
  </si>
  <si>
    <t>11759228_a_at</t>
  </si>
  <si>
    <t>KLRG2</t>
  </si>
  <si>
    <t>killer cell lectin-like receptor subfamily G, member 2</t>
  </si>
  <si>
    <t>NM_198508</t>
  </si>
  <si>
    <t>11734670_at</t>
  </si>
  <si>
    <t>KPNA1</t>
  </si>
  <si>
    <t>karyopherin alpha 1 (importin alpha 5)</t>
  </si>
  <si>
    <t>NM_002264 /// NR_026698</t>
  </si>
  <si>
    <t>11723269_at</t>
  </si>
  <si>
    <t>KPNA6</t>
  </si>
  <si>
    <t>karyopherin alpha 6 (importin alpha 7)</t>
  </si>
  <si>
    <t>NM_012316</t>
  </si>
  <si>
    <t>11723270_x_at</t>
  </si>
  <si>
    <t>11744265_a_at</t>
  </si>
  <si>
    <t>LAMB2</t>
  </si>
  <si>
    <t>laminin, beta 2 (laminin S)</t>
  </si>
  <si>
    <t>NM_002292</t>
  </si>
  <si>
    <t>11718769_a_at</t>
  </si>
  <si>
    <t>LAMTOR3</t>
  </si>
  <si>
    <t>late endosomal/lysosomal adaptor, MAPK and MTOR activator 3</t>
  </si>
  <si>
    <t>NM_001243736 /// NM_021970 /// NR_024170</t>
  </si>
  <si>
    <t>11762903_at</t>
  </si>
  <si>
    <t>LAPTM4A</t>
  </si>
  <si>
    <t>lysosomal protein transmembrane 4 alpha</t>
  </si>
  <si>
    <t>NM_014713</t>
  </si>
  <si>
    <t>11715380_s_at</t>
  </si>
  <si>
    <t>LAPTM4B</t>
  </si>
  <si>
    <t>lysosomal protein transmembrane 4 beta</t>
  </si>
  <si>
    <t>NM_018407</t>
  </si>
  <si>
    <t>11754815_a_at</t>
  </si>
  <si>
    <t>LDLRAP1</t>
  </si>
  <si>
    <t>low density lipoprotein receptor adaptor protein 1</t>
  </si>
  <si>
    <t>NM_015627</t>
  </si>
  <si>
    <t>11725208_at</t>
  </si>
  <si>
    <t>LETM1</t>
  </si>
  <si>
    <t>leucine zipper-EF-hand containing transmembrane protein 1</t>
  </si>
  <si>
    <t>NM_012318</t>
  </si>
  <si>
    <t>11732900_a_at</t>
  </si>
  <si>
    <t>LHFPL1</t>
  </si>
  <si>
    <t>lipoma HMGIC fusion partner-like 1</t>
  </si>
  <si>
    <t>NM_178175</t>
  </si>
  <si>
    <t>11753154_a_at</t>
  </si>
  <si>
    <t>11724615_at</t>
  </si>
  <si>
    <t>LIMK1</t>
  </si>
  <si>
    <t>LIM domain kinase 1</t>
  </si>
  <si>
    <t>NM_001204426 /// NM_002314 /// NM_016735</t>
  </si>
  <si>
    <t>11751183_s_at</t>
  </si>
  <si>
    <t>LINC00277</t>
  </si>
  <si>
    <t>long intergenic non-protein coding RNA 277</t>
  </si>
  <si>
    <t>NM_173610 /// NR_026949</t>
  </si>
  <si>
    <t>11763458_a_at</t>
  </si>
  <si>
    <t>LINC00906</t>
  </si>
  <si>
    <t>long intergenic non-protein coding RNA 906</t>
  </si>
  <si>
    <t>NR_027318</t>
  </si>
  <si>
    <t>11717868_a_at</t>
  </si>
  <si>
    <t>LINC00921 /// ZNF263</t>
  </si>
  <si>
    <t>long intergenic non-protein coding RNA 921 /// zinc finger protein 263</t>
  </si>
  <si>
    <t>NM_005741 /// NR_033904</t>
  </si>
  <si>
    <t>11721658_at</t>
  </si>
  <si>
    <t>LMO4</t>
  </si>
  <si>
    <t>LIM domain only 4</t>
  </si>
  <si>
    <t>NM_006769</t>
  </si>
  <si>
    <t>11735327_at</t>
  </si>
  <si>
    <t>11745281_at</t>
  </si>
  <si>
    <t>LOC100287896</t>
  </si>
  <si>
    <t>uncharacterized LOC100287896</t>
  </si>
  <si>
    <t>NM_198519 /// XR_132892 /// XR_132968 /// XR_171906</t>
  </si>
  <si>
    <t>11761238_at</t>
  </si>
  <si>
    <t>LOC100506417</t>
  </si>
  <si>
    <t>uncharacterized LOC100506417</t>
  </si>
  <si>
    <t>XM_003118723 /// XM_003119633</t>
  </si>
  <si>
    <t>11734748_s_at</t>
  </si>
  <si>
    <t>LOC100507547 /// PRRT1</t>
  </si>
  <si>
    <t>uncharacterized LOC100507547 /// proline-rich transmembrane protein 1</t>
  </si>
  <si>
    <t>NM_030651 /// NR_037169 /// NR_037170 /// NR_037171 /// NR_037172</t>
  </si>
  <si>
    <t>11722325_a_at</t>
  </si>
  <si>
    <t>LOC100996464 /// ZNF84</t>
  </si>
  <si>
    <t>zinc finger protein 84-like /// zinc finger protein 84</t>
  </si>
  <si>
    <t>NM_001127372 /// NM_003428 /// XM_003846444 /// XM_003846445 /// XM_003846446 /// XM_00</t>
  </si>
  <si>
    <t>11754544_s_at</t>
  </si>
  <si>
    <t>LOC100996904 /// ZDHHC11 /// ZDHHC11B</t>
  </si>
  <si>
    <t xml:space="preserve">uncharacterized LOC100996904 /// zinc finger, DHHC-type containing 11 /// zinc finger, </t>
  </si>
  <si>
    <t>NM_024786 /// XM_003118532 /// XM_003403780 /// XR_158789 /// XR_159438 /// XR_171501</t>
  </si>
  <si>
    <t>11759611_at</t>
  </si>
  <si>
    <t>LOC101060027 /// SMIM11</t>
  </si>
  <si>
    <t>uncharacterized LOC101060027 /// small integral membrane protein 11</t>
  </si>
  <si>
    <t>NM_058182 /// XR_171075 /// XR_172344 /// XR_172448</t>
  </si>
  <si>
    <t>11757693_s_at</t>
  </si>
  <si>
    <t>LOC101060431 /// PIAS3</t>
  </si>
  <si>
    <t>E3 SUMO-protein ligase PIAS3-like /// protein inhibitor of activated STAT, 3</t>
  </si>
  <si>
    <t>NM_006099 /// XM_003960153 /// XM_003960154 /// XM_003960155 /// XM_003960156 /// XM_00</t>
  </si>
  <si>
    <t>11721549_a_at</t>
  </si>
  <si>
    <t>LOC101060460 /// POLR3C</t>
  </si>
  <si>
    <t>DNA-directed RNA polymerase III subunit RPC3-like /// polymerase (RNA) III (DNA directe</t>
  </si>
  <si>
    <t>NM_006468 /// XM_003960160 /// XM_003960161 /// XM_003960162 /// XM_003960163</t>
  </si>
  <si>
    <t>11745254_a_at</t>
  </si>
  <si>
    <t>11717422_s_at</t>
  </si>
  <si>
    <t>LOC101060541 /// RBM8A</t>
  </si>
  <si>
    <t>RNA-binding protein 8A-like /// RNA binding motif protein 8A</t>
  </si>
  <si>
    <t>NM_005105 /// XM_003960177 /// XM_003960178</t>
  </si>
  <si>
    <t>11744115_a_at</t>
  </si>
  <si>
    <t>LOC101060545 /// RPIA</t>
  </si>
  <si>
    <t>ribose-5-phosphate isomerase-like /// ribose 5-phosphate isomerase A</t>
  </si>
  <si>
    <t>NM_144563 /// XM_003960289</t>
  </si>
  <si>
    <t>11763346_at</t>
  </si>
  <si>
    <t>LOC150568</t>
  </si>
  <si>
    <t>uncharacterized LOC150568</t>
  </si>
  <si>
    <t>NR_015399</t>
  </si>
  <si>
    <t>11745363_at</t>
  </si>
  <si>
    <t>LOC151121</t>
  </si>
  <si>
    <t>uncharacterized LOC151121</t>
  </si>
  <si>
    <t>NM_001033657 /// XR_109891 /// XR_112384 /// XR_171331</t>
  </si>
  <si>
    <t>11754722_s_at</t>
  </si>
  <si>
    <t>LOC285540 /// PI4K2B</t>
  </si>
  <si>
    <t>uncharacterized LOC285540 /// phosphatidylinositol 4-kinase type 2 beta</t>
  </si>
  <si>
    <t>NM_018323 /// NR_037934</t>
  </si>
  <si>
    <t>11760152_a_at</t>
  </si>
  <si>
    <t>LOC730098</t>
  </si>
  <si>
    <t>uncharacterized LOC730098</t>
  </si>
  <si>
    <t>XR_108937 /// XR_113195 /// XR_171772</t>
  </si>
  <si>
    <t>11717298_s_at</t>
  </si>
  <si>
    <t>LRPPRC</t>
  </si>
  <si>
    <t>leucine-rich pentatricopeptide repeat containing</t>
  </si>
  <si>
    <t>NM_133259</t>
  </si>
  <si>
    <t>11740095_a_at</t>
  </si>
  <si>
    <t>LRRC2</t>
  </si>
  <si>
    <t>leucine rich repeat containing 2</t>
  </si>
  <si>
    <t>NM_024512 /// NM_024750</t>
  </si>
  <si>
    <t>11741749_x_at</t>
  </si>
  <si>
    <t>11754389_x_at</t>
  </si>
  <si>
    <t>LRRC57</t>
  </si>
  <si>
    <t>leucine rich repeat containing 57</t>
  </si>
  <si>
    <t>NM_153260</t>
  </si>
  <si>
    <t>11742772_a_at</t>
  </si>
  <si>
    <t>LSM14A</t>
  </si>
  <si>
    <t>LSM14A, SCD6 homolog A (S. cerevisiae)</t>
  </si>
  <si>
    <t>NM_001114093 /// NM_015578</t>
  </si>
  <si>
    <t>11728795_a_at</t>
  </si>
  <si>
    <t>11729076_x_at</t>
  </si>
  <si>
    <t>LTC4S</t>
  </si>
  <si>
    <t>leukotriene C4 synthase</t>
  </si>
  <si>
    <t>NM_145867</t>
  </si>
  <si>
    <t>11719873_x_at</t>
  </si>
  <si>
    <t>LTV1</t>
  </si>
  <si>
    <t>LTV1 homolog (S. cerevisiae)</t>
  </si>
  <si>
    <t>NM_032860</t>
  </si>
  <si>
    <t>11736148_a_at</t>
  </si>
  <si>
    <t>LYRM2</t>
  </si>
  <si>
    <t>LYR motif containing 2</t>
  </si>
  <si>
    <t>NM_020466 /// NR_028493 /// NR_028494 /// NR_028495</t>
  </si>
  <si>
    <t>11736150_at</t>
  </si>
  <si>
    <t>11729687_at</t>
  </si>
  <si>
    <t>LYRM7</t>
  </si>
  <si>
    <t>LYR motif containing 7</t>
  </si>
  <si>
    <t>NM_181705</t>
  </si>
  <si>
    <t>11743772_a_at</t>
  </si>
  <si>
    <t>LZTFL1</t>
  </si>
  <si>
    <t>leucine zipper transcription factor-like 1</t>
  </si>
  <si>
    <t>NM_001276378 /// NM_001276379 /// NM_020347 /// NR_075080</t>
  </si>
  <si>
    <t>11743773_s_at</t>
  </si>
  <si>
    <t>11743774_a_at</t>
  </si>
  <si>
    <t>11725392_a_at</t>
  </si>
  <si>
    <t>MAK16</t>
  </si>
  <si>
    <t>MAK16 homolog (S. cerevisiae)</t>
  </si>
  <si>
    <t>NM_032509</t>
  </si>
  <si>
    <t>11716017_at</t>
  </si>
  <si>
    <t>MAL2</t>
  </si>
  <si>
    <t>mal, T-cell differentiation protein 2 (gene/pseudogene)</t>
  </si>
  <si>
    <t>NM_052886</t>
  </si>
  <si>
    <t>11757484_x_at</t>
  </si>
  <si>
    <t>MAMDC4</t>
  </si>
  <si>
    <t>MAM domain containing 4</t>
  </si>
  <si>
    <t>NM_206920</t>
  </si>
  <si>
    <t>11747477_a_at</t>
  </si>
  <si>
    <t>MAPK8</t>
  </si>
  <si>
    <t>mitogen-activated protein kinase 8</t>
  </si>
  <si>
    <t>NM_002750 /// NM_139046 /// NM_139047 /// NM_139049</t>
  </si>
  <si>
    <t>11759192_a_at</t>
  </si>
  <si>
    <t>11723575_x_at</t>
  </si>
  <si>
    <t>MAPKAP1</t>
  </si>
  <si>
    <t>mitogen-activated protein kinase associated protein 1</t>
  </si>
  <si>
    <t>NM_001006617 /// NM_001006618 /// NM_001006619 /// NM_001006620 /// NM_001006621 /// NM</t>
  </si>
  <si>
    <t>11719298_x_at</t>
  </si>
  <si>
    <t>11748111_a_at</t>
  </si>
  <si>
    <t>11748112_x_at</t>
  </si>
  <si>
    <t>11719297_s_at</t>
  </si>
  <si>
    <t>11756830_x_at</t>
  </si>
  <si>
    <t>11723970_at</t>
  </si>
  <si>
    <t>MAPKAPK5</t>
  </si>
  <si>
    <t>mitogen-activated protein kinase-activated protein kinase 5</t>
  </si>
  <si>
    <t>NM_003668 /// NM_139078</t>
  </si>
  <si>
    <t>11718732_a_at</t>
  </si>
  <si>
    <t>MAPT</t>
  </si>
  <si>
    <t>microtubule-associated protein tau</t>
  </si>
  <si>
    <t>NM_001123066 /// NM_001123067 /// NM_001203251 /// NM_001203252 /// NM_005910 /// NM_01</t>
  </si>
  <si>
    <t>11747246_a_at</t>
  </si>
  <si>
    <t>11718733_a_at</t>
  </si>
  <si>
    <t>11743392_a_at</t>
  </si>
  <si>
    <t>MATR3 /// SNHG4</t>
  </si>
  <si>
    <t>matrin 3 /// small nucleolar RNA host gene 4 (non-protein coding)</t>
  </si>
  <si>
    <t>NM_001194954 /// NM_001194955 /// NM_001194956 /// NM_018834 /// NM_199189 /// NR_00314</t>
  </si>
  <si>
    <t>11729190_a_at</t>
  </si>
  <si>
    <t>MAX</t>
  </si>
  <si>
    <t>MYC associated factor X</t>
  </si>
  <si>
    <t>NM_001271068 /// NM_001271069 /// NM_002382 /// NM_145112 /// NM_145113 /// NM_145114 /</t>
  </si>
  <si>
    <t>11715708_s_at</t>
  </si>
  <si>
    <t>MB</t>
  </si>
  <si>
    <t>myoglobin</t>
  </si>
  <si>
    <t>NM_005368 /// NM_203377 /// NM_203378</t>
  </si>
  <si>
    <t>11715709_x_at</t>
  </si>
  <si>
    <t>11740983_x_at</t>
  </si>
  <si>
    <t>11749181_x_at</t>
  </si>
  <si>
    <t>MBD1</t>
  </si>
  <si>
    <t>methyl-CpG binding domain protein 1</t>
  </si>
  <si>
    <t>NM_001204136 /// NM_001204137 /// NM_001204138 /// NM_001204139 /// NM_001204140 /// NM</t>
  </si>
  <si>
    <t>11715952_a_at</t>
  </si>
  <si>
    <t>MBTPS1</t>
  </si>
  <si>
    <t>membrane-bound transcription factor peptidase, site 1</t>
  </si>
  <si>
    <t>NM_003791 /// NM_201268</t>
  </si>
  <si>
    <t>11757395_s_at</t>
  </si>
  <si>
    <t>MCM3AP</t>
  </si>
  <si>
    <t>minichromosome maintenance complex component 3 associated protein</t>
  </si>
  <si>
    <t>NM_003906</t>
  </si>
  <si>
    <t>11747586_a_at</t>
  </si>
  <si>
    <t>11734972_x_at</t>
  </si>
  <si>
    <t>MCM8</t>
  </si>
  <si>
    <t>minichromosome maintenance complex component 8</t>
  </si>
  <si>
    <t>NM_032485 /// NM_182802</t>
  </si>
  <si>
    <t>11722383_a_at</t>
  </si>
  <si>
    <t>MDM1</t>
  </si>
  <si>
    <t>Mdm1 nuclear protein homolog (mouse)</t>
  </si>
  <si>
    <t>NM_001205028 /// NM_001205029 /// NM_017440 /// NM_020128</t>
  </si>
  <si>
    <t>11728676_at</t>
  </si>
  <si>
    <t>MED14</t>
  </si>
  <si>
    <t>mediator complex subunit 14</t>
  </si>
  <si>
    <t>NM_004229</t>
  </si>
  <si>
    <t>11753643_x_at</t>
  </si>
  <si>
    <t>MED16</t>
  </si>
  <si>
    <t>mediator complex subunit 16</t>
  </si>
  <si>
    <t>NM_005481</t>
  </si>
  <si>
    <t>11756561_a_at</t>
  </si>
  <si>
    <t>MED20</t>
  </si>
  <si>
    <t>mediator complex subunit 20</t>
  </si>
  <si>
    <t>NM_004275</t>
  </si>
  <si>
    <t>11755048_a_at</t>
  </si>
  <si>
    <t>MED22</t>
  </si>
  <si>
    <t>mediator complex subunit 22</t>
  </si>
  <si>
    <t>NM_006752 /// NM_133640 /// NM_181491</t>
  </si>
  <si>
    <t>11727368_x_at</t>
  </si>
  <si>
    <t>MED29</t>
  </si>
  <si>
    <t>mediator complex subunit 29</t>
  </si>
  <si>
    <t>NM_017592</t>
  </si>
  <si>
    <t>11747255_a_at</t>
  </si>
  <si>
    <t>MEIS1</t>
  </si>
  <si>
    <t>Meis homeobox 1</t>
  </si>
  <si>
    <t>NM_002398</t>
  </si>
  <si>
    <t>11744055_a_at</t>
  </si>
  <si>
    <t>METTL1</t>
  </si>
  <si>
    <t>methyltransferase like 1</t>
  </si>
  <si>
    <t>NM_005371 /// NM_023032 /// NM_023033</t>
  </si>
  <si>
    <t>11736385_s_at</t>
  </si>
  <si>
    <t>METTL10</t>
  </si>
  <si>
    <t>methyltransferase like 10</t>
  </si>
  <si>
    <t>NM_212554</t>
  </si>
  <si>
    <t>11759196_at</t>
  </si>
  <si>
    <t>11736383_a_at</t>
  </si>
  <si>
    <t>11736384_x_at</t>
  </si>
  <si>
    <t>11741936_at</t>
  </si>
  <si>
    <t>METTL24</t>
  </si>
  <si>
    <t>methyltransferase like 24</t>
  </si>
  <si>
    <t>NM_001123364</t>
  </si>
  <si>
    <t>11746198_a_at</t>
  </si>
  <si>
    <t>METTL9</t>
  </si>
  <si>
    <t>methyltransferase like 9</t>
  </si>
  <si>
    <t>NM_001077180 /// NM_016025</t>
  </si>
  <si>
    <t>11720768_at</t>
  </si>
  <si>
    <t>11726639_at</t>
  </si>
  <si>
    <t>MIB1</t>
  </si>
  <si>
    <t>mindbomb E3 ubiquitin protein ligase 1</t>
  </si>
  <si>
    <t>NM_020774</t>
  </si>
  <si>
    <t>11760057_at</t>
  </si>
  <si>
    <t>MICAL3</t>
  </si>
  <si>
    <t>microtubule associated monooxygenase, calponin and LIM domain containing 3</t>
  </si>
  <si>
    <t>NM_001122731 /// NM_001136004 /// NM_015241</t>
  </si>
  <si>
    <t>11721888_a_at</t>
  </si>
  <si>
    <t>MID1</t>
  </si>
  <si>
    <t>midline 1 (Opitz/BBB syndrome)</t>
  </si>
  <si>
    <t>NM_000381 /// NM_001098624 /// NM_001193277 /// NM_001193278 /// NM_001193279 /// NM_00</t>
  </si>
  <si>
    <t>11757715_a_at</t>
  </si>
  <si>
    <t>MIR205HG</t>
  </si>
  <si>
    <t>MIR205 host gene (non-protein coding)</t>
  </si>
  <si>
    <t>NM_001104548</t>
  </si>
  <si>
    <t>11757716_x_at</t>
  </si>
  <si>
    <t>11736304_a_at</t>
  </si>
  <si>
    <t>MIR22 /// MIR22HG</t>
  </si>
  <si>
    <t>microRNA 22 /// MIR22 host gene (non-protein coding)</t>
  </si>
  <si>
    <t xml:space="preserve">NM_001001870 /// NM_032895 /// NR_028502 /// NR_028503 /// NR_028504 /// NR_028505 /// </t>
  </si>
  <si>
    <t>11723409_s_at</t>
  </si>
  <si>
    <t>MKKS</t>
  </si>
  <si>
    <t>McKusick-Kaufman syndrome</t>
  </si>
  <si>
    <t>NM_018848 /// NM_170784 /// NR_072977</t>
  </si>
  <si>
    <t>11723408_a_at</t>
  </si>
  <si>
    <t>11715518_a_at</t>
  </si>
  <si>
    <t>MLEC</t>
  </si>
  <si>
    <t>malectin</t>
  </si>
  <si>
    <t>NM_014730</t>
  </si>
  <si>
    <t>11732193_a_at</t>
  </si>
  <si>
    <t>MLF1</t>
  </si>
  <si>
    <t>myeloid leukemia factor 1</t>
  </si>
  <si>
    <t>NM_001130156 /// NM_001130157 /// NM_001195432 /// NM_001195433 /// NM_001195434 /// NM</t>
  </si>
  <si>
    <t>11719265_a_at</t>
  </si>
  <si>
    <t>MLPH</t>
  </si>
  <si>
    <t>melanophilin</t>
  </si>
  <si>
    <t>NM_001042467 /// NM_024101</t>
  </si>
  <si>
    <t>11721028_at</t>
  </si>
  <si>
    <t>MLYCD</t>
  </si>
  <si>
    <t>malonyl-CoA decarboxylase</t>
  </si>
  <si>
    <t>NM_012213</t>
  </si>
  <si>
    <t>11736865_a_at</t>
  </si>
  <si>
    <t>MMP16</t>
  </si>
  <si>
    <t>matrix metallopeptidase 16 (membrane-inserted)</t>
  </si>
  <si>
    <t>NM_005941 /// NM_022564 /// NM_032297</t>
  </si>
  <si>
    <t>11725167_at</t>
  </si>
  <si>
    <t>MOB3B</t>
  </si>
  <si>
    <t>MOB kinase activator 3B</t>
  </si>
  <si>
    <t>NM_024761</t>
  </si>
  <si>
    <t>11725168_s_at</t>
  </si>
  <si>
    <t>11734215_x_at</t>
  </si>
  <si>
    <t>MPP7</t>
  </si>
  <si>
    <t>membrane protein, palmitoylated 7 (MAGUK p55 subfamily member 7)</t>
  </si>
  <si>
    <t>NM_173496</t>
  </si>
  <si>
    <t>11734214_a_at</t>
  </si>
  <si>
    <t>11757610_s_at</t>
  </si>
  <si>
    <t>MPZL1</t>
  </si>
  <si>
    <t>myelin protein zero-like 1</t>
  </si>
  <si>
    <t>NM_001146191 /// NM_003953 /// NM_024569</t>
  </si>
  <si>
    <t>11725791_a_at</t>
  </si>
  <si>
    <t>MRE11A</t>
  </si>
  <si>
    <t>MRE11 meiotic recombination 11 homolog A (S. cerevisiae)</t>
  </si>
  <si>
    <t>NM_005590 /// NM_005591</t>
  </si>
  <si>
    <t>11736212_x_at</t>
  </si>
  <si>
    <t>MRP63</t>
  </si>
  <si>
    <t>mitochondrial ribosomal protein 63</t>
  </si>
  <si>
    <t>NM_024026</t>
  </si>
  <si>
    <t>11736211_at</t>
  </si>
  <si>
    <t>11754766_a_at</t>
  </si>
  <si>
    <t>MRPL32</t>
  </si>
  <si>
    <t>mitochondrial ribosomal protein L32</t>
  </si>
  <si>
    <t>NM_031903</t>
  </si>
  <si>
    <t>11725634_at</t>
  </si>
  <si>
    <t>MRPS25</t>
  </si>
  <si>
    <t>mitochondrial ribosomal protein S25</t>
  </si>
  <si>
    <t>NM_022497</t>
  </si>
  <si>
    <t>11749490_x_at</t>
  </si>
  <si>
    <t>MSH2</t>
  </si>
  <si>
    <t>mutS homolog 2, colon cancer, nonpolyposis type 1 (E. coli)</t>
  </si>
  <si>
    <t>NM_000251 /// NM_001258281</t>
  </si>
  <si>
    <t>11744721_s_at</t>
  </si>
  <si>
    <t>11719416_s_at</t>
  </si>
  <si>
    <t>11747647_x_at</t>
  </si>
  <si>
    <t>MSTO1</t>
  </si>
  <si>
    <t>misato homolog 1 (Drosophila)</t>
  </si>
  <si>
    <t>NM_001256532 /// NM_001256533 /// NM_018116 /// NR_046292 /// NR_046293 /// NR_046294 /</t>
  </si>
  <si>
    <t>11747646_a_at</t>
  </si>
  <si>
    <t>MSTO1 /// MSTO2P</t>
  </si>
  <si>
    <t>misato homolog 1 (Drosophila) /// misato homolog 2 pseudogene</t>
  </si>
  <si>
    <t>NM_001256532 /// NM_001256533 /// NM_018116 /// NR_024117 /// NR_046292 /// NR_046293 /</t>
  </si>
  <si>
    <t>11753247_a_at</t>
  </si>
  <si>
    <t>MTERFD2</t>
  </si>
  <si>
    <t>MTERF domain containing 2</t>
  </si>
  <si>
    <t>NM_182501 /// NR_028049 /// NR_028050 /// NR_028051</t>
  </si>
  <si>
    <t>11742966_a_at</t>
  </si>
  <si>
    <t>11742967_a_at</t>
  </si>
  <si>
    <t>11725658_a_at</t>
  </si>
  <si>
    <t>MTFR1</t>
  </si>
  <si>
    <t>mitochondrial fission regulator 1</t>
  </si>
  <si>
    <t>NM_001145838 /// NM_001145839 /// NM_014637</t>
  </si>
  <si>
    <t>11725659_a_at</t>
  </si>
  <si>
    <t>11748313_a_at</t>
  </si>
  <si>
    <t>11738191_a_at</t>
  </si>
  <si>
    <t>11752768_s_at</t>
  </si>
  <si>
    <t>MTFR1L</t>
  </si>
  <si>
    <t>mitochondrial fission regulator 1-like</t>
  </si>
  <si>
    <t>NM_001099625 /// NM_001099626 /// NM_001099627 /// NM_019557</t>
  </si>
  <si>
    <t>11758037_s_at</t>
  </si>
  <si>
    <t>MTMR12</t>
  </si>
  <si>
    <t>myotubularin related protein 12</t>
  </si>
  <si>
    <t>NM_001040446 /// NM_019061</t>
  </si>
  <si>
    <t>11732872_a_at</t>
  </si>
  <si>
    <t>MTRF1</t>
  </si>
  <si>
    <t>mitochondrial translational release factor 1</t>
  </si>
  <si>
    <t>NM_004294</t>
  </si>
  <si>
    <t>11745788_a_at</t>
  </si>
  <si>
    <t>MUC12</t>
  </si>
  <si>
    <t>mucin 12, cell surface associated</t>
  </si>
  <si>
    <t>NM_001164462</t>
  </si>
  <si>
    <t>11730499_a_at</t>
  </si>
  <si>
    <t>MXI1</t>
  </si>
  <si>
    <t>MAX interactor 1, dimerization protein</t>
  </si>
  <si>
    <t>NM_001008541 /// NM_005962 /// NM_130439</t>
  </si>
  <si>
    <t>11740631_at</t>
  </si>
  <si>
    <t>MYF5</t>
  </si>
  <si>
    <t>myogenic factor 5</t>
  </si>
  <si>
    <t>NM_005593</t>
  </si>
  <si>
    <t>11723602_a_at</t>
  </si>
  <si>
    <t>MYO19</t>
  </si>
  <si>
    <t>myosin XIX</t>
  </si>
  <si>
    <t>NM_001033579 /// NM_001033580 /// NM_001163735 /// NM_025109</t>
  </si>
  <si>
    <t>11716685_s_at</t>
  </si>
  <si>
    <t>MYO1D</t>
  </si>
  <si>
    <t>myosin ID</t>
  </si>
  <si>
    <t>NM_015194</t>
  </si>
  <si>
    <t>11716684_a_at</t>
  </si>
  <si>
    <t>11715911_at</t>
  </si>
  <si>
    <t>MYO6</t>
  </si>
  <si>
    <t>myosin VI</t>
  </si>
  <si>
    <t>NM_004999</t>
  </si>
  <si>
    <t>11750899_a_at</t>
  </si>
  <si>
    <t>MYOM1</t>
  </si>
  <si>
    <t>myomesin 1</t>
  </si>
  <si>
    <t>NM_003803 /// NM_019856</t>
  </si>
  <si>
    <t>11719186_a_at</t>
  </si>
  <si>
    <t>N4BP2L2</t>
  </si>
  <si>
    <t>NEDD4 binding protein 2-like 2</t>
  </si>
  <si>
    <t>NM_001278432 /// NM_014887 /// NM_033111</t>
  </si>
  <si>
    <t>11721048_s_at</t>
  </si>
  <si>
    <t>N6AMT2</t>
  </si>
  <si>
    <t>N-6 adenine-specific DNA methyltransferase 2 (putative)</t>
  </si>
  <si>
    <t>NM_174928</t>
  </si>
  <si>
    <t>11745183_a_at</t>
  </si>
  <si>
    <t>NAA15</t>
  </si>
  <si>
    <t>N(alpha)-acetyltransferase 15, NatA auxiliary subunit</t>
  </si>
  <si>
    <t>NM_057175</t>
  </si>
  <si>
    <t>11721799_s_at</t>
  </si>
  <si>
    <t>NAA50</t>
  </si>
  <si>
    <t>N(alpha)-acetyltransferase 50, NatE catalytic subunit</t>
  </si>
  <si>
    <t>NM_025146</t>
  </si>
  <si>
    <t>11758367_s_at</t>
  </si>
  <si>
    <t>NACC1</t>
  </si>
  <si>
    <t>nucleus accumbens associated 1, BEN and BTB (POZ) domain containing</t>
  </si>
  <si>
    <t>NM_052876</t>
  </si>
  <si>
    <t>11733996_a_at</t>
  </si>
  <si>
    <t>NADK2</t>
  </si>
  <si>
    <t>NAD kinase 2, mitochondrial</t>
  </si>
  <si>
    <t>NM_001085411 /// NM_153013</t>
  </si>
  <si>
    <t>11746795_s_at</t>
  </si>
  <si>
    <t>11733995_x_at</t>
  </si>
  <si>
    <t>11746794_a_at</t>
  </si>
  <si>
    <t>11730770_at</t>
  </si>
  <si>
    <t>NAPG</t>
  </si>
  <si>
    <t>N-ethylmaleimide-sensitive factor attachment protein, gamma</t>
  </si>
  <si>
    <t>NM_003826</t>
  </si>
  <si>
    <t>11749447_a_at</t>
  </si>
  <si>
    <t>NBR2</t>
  </si>
  <si>
    <t>neighbor of BRCA1 gene 2 (non-protein coding)</t>
  </si>
  <si>
    <t>NM_005821 /// NR_003108</t>
  </si>
  <si>
    <t>11740054_s_at</t>
  </si>
  <si>
    <t>NCBP2</t>
  </si>
  <si>
    <t>nuclear cap binding protein subunit 2, 20kDa</t>
  </si>
  <si>
    <t>NM_001042540 /// NM_007362</t>
  </si>
  <si>
    <t>11747323_x_at</t>
  </si>
  <si>
    <t>11751520_x_at</t>
  </si>
  <si>
    <t>11732578_x_at</t>
  </si>
  <si>
    <t>NCCRP1</t>
  </si>
  <si>
    <t>non-specific cytotoxic cell receptor protein 1 homolog (zebrafish)</t>
  </si>
  <si>
    <t>NM_001001414</t>
  </si>
  <si>
    <t>11738835_x_at</t>
  </si>
  <si>
    <t>NDRG2</t>
  </si>
  <si>
    <t>NDRG family member 2</t>
  </si>
  <si>
    <t>NM_016250 /// NM_201535 /// NM_201536 /// NM_201537 /// NM_201538 /// NM_201539 /// NM_</t>
  </si>
  <si>
    <t>11735968_s_at</t>
  </si>
  <si>
    <t>11730882_a_at</t>
  </si>
  <si>
    <t>NEBL</t>
  </si>
  <si>
    <t>nebulette</t>
  </si>
  <si>
    <t>NM_001173484 /// NM_006393 /// NM_016365 /// NM_213569</t>
  </si>
  <si>
    <t>11723394_s_at</t>
  </si>
  <si>
    <t>NEIL2</t>
  </si>
  <si>
    <t>nei endonuclease VIII-like 2 (E. coli)</t>
  </si>
  <si>
    <t>NM_001135746 /// NM_001135747 /// NM_001135748 /// NM_145043</t>
  </si>
  <si>
    <t>11736535_s_at</t>
  </si>
  <si>
    <t>NELL1</t>
  </si>
  <si>
    <t>NEL-like 1 (chicken)</t>
  </si>
  <si>
    <t>NM_006157 /// NM_201551</t>
  </si>
  <si>
    <t>11758094_s_at</t>
  </si>
  <si>
    <t>NFATC2IP</t>
  </si>
  <si>
    <t>nuclear factor of activated T-cells, cytoplasmic, calcineurin-dependent 2 interacting p</t>
  </si>
  <si>
    <t>NM_032815</t>
  </si>
  <si>
    <t>11715894_x_at</t>
  </si>
  <si>
    <t>NGRN</t>
  </si>
  <si>
    <t>neugrin, neurite outgrowth associated</t>
  </si>
  <si>
    <t>NM_001033088 /// NM_016645 /// NR_028052</t>
  </si>
  <si>
    <t>11715427_at</t>
  </si>
  <si>
    <t>NHP2L1</t>
  </si>
  <si>
    <t>NHP2 non-histone chromosome protein 2-like 1 (S. cerevisiae)</t>
  </si>
  <si>
    <t>NM_001003796 /// NM_005008</t>
  </si>
  <si>
    <t>11729254_a_at</t>
  </si>
  <si>
    <t>NKAIN2</t>
  </si>
  <si>
    <t>Na+/K+ transporting ATPase interacting 2</t>
  </si>
  <si>
    <t>NM_001040214 /// NM_153355</t>
  </si>
  <si>
    <t>11726785_at</t>
  </si>
  <si>
    <t>NKAPL</t>
  </si>
  <si>
    <t>NFKB activating protein-like</t>
  </si>
  <si>
    <t>NM_001007531</t>
  </si>
  <si>
    <t>11722197_at</t>
  </si>
  <si>
    <t>NMT1</t>
  </si>
  <si>
    <t>N-myristoyltransferase 1</t>
  </si>
  <si>
    <t>NM_021079</t>
  </si>
  <si>
    <t>11715697_a_at</t>
  </si>
  <si>
    <t>NOLC1</t>
  </si>
  <si>
    <t>nucleolar and coiled-body phosphoprotein 1</t>
  </si>
  <si>
    <t>NM_004741</t>
  </si>
  <si>
    <t>11742223_a_at</t>
  </si>
  <si>
    <t>NOP14</t>
  </si>
  <si>
    <t>NOP14 nucleolar protein</t>
  </si>
  <si>
    <t>NM_003703</t>
  </si>
  <si>
    <t>11759098_at</t>
  </si>
  <si>
    <t>NOP9</t>
  </si>
  <si>
    <t>NOP9 nucleolar protein</t>
  </si>
  <si>
    <t>NM_174913</t>
  </si>
  <si>
    <t>11719214_s_at</t>
  </si>
  <si>
    <t>NOTCH2 /// NOTCH2NL</t>
  </si>
  <si>
    <t>notch 2 /// notch 2 N-terminal like</t>
  </si>
  <si>
    <t>NM_001200001 /// NM_024408 /// NM_203458</t>
  </si>
  <si>
    <t>11748320_a_at</t>
  </si>
  <si>
    <t>NR1I3</t>
  </si>
  <si>
    <t>nuclear receptor subfamily 1, group I, member 3</t>
  </si>
  <si>
    <t>NM_001077469 /// NM_001077470 /// NM_001077471 /// NM_001077472 /// NM_001077473 /// NM</t>
  </si>
  <si>
    <t>11757802_s_at</t>
  </si>
  <si>
    <t>NRK</t>
  </si>
  <si>
    <t>Nik related kinase</t>
  </si>
  <si>
    <t>NM_198465</t>
  </si>
  <si>
    <t>11716972_s_at</t>
  </si>
  <si>
    <t>NSF</t>
  </si>
  <si>
    <t>N-ethylmaleimide-sensitive factor</t>
  </si>
  <si>
    <t>NM_006178 /// NR_040116</t>
  </si>
  <si>
    <t>11717803_a_at</t>
  </si>
  <si>
    <t>NTN4</t>
  </si>
  <si>
    <t>netrin 4</t>
  </si>
  <si>
    <t>NM_021229</t>
  </si>
  <si>
    <t>11736985_a_at</t>
  </si>
  <si>
    <t>NUBPL</t>
  </si>
  <si>
    <t>nucleotide binding protein-like</t>
  </si>
  <si>
    <t>NM_001201573 /// NM_001201574 /// NM_025152</t>
  </si>
  <si>
    <t>11736987_a_at</t>
  </si>
  <si>
    <t>11736986_x_at</t>
  </si>
  <si>
    <t>11728649_s_at</t>
  </si>
  <si>
    <t>NUCKS1</t>
  </si>
  <si>
    <t>nuclear casein kinase and cyclin-dependent kinase substrate 1</t>
  </si>
  <si>
    <t>NM_022731</t>
  </si>
  <si>
    <t>11743922_at</t>
  </si>
  <si>
    <t>NUDT11</t>
  </si>
  <si>
    <t>nudix (nucleoside diphosphate linked moiety X)-type motif 11</t>
  </si>
  <si>
    <t>NM_018159</t>
  </si>
  <si>
    <t>11756320_a_at</t>
  </si>
  <si>
    <t>NUDT13</t>
  </si>
  <si>
    <t>nudix (nucleoside diphosphate linked moiety X)-type motif 13</t>
  </si>
  <si>
    <t>NM_015901</t>
  </si>
  <si>
    <t>11758564_s_at</t>
  </si>
  <si>
    <t>NUDT15</t>
  </si>
  <si>
    <t>nudix (nucleoside diphosphate linked moiety X)-type motif 15</t>
  </si>
  <si>
    <t>NM_018283</t>
  </si>
  <si>
    <t>11756899_a_at</t>
  </si>
  <si>
    <t>NUDT21</t>
  </si>
  <si>
    <t>nudix (nucleoside diphosphate linked moiety X)-type motif 21</t>
  </si>
  <si>
    <t>NM_007006</t>
  </si>
  <si>
    <t>11760731_at</t>
  </si>
  <si>
    <t>NUP88</t>
  </si>
  <si>
    <t>nucleoporin 88kDa</t>
  </si>
  <si>
    <t>NM_002532</t>
  </si>
  <si>
    <t>11758871_at</t>
  </si>
  <si>
    <t>11721511_at</t>
  </si>
  <si>
    <t>NUS1</t>
  </si>
  <si>
    <t>nuclear undecaprenyl pyrophosphate synthase 1 homolog (S. cerevisiae)</t>
  </si>
  <si>
    <t>NM_138459</t>
  </si>
  <si>
    <t>11721509_s_at</t>
  </si>
  <si>
    <t>11721026_a_at</t>
  </si>
  <si>
    <t>OCEL1</t>
  </si>
  <si>
    <t>occludin/ELL domain containing 1</t>
  </si>
  <si>
    <t>NM_024578</t>
  </si>
  <si>
    <t>11732403_a_at</t>
  </si>
  <si>
    <t>OGFRL1</t>
  </si>
  <si>
    <t>opioid growth factor receptor-like 1</t>
  </si>
  <si>
    <t>NM_024576</t>
  </si>
  <si>
    <t>11739927_s_at</t>
  </si>
  <si>
    <t>OPA1</t>
  </si>
  <si>
    <t>optic atrophy 1 (autosomal dominant)</t>
  </si>
  <si>
    <t>NM_015560 /// NM_130831 /// NM_130832 /// NM_130833 /// NM_130834 /// NM_130835 /// NM_</t>
  </si>
  <si>
    <t>11742603_at</t>
  </si>
  <si>
    <t>OR10K2</t>
  </si>
  <si>
    <t>olfactory receptor, family 10, subfamily K, member 2</t>
  </si>
  <si>
    <t>NM_001004476</t>
  </si>
  <si>
    <t>11742348_at</t>
  </si>
  <si>
    <t>OR51I2</t>
  </si>
  <si>
    <t>olfactory receptor, family 51, subfamily I, member 2</t>
  </si>
  <si>
    <t>NM_001004754</t>
  </si>
  <si>
    <t>11738676_at</t>
  </si>
  <si>
    <t>OR6K2</t>
  </si>
  <si>
    <t>olfactory receptor, family 6, subfamily K, member 2</t>
  </si>
  <si>
    <t>NM_001005279</t>
  </si>
  <si>
    <t>11715335_at</t>
  </si>
  <si>
    <t>OR6P1</t>
  </si>
  <si>
    <t>olfactory receptor, family 6, subfamily P, member 1</t>
  </si>
  <si>
    <t>NM_001160325</t>
  </si>
  <si>
    <t>11724017_a_at</t>
  </si>
  <si>
    <t>OSCP1</t>
  </si>
  <si>
    <t>organic solute carrier partner 1</t>
  </si>
  <si>
    <t>NM_145047 /// NM_206837</t>
  </si>
  <si>
    <t>11737290_at</t>
  </si>
  <si>
    <t>OXGR1</t>
  </si>
  <si>
    <t>oxoglutarate (alpha-ketoglutarate) receptor 1</t>
  </si>
  <si>
    <t>NM_080818</t>
  </si>
  <si>
    <t>11741173_at</t>
  </si>
  <si>
    <t>PADI6</t>
  </si>
  <si>
    <t>peptidyl arginine deiminase, type VI</t>
  </si>
  <si>
    <t>NM_207421</t>
  </si>
  <si>
    <t>11754596_x_at</t>
  </si>
  <si>
    <t>PAICS</t>
  </si>
  <si>
    <t>phosphoribosylaminoimidazole carboxylase, phosphoribosylaminoimidazole succinocarboxami</t>
  </si>
  <si>
    <t>NM_001079524 /// NM_001079525 /// NM_006452</t>
  </si>
  <si>
    <t>11744393_x_at</t>
  </si>
  <si>
    <t>PAPOLA</t>
  </si>
  <si>
    <t>poly(A) polymerase alpha</t>
  </si>
  <si>
    <t>NM_001252006 /// NM_001252007 /// NM_032632</t>
  </si>
  <si>
    <t>11719008_a_at</t>
  </si>
  <si>
    <t>11744392_a_at</t>
  </si>
  <si>
    <t>11749577_x_at</t>
  </si>
  <si>
    <t>PAQR6</t>
  </si>
  <si>
    <t>progestin and adipoQ receptor family member VI</t>
  </si>
  <si>
    <t>NM_001272104 /// NM_001272105 /// NM_001272106 /// NM_001272107 /// NM_001272108 /// NM</t>
  </si>
  <si>
    <t>11748434_a_at</t>
  </si>
  <si>
    <t>PARP2</t>
  </si>
  <si>
    <t>poly (ADP-ribose) polymerase 2</t>
  </si>
  <si>
    <t>NM_001042618 /// NM_005484</t>
  </si>
  <si>
    <t>11753946_x_at</t>
  </si>
  <si>
    <t>PCBP2</t>
  </si>
  <si>
    <t>poly(rC) binding protein 2</t>
  </si>
  <si>
    <t>NM_001098620 /// NM_001128911 /// NM_001128912 /// NM_001128913 /// NM_001128914 /// NM</t>
  </si>
  <si>
    <t>11756605_x_at</t>
  </si>
  <si>
    <t>PCDHB2</t>
  </si>
  <si>
    <t>protocadherin beta 2</t>
  </si>
  <si>
    <t>NM_018936</t>
  </si>
  <si>
    <t>11735048_at</t>
  </si>
  <si>
    <t>PCDHB3</t>
  </si>
  <si>
    <t>protocadherin beta 3</t>
  </si>
  <si>
    <t>NM_018937</t>
  </si>
  <si>
    <t>11743229_a_at</t>
  </si>
  <si>
    <t>PCDHGC4</t>
  </si>
  <si>
    <t>protocadherin gamma subfamily C, 4</t>
  </si>
  <si>
    <t>NM_018928 /// NM_032406</t>
  </si>
  <si>
    <t>11739197_a_at</t>
  </si>
  <si>
    <t>PCGF3</t>
  </si>
  <si>
    <t>polycomb group ring finger 3</t>
  </si>
  <si>
    <t>NM_006315</t>
  </si>
  <si>
    <t>11739085_a_at</t>
  </si>
  <si>
    <t>PCID2</t>
  </si>
  <si>
    <t>PCI domain containing 2</t>
  </si>
  <si>
    <t>NM_001127202 /// NM_001127203 /// NM_001258212 /// NM_001258213 /// NM_018386</t>
  </si>
  <si>
    <t>11731612_s_at</t>
  </si>
  <si>
    <t>11744462_x_at</t>
  </si>
  <si>
    <t>11722232_a_at</t>
  </si>
  <si>
    <t>PCP4</t>
  </si>
  <si>
    <t>Purkinje cell protein 4</t>
  </si>
  <si>
    <t>NM_006198</t>
  </si>
  <si>
    <t>11726075_a_at</t>
  </si>
  <si>
    <t>PDCD2</t>
  </si>
  <si>
    <t>programmed cell death 2</t>
  </si>
  <si>
    <t>NM_001199461 /// NM_001199462 /// NM_001199463 /// NM_001199464 /// NM_002598 /// NM_14</t>
  </si>
  <si>
    <t>11717839_a_at</t>
  </si>
  <si>
    <t>PDCD6</t>
  </si>
  <si>
    <t>programmed cell death 6</t>
  </si>
  <si>
    <t>NM_001267556 /// NM_001267557 /// NM_001267558 /// NM_001267559 /// NM_013232 /// NR_07</t>
  </si>
  <si>
    <t>11738198_at</t>
  </si>
  <si>
    <t>PDE6B</t>
  </si>
  <si>
    <t>phosphodiesterase 6B, cGMP-specific, rod, beta</t>
  </si>
  <si>
    <t>NM_000283 /// NM_001145291 /// NM_001145292</t>
  </si>
  <si>
    <t>11738185_s_at</t>
  </si>
  <si>
    <t>PDE8B</t>
  </si>
  <si>
    <t>phosphodiesterase 8B</t>
  </si>
  <si>
    <t>NM_001029851 /// NM_001029852 /// NM_001029853 /// NM_001029854 /// NM_003719</t>
  </si>
  <si>
    <t>11716919_a_at</t>
  </si>
  <si>
    <t>PDIA5</t>
  </si>
  <si>
    <t>protein disulfide isomerase family A, member 5</t>
  </si>
  <si>
    <t>NM_006810 /// NR_028444</t>
  </si>
  <si>
    <t>11734283_at</t>
  </si>
  <si>
    <t>PDILT</t>
  </si>
  <si>
    <t>protein disulfide isomerase-like, testis expressed</t>
  </si>
  <si>
    <t>NM_174924</t>
  </si>
  <si>
    <t>11733981_a_at</t>
  </si>
  <si>
    <t>PDK1</t>
  </si>
  <si>
    <t>pyruvate dehydrogenase kinase, isozyme 1</t>
  </si>
  <si>
    <t>NM_002610</t>
  </si>
  <si>
    <t>11717107_a_at</t>
  </si>
  <si>
    <t>PDLIM5</t>
  </si>
  <si>
    <t>PDZ and LIM domain 5</t>
  </si>
  <si>
    <t>NM_001011513 /// NM_001011515 /// NM_001011516 /// NM_001256425 /// NM_001256426 /// NM</t>
  </si>
  <si>
    <t>11717182_a_at</t>
  </si>
  <si>
    <t>PDS5A</t>
  </si>
  <si>
    <t>PDS5, regulator of cohesion maintenance, homolog A (S. cerevisiae)</t>
  </si>
  <si>
    <t>NM_001100399 /// NM_001100400 /// NM_015200</t>
  </si>
  <si>
    <t>11761081_at</t>
  </si>
  <si>
    <t>PEF1</t>
  </si>
  <si>
    <t>penta-EF-hand domain containing 1</t>
  </si>
  <si>
    <t>NM_012392 /// NR_033686 /// NR_033688</t>
  </si>
  <si>
    <t>11726642_a_at</t>
  </si>
  <si>
    <t>PEX3</t>
  </si>
  <si>
    <t>peroxisomal biogenesis factor 3</t>
  </si>
  <si>
    <t>NM_003630</t>
  </si>
  <si>
    <t>11726643_at</t>
  </si>
  <si>
    <t>11760362_x_at</t>
  </si>
  <si>
    <t>PGAM5</t>
  </si>
  <si>
    <t>phosphoglycerate mutase family member 5</t>
  </si>
  <si>
    <t>NM_001170543 /// NM_001170544 /// NM_138575</t>
  </si>
  <si>
    <t>11716762_at</t>
  </si>
  <si>
    <t>PGC</t>
  </si>
  <si>
    <t>progastricsin (pepsinogen C)</t>
  </si>
  <si>
    <t>NM_001166424 /// NM_002630</t>
  </si>
  <si>
    <t>11731074_at</t>
  </si>
  <si>
    <t>PGGT1B</t>
  </si>
  <si>
    <t>protein geranylgeranyltransferase type I, beta subunit</t>
  </si>
  <si>
    <t>NM_005023</t>
  </si>
  <si>
    <t>11735004_a_at</t>
  </si>
  <si>
    <t>PHF17</t>
  </si>
  <si>
    <t>PHD finger protein 17</t>
  </si>
  <si>
    <t>NM_024900 /// NM_199320</t>
  </si>
  <si>
    <t>11723980_at</t>
  </si>
  <si>
    <t>PHKA2</t>
  </si>
  <si>
    <t>phosphorylase kinase, alpha 2 (liver)</t>
  </si>
  <si>
    <t>NM_000292</t>
  </si>
  <si>
    <t>11729681_a_at</t>
  </si>
  <si>
    <t>PHYH</t>
  </si>
  <si>
    <t>phytanoyl-CoA 2-hydroxylase</t>
  </si>
  <si>
    <t>NM_001037537 /// NM_006214</t>
  </si>
  <si>
    <t>11751292_a_at</t>
  </si>
  <si>
    <t>PIAS2</t>
  </si>
  <si>
    <t>protein inhibitor of activated STAT, 2</t>
  </si>
  <si>
    <t>NM_004671 /// NM_173206</t>
  </si>
  <si>
    <t>11726592_at</t>
  </si>
  <si>
    <t>PIGH</t>
  </si>
  <si>
    <t>phosphatidylinositol glycan anchor biosynthesis, class H</t>
  </si>
  <si>
    <t>NM_004569</t>
  </si>
  <si>
    <t>11729216_at</t>
  </si>
  <si>
    <t>PIGX</t>
  </si>
  <si>
    <t>phosphatidylinositol glycan anchor biosynthesis, class X</t>
  </si>
  <si>
    <t>NM_001166304 /// NM_017861</t>
  </si>
  <si>
    <t>11744319_a_at</t>
  </si>
  <si>
    <t>PIGZ</t>
  </si>
  <si>
    <t>phosphatidylinositol glycan anchor biosynthesis, class Z</t>
  </si>
  <si>
    <t>NM_025163</t>
  </si>
  <si>
    <t>11719818_at</t>
  </si>
  <si>
    <t>PIP</t>
  </si>
  <si>
    <t>prolactin-induced protein</t>
  </si>
  <si>
    <t>NM_002652</t>
  </si>
  <si>
    <t>11742444_a_at</t>
  </si>
  <si>
    <t>PIP4K2C</t>
  </si>
  <si>
    <t>phosphatidylinositol-5-phosphate 4-kinase, type II, gamma</t>
  </si>
  <si>
    <t>NM_001146258 /// NM_001146259 /// NM_001146260 /// NM_024779</t>
  </si>
  <si>
    <t>11715879_a_at</t>
  </si>
  <si>
    <t>PITPNA</t>
  </si>
  <si>
    <t>phosphatidylinositol transfer protein, alpha</t>
  </si>
  <si>
    <t>NM_006224</t>
  </si>
  <si>
    <t>11715878_a_at</t>
  </si>
  <si>
    <t>11732699_a_at</t>
  </si>
  <si>
    <t>PKIB</t>
  </si>
  <si>
    <t>protein kinase (cAMP-dependent, catalytic) inhibitor beta</t>
  </si>
  <si>
    <t>NM_001270393 /// NM_001270394 /// NM_001270395 /// NM_032471 /// NM_181794 /// NM_18179</t>
  </si>
  <si>
    <t>11732700_x_at</t>
  </si>
  <si>
    <t>11755975_x_at</t>
  </si>
  <si>
    <t>11727554_s_at</t>
  </si>
  <si>
    <t>11727553_a_at</t>
  </si>
  <si>
    <t>11728278_at</t>
  </si>
  <si>
    <t>PLA2G12A</t>
  </si>
  <si>
    <t>phospholipase A2, group XIIA</t>
  </si>
  <si>
    <t>NM_030821</t>
  </si>
  <si>
    <t>11728279_at</t>
  </si>
  <si>
    <t>11751865_a_at</t>
  </si>
  <si>
    <t>PLA2G1B</t>
  </si>
  <si>
    <t>phospholipase A2, group IB (pancreas)</t>
  </si>
  <si>
    <t>NM_000928</t>
  </si>
  <si>
    <t>11737052_x_at</t>
  </si>
  <si>
    <t>PLAGL1</t>
  </si>
  <si>
    <t>pleiomorphic adenoma gene-like 1</t>
  </si>
  <si>
    <t>NM_001080951 /// NM_001080952 /// NM_001080953 /// NM_001080954 /// NM_001080955 /// NM</t>
  </si>
  <si>
    <t>11741152_x_at</t>
  </si>
  <si>
    <t>11721978_a_at</t>
  </si>
  <si>
    <t>PLCE1</t>
  </si>
  <si>
    <t>phospholipase C, epsilon 1</t>
  </si>
  <si>
    <t>NM_001165979 /// NM_016341</t>
  </si>
  <si>
    <t>11721345_at</t>
  </si>
  <si>
    <t>PLEK2</t>
  </si>
  <si>
    <t>pleckstrin 2</t>
  </si>
  <si>
    <t>NM_016445</t>
  </si>
  <si>
    <t>11727407_at</t>
  </si>
  <si>
    <t>PLEKHA3</t>
  </si>
  <si>
    <t>pleckstrin homology domain containing, family A (phosphoinositide binding specific) mem</t>
  </si>
  <si>
    <t>NM_019091</t>
  </si>
  <si>
    <t>11737692_a_at</t>
  </si>
  <si>
    <t>PLEKHG4</t>
  </si>
  <si>
    <t>pleckstrin homology domain containing, family G (with RhoGef domain) member 4</t>
  </si>
  <si>
    <t>NM_001129727 /// NM_001129728 /// NM_001129729 /// NM_001129731 /// NM_015432</t>
  </si>
  <si>
    <t>11725892_a_at</t>
  </si>
  <si>
    <t>PLEKHH1</t>
  </si>
  <si>
    <t>pleckstrin homology domain containing, family H (with MyTH4 domain) member 1</t>
  </si>
  <si>
    <t>NM_020715</t>
  </si>
  <si>
    <t>11729187_x_at</t>
  </si>
  <si>
    <t>PNO1</t>
  </si>
  <si>
    <t>partner of NOB1 homolog (S. cerevisiae)</t>
  </si>
  <si>
    <t>NM_020143</t>
  </si>
  <si>
    <t>11729186_at</t>
  </si>
  <si>
    <t>11722377_at</t>
  </si>
  <si>
    <t>PNPO</t>
  </si>
  <si>
    <t>pyridoxamine 5'-phosphate oxidase</t>
  </si>
  <si>
    <t>NM_018129</t>
  </si>
  <si>
    <t>11738083_s_at</t>
  </si>
  <si>
    <t>POC1B</t>
  </si>
  <si>
    <t>POC1 centriolar protein homolog B (Chlamydomonas)</t>
  </si>
  <si>
    <t>NM_001199777 /// NM_172240 /// NR_037659 /// NR_037660</t>
  </si>
  <si>
    <t>11744483_x_at</t>
  </si>
  <si>
    <t>11724544_a_at</t>
  </si>
  <si>
    <t>POLR1A</t>
  </si>
  <si>
    <t>polymerase (RNA) I polypeptide A, 194kDa</t>
  </si>
  <si>
    <t>NM_015425</t>
  </si>
  <si>
    <t>11735123_x_at</t>
  </si>
  <si>
    <t>POLR1E</t>
  </si>
  <si>
    <t>polymerase (RNA) I polypeptide E, 53kDa</t>
  </si>
  <si>
    <t>NM_022490</t>
  </si>
  <si>
    <t>11748672_x_at</t>
  </si>
  <si>
    <t>11729527_a_at</t>
  </si>
  <si>
    <t>POMT2</t>
  </si>
  <si>
    <t>protein-O-mannosyltransferase 2</t>
  </si>
  <si>
    <t>NM_013382</t>
  </si>
  <si>
    <t>11736423_a_at</t>
  </si>
  <si>
    <t>POSTN</t>
  </si>
  <si>
    <t>periostin, osteoblast specific factor</t>
  </si>
  <si>
    <t>NM_001135934 /// NM_001135935 /// NM_001135936 /// NM_006475</t>
  </si>
  <si>
    <t>11741651_a_at</t>
  </si>
  <si>
    <t>POT1</t>
  </si>
  <si>
    <t>protection of telomeres 1</t>
  </si>
  <si>
    <t>NM_001042594 /// NM_015450 /// NR_003102 /// NR_003103 /// NR_003104</t>
  </si>
  <si>
    <t>11733079_a_at</t>
  </si>
  <si>
    <t>11731900_s_at</t>
  </si>
  <si>
    <t>PPAT</t>
  </si>
  <si>
    <t>phosphoribosyl pyrophosphate amidotransferase</t>
  </si>
  <si>
    <t>NM_002703</t>
  </si>
  <si>
    <t>11723969_x_at</t>
  </si>
  <si>
    <t>PPCS</t>
  </si>
  <si>
    <t>phosphopantothenoylcysteine synthetase</t>
  </si>
  <si>
    <t>NM_001077447 /// NM_024664</t>
  </si>
  <si>
    <t>11739660_x_at</t>
  </si>
  <si>
    <t>11734874_x_at</t>
  </si>
  <si>
    <t>PPFIBP1</t>
  </si>
  <si>
    <t>PTPRF interacting protein, binding protein 1 (liprin beta 1)</t>
  </si>
  <si>
    <t>NM_001198915 /// NM_001198916 /// NM_003622 /// NM_177444</t>
  </si>
  <si>
    <t>11715575_x_at</t>
  </si>
  <si>
    <t>PPM1G</t>
  </si>
  <si>
    <t>protein phosphatase, Mg2+/Mn2+ dependent, 1G</t>
  </si>
  <si>
    <t>NM_177983</t>
  </si>
  <si>
    <t>11758134_s_at</t>
  </si>
  <si>
    <t>PPM1H</t>
  </si>
  <si>
    <t>protein phosphatase, Mg2+/Mn2+ dependent, 1H</t>
  </si>
  <si>
    <t>NM_020700</t>
  </si>
  <si>
    <t>11725616_at</t>
  </si>
  <si>
    <t>PPP1CB</t>
  </si>
  <si>
    <t>protein phosphatase 1, catalytic subunit, beta isozyme</t>
  </si>
  <si>
    <t>NM_002709 /// NM_206876 /// NM_206877</t>
  </si>
  <si>
    <t>11725614_s_at</t>
  </si>
  <si>
    <t>11729600_a_at</t>
  </si>
  <si>
    <t>PPP6C</t>
  </si>
  <si>
    <t>protein phosphatase 6, catalytic subunit</t>
  </si>
  <si>
    <t>NM_001123355 /// NM_001123369 /// NM_002721</t>
  </si>
  <si>
    <t>11727050_a_at</t>
  </si>
  <si>
    <t>11742998_at</t>
  </si>
  <si>
    <t>PRDX6</t>
  </si>
  <si>
    <t>peroxiredoxin 6</t>
  </si>
  <si>
    <t>NM_004905</t>
  </si>
  <si>
    <t>11718393_s_at</t>
  </si>
  <si>
    <t>PREPL</t>
  </si>
  <si>
    <t>prolyl endopeptidase-like</t>
  </si>
  <si>
    <t>NM_001042385 /// NM_001042386 /// NM_001171603 /// NM_001171606 /// NM_001171613 /// NM</t>
  </si>
  <si>
    <t>11763953_at</t>
  </si>
  <si>
    <t>PRG1</t>
  </si>
  <si>
    <t>p53-responsive gene 1</t>
  </si>
  <si>
    <t>NR_026881</t>
  </si>
  <si>
    <t>11757881_s_at</t>
  </si>
  <si>
    <t>PRKACA</t>
  </si>
  <si>
    <t>protein kinase, cAMP-dependent, catalytic, alpha</t>
  </si>
  <si>
    <t>NM_002730 /// NM_207518</t>
  </si>
  <si>
    <t>11754927_x_at</t>
  </si>
  <si>
    <t>PRKACB</t>
  </si>
  <si>
    <t>protein kinase, cAMP-dependent, catalytic, beta</t>
  </si>
  <si>
    <t>NM_001242857 /// NM_001242858 /// NM_001242859 /// NM_001242860 /// NM_001242861 /// NM</t>
  </si>
  <si>
    <t>11716703_a_at</t>
  </si>
  <si>
    <t>11760103_at</t>
  </si>
  <si>
    <t>PRKAR2A</t>
  </si>
  <si>
    <t>protein kinase, cAMP-dependent, regulatory, type II, alpha</t>
  </si>
  <si>
    <t>NM_004157</t>
  </si>
  <si>
    <t>11740719_a_at</t>
  </si>
  <si>
    <t>PRMT3</t>
  </si>
  <si>
    <t>protein arginine methyltransferase 3</t>
  </si>
  <si>
    <t>NM_001145166 /// NM_001145167 /// NM_005788</t>
  </si>
  <si>
    <t>11742086_a_at</t>
  </si>
  <si>
    <t>11740887_a_at</t>
  </si>
  <si>
    <t>PROSER1</t>
  </si>
  <si>
    <t>proline and serine rich 1</t>
  </si>
  <si>
    <t>NM_025138 /// NM_170719</t>
  </si>
  <si>
    <t>11716736_at</t>
  </si>
  <si>
    <t>PRPF19</t>
  </si>
  <si>
    <t>pre-mRNA processing factor 19</t>
  </si>
  <si>
    <t>NM_014502</t>
  </si>
  <si>
    <t>11743381_at</t>
  </si>
  <si>
    <t>PRPF40A</t>
  </si>
  <si>
    <t>PRP40 pre-mRNA processing factor 40 homolog A (S. cerevisiae)</t>
  </si>
  <si>
    <t>NM_017892</t>
  </si>
  <si>
    <t>11734600_a_at</t>
  </si>
  <si>
    <t>PSIP1</t>
  </si>
  <si>
    <t>PC4 and SFRS1 interacting protein 1</t>
  </si>
  <si>
    <t>NM_001128217 /// NM_021144 /// NM_033222</t>
  </si>
  <si>
    <t>11748303_x_at</t>
  </si>
  <si>
    <t>PSMC1</t>
  </si>
  <si>
    <t>proteasome (prosome, macropain) 26S subunit, ATPase, 1</t>
  </si>
  <si>
    <t>NM_002802</t>
  </si>
  <si>
    <t>11756554_x_at</t>
  </si>
  <si>
    <t>PSMC5</t>
  </si>
  <si>
    <t>proteasome (prosome, macropain) 26S subunit, ATPase, 5</t>
  </si>
  <si>
    <t>NM_001199163 /// NM_002805</t>
  </si>
  <si>
    <t>11729132_a_at</t>
  </si>
  <si>
    <t>PSME3</t>
  </si>
  <si>
    <t>proteasome (prosome, macropain) activator subunit 3 (PA28 gamma; Ki)</t>
  </si>
  <si>
    <t>NM_001267045 /// NM_005789 /// NM_176863 /// NR_049772</t>
  </si>
  <si>
    <t>11756241_s_at</t>
  </si>
  <si>
    <t>PSMF1</t>
  </si>
  <si>
    <t>proteasome (prosome, macropain) inhibitor subunit 1 (PI31)</t>
  </si>
  <si>
    <t>NM_006814 /// NM_178578 /// NM_178579</t>
  </si>
  <si>
    <t>11725028_s_at</t>
  </si>
  <si>
    <t>PSPC1</t>
  </si>
  <si>
    <t>paraspeckle component 1</t>
  </si>
  <si>
    <t>NM_001042414 /// NR_003272 /// NR_044998</t>
  </si>
  <si>
    <t>11754138_s_at</t>
  </si>
  <si>
    <t>PSPH</t>
  </si>
  <si>
    <t>phosphoserine phosphatase</t>
  </si>
  <si>
    <t>NM_004577</t>
  </si>
  <si>
    <t>11763252_x_at</t>
  </si>
  <si>
    <t>11730796_x_at</t>
  </si>
  <si>
    <t>11734061_x_at</t>
  </si>
  <si>
    <t>PSTK</t>
  </si>
  <si>
    <t>phosphoseryl-tRNA kinase</t>
  </si>
  <si>
    <t>NM_153336</t>
  </si>
  <si>
    <t>11741030_a_at</t>
  </si>
  <si>
    <t>PTCD2</t>
  </si>
  <si>
    <t>pentatricopeptide repeat domain 2</t>
  </si>
  <si>
    <t>NM_024754</t>
  </si>
  <si>
    <t>11735112_at</t>
  </si>
  <si>
    <t>PTGER3</t>
  </si>
  <si>
    <t>prostaglandin E receptor 3 (subtype EP3)</t>
  </si>
  <si>
    <t xml:space="preserve">NM_000957 /// NM_001126044 /// NM_198712 /// NM_198713 /// NM_198714 /// NM_198715 /// </t>
  </si>
  <si>
    <t>11741134_a_at</t>
  </si>
  <si>
    <t>PTPN3</t>
  </si>
  <si>
    <t>protein tyrosine phosphatase, non-receptor type 3</t>
  </si>
  <si>
    <t>NM_001145368 /// NM_001145369 /// NM_001145370 /// NM_001145371 /// NM_001145372 /// NM</t>
  </si>
  <si>
    <t>11727134_s_at</t>
  </si>
  <si>
    <t>PUS7L</t>
  </si>
  <si>
    <t>pseudouridylate synthase 7 homolog (S. cerevisiae)-like</t>
  </si>
  <si>
    <t>NM_001098614 /// NM_001098615 /// NM_001271826 /// NM_031292</t>
  </si>
  <si>
    <t>11730410_a_at</t>
  </si>
  <si>
    <t>PXMP4</t>
  </si>
  <si>
    <t>peroxisomal membrane protein 4, 24kDa</t>
  </si>
  <si>
    <t>NM_007238 /// NM_183397</t>
  </si>
  <si>
    <t>11718217_at</t>
  </si>
  <si>
    <t>RAB22A</t>
  </si>
  <si>
    <t>RAB22A, member RAS oncogene family</t>
  </si>
  <si>
    <t>NM_020673</t>
  </si>
  <si>
    <t>11731003_s_at</t>
  </si>
  <si>
    <t>RAB28</t>
  </si>
  <si>
    <t>RAB28, member RAS oncogene family</t>
  </si>
  <si>
    <t>NM_001017979 /// NM_001159601 /// NM_004249</t>
  </si>
  <si>
    <t>11758694_s_at</t>
  </si>
  <si>
    <t>11757509_x_at</t>
  </si>
  <si>
    <t>RAB6A</t>
  </si>
  <si>
    <t>RAB6A, member RAS oncogene family</t>
  </si>
  <si>
    <t>NM_001243718 /// NM_001243719 /// NM_002869 /// NM_198896</t>
  </si>
  <si>
    <t>11716239_s_at</t>
  </si>
  <si>
    <t>RAB6A /// RAB6C /// WTH3DI</t>
  </si>
  <si>
    <t>RAB6A, member RAS oncogene family /// RAB6C, member RAS oncogene family /// RAB6C-like</t>
  </si>
  <si>
    <t>NM_001077637 /// NM_001243718 /// NM_001243719 /// NM_002869 /// NM_032144 /// NM_19889</t>
  </si>
  <si>
    <t>11722868_a_at</t>
  </si>
  <si>
    <t>RAD1</t>
  </si>
  <si>
    <t>RAD1 homolog (S. pombe)</t>
  </si>
  <si>
    <t>NM_001033673 /// NM_002853 /// NM_133282 /// NM_133377 /// NR_026591</t>
  </si>
  <si>
    <t>11758046_s_at</t>
  </si>
  <si>
    <t>11723146_a_at</t>
  </si>
  <si>
    <t>RANBP17</t>
  </si>
  <si>
    <t>RAN binding protein 17</t>
  </si>
  <si>
    <t>NM_022897</t>
  </si>
  <si>
    <t>11717240_at</t>
  </si>
  <si>
    <t>RBBP4</t>
  </si>
  <si>
    <t>retinoblastoma binding protein 4</t>
  </si>
  <si>
    <t>NM_001135255 /// NM_001135256 /// NM_005610</t>
  </si>
  <si>
    <t>11717239_s_at</t>
  </si>
  <si>
    <t>11746678_a_at</t>
  </si>
  <si>
    <t>RBM11</t>
  </si>
  <si>
    <t>RNA binding motif protein 11</t>
  </si>
  <si>
    <t>NM_144770</t>
  </si>
  <si>
    <t>11719926_s_at</t>
  </si>
  <si>
    <t>RBM12</t>
  </si>
  <si>
    <t>RNA binding motif protein 12</t>
  </si>
  <si>
    <t>NM_001198838 /// NM_001198840 /// NM_006047 /// NM_152838</t>
  </si>
  <si>
    <t>11719924_a_at</t>
  </si>
  <si>
    <t>11739594_a_at</t>
  </si>
  <si>
    <t>11728285_at</t>
  </si>
  <si>
    <t>RBMS2</t>
  </si>
  <si>
    <t>RNA binding motif, single stranded interacting protein 2</t>
  </si>
  <si>
    <t>NM_002898</t>
  </si>
  <si>
    <t>11760329_at</t>
  </si>
  <si>
    <t>RCBTB1</t>
  </si>
  <si>
    <t>regulator of chromosome condensation (RCC1) and BTB (POZ) domain containing protein 1</t>
  </si>
  <si>
    <t>NM_018191</t>
  </si>
  <si>
    <t>11715742_s_at</t>
  </si>
  <si>
    <t>RCC2</t>
  </si>
  <si>
    <t>regulator of chromosome condensation 2</t>
  </si>
  <si>
    <t>NM_001136204 /// NM_018715</t>
  </si>
  <si>
    <t>11721700_a_at</t>
  </si>
  <si>
    <t>RERG</t>
  </si>
  <si>
    <t>RAS-like, estrogen-regulated, growth inhibitor</t>
  </si>
  <si>
    <t>NM_001190726 /// NM_032918</t>
  </si>
  <si>
    <t>11718171_a_at</t>
  </si>
  <si>
    <t>RFWD2</t>
  </si>
  <si>
    <t>ring finger and WD repeat domain 2, E3 ubiquitin protein ligase</t>
  </si>
  <si>
    <t>NM_001001740 /// NM_022457</t>
  </si>
  <si>
    <t>11727674_at</t>
  </si>
  <si>
    <t>RFXAP</t>
  </si>
  <si>
    <t>regulatory factor X-associated protein</t>
  </si>
  <si>
    <t>NM_000538</t>
  </si>
  <si>
    <t>11717582_a_at</t>
  </si>
  <si>
    <t>RGCC</t>
  </si>
  <si>
    <t>regulator of cell cycle</t>
  </si>
  <si>
    <t>NM_014059</t>
  </si>
  <si>
    <t>11741572_a_at</t>
  </si>
  <si>
    <t>RGS4</t>
  </si>
  <si>
    <t>regulator of G-protein signaling 4</t>
  </si>
  <si>
    <t>NM_001102445 /// NM_001113380 /// NM_001113381 /// NM_005613</t>
  </si>
  <si>
    <t>11732995_a_at</t>
  </si>
  <si>
    <t>11758886_at</t>
  </si>
  <si>
    <t>RHBDD1</t>
  </si>
  <si>
    <t>rhomboid domain containing 1</t>
  </si>
  <si>
    <t>NM_001167608 /// NM_032276</t>
  </si>
  <si>
    <t>11752701_s_at</t>
  </si>
  <si>
    <t>RHCE /// RHD</t>
  </si>
  <si>
    <t>Rh blood group, CcEe antigens /// Rh blood group, D antigen</t>
  </si>
  <si>
    <t xml:space="preserve">NM_001127691 /// NM_016124 /// NM_016225 /// NM_020485 /// NM_138616 /// NM_138617 /// </t>
  </si>
  <si>
    <t>11737268_s_at</t>
  </si>
  <si>
    <t>11716258_at</t>
  </si>
  <si>
    <t>RHEB</t>
  </si>
  <si>
    <t>Ras homolog enriched in brain</t>
  </si>
  <si>
    <t>NM_005614</t>
  </si>
  <si>
    <t>11753281_x_at</t>
  </si>
  <si>
    <t>RIC3</t>
  </si>
  <si>
    <t>resistance to inhibitors of cholinesterase 3 homolog (C. elegans)</t>
  </si>
  <si>
    <t>NM_001135109 /// NM_001206671 /// NM_001206672 /// NM_024557 /// NR_045405</t>
  </si>
  <si>
    <t>11732625_a_at</t>
  </si>
  <si>
    <t>RIMS1</t>
  </si>
  <si>
    <t>regulating synaptic membrane exocytosis 1</t>
  </si>
  <si>
    <t>NM_001168407 /// NM_001168408 /// NM_001168409 /// NM_001168410 /// NM_001168411 /// NM</t>
  </si>
  <si>
    <t>11723452_s_at</t>
  </si>
  <si>
    <t>RIOK2</t>
  </si>
  <si>
    <t>RIO kinase 2</t>
  </si>
  <si>
    <t>NM_001159749 /// NM_018343</t>
  </si>
  <si>
    <t>11754548_a_at</t>
  </si>
  <si>
    <t>RMDN1</t>
  </si>
  <si>
    <t>regulator of microtubule dynamics 1</t>
  </si>
  <si>
    <t>NM_016033</t>
  </si>
  <si>
    <t>11735429_x_at</t>
  </si>
  <si>
    <t>RNF135</t>
  </si>
  <si>
    <t>ring finger protein 135</t>
  </si>
  <si>
    <t>NM_001184992 /// NM_032322 /// NM_197939</t>
  </si>
  <si>
    <t>11745856_x_at</t>
  </si>
  <si>
    <t>RNF145</t>
  </si>
  <si>
    <t>ring finger protein 145</t>
  </si>
  <si>
    <t>NM_001199380 /// NM_001199381 /// NM_001199382 /// NM_001199383 /// NM_144726</t>
  </si>
  <si>
    <t>11757883_s_at</t>
  </si>
  <si>
    <t>RNF4</t>
  </si>
  <si>
    <t>ring finger protein 4</t>
  </si>
  <si>
    <t>NM_001185009 /// NM_001185010 /// NM_002938</t>
  </si>
  <si>
    <t>11720775_s_at</t>
  </si>
  <si>
    <t>RNF8</t>
  </si>
  <si>
    <t>ring finger protein 8, E3 ubiquitin protein ligase</t>
  </si>
  <si>
    <t>NM_003958 /// NM_183078 /// NR_046399</t>
  </si>
  <si>
    <t>11716572_s_at</t>
  </si>
  <si>
    <t>RPA1</t>
  </si>
  <si>
    <t>replication protein A1, 70kDa</t>
  </si>
  <si>
    <t>NM_002945</t>
  </si>
  <si>
    <t>11755538_s_at</t>
  </si>
  <si>
    <t>RPAP1</t>
  </si>
  <si>
    <t>RNA polymerase II associated protein 1</t>
  </si>
  <si>
    <t>NM_015540</t>
  </si>
  <si>
    <t>11739074_x_at</t>
  </si>
  <si>
    <t>RPL7L1</t>
  </si>
  <si>
    <t>ribosomal protein L7-like 1</t>
  </si>
  <si>
    <t>NM_198486</t>
  </si>
  <si>
    <t>11739073_s_at</t>
  </si>
  <si>
    <t>11760879_x_at</t>
  </si>
  <si>
    <t>11763185_x_at</t>
  </si>
  <si>
    <t>11735824_at</t>
  </si>
  <si>
    <t>RRH</t>
  </si>
  <si>
    <t>retinal pigment epithelium-derived rhodopsin homolog</t>
  </si>
  <si>
    <t>NM_006583</t>
  </si>
  <si>
    <t>11721194_a_at</t>
  </si>
  <si>
    <t>RRP1B</t>
  </si>
  <si>
    <t>ribosomal RNA processing 1 homolog B (S. cerevisiae)</t>
  </si>
  <si>
    <t>NM_015056</t>
  </si>
  <si>
    <t>11720371_at</t>
  </si>
  <si>
    <t>RTCA</t>
  </si>
  <si>
    <t>RNA 3'-terminal phosphate cyclase</t>
  </si>
  <si>
    <t>NM_001130841 /// NM_003729</t>
  </si>
  <si>
    <t>11717358_s_at</t>
  </si>
  <si>
    <t>RTF1</t>
  </si>
  <si>
    <t>Rtf1, Paf1/RNA polymerase II complex component, homolog (S. cerevisiae)</t>
  </si>
  <si>
    <t>NM_015138</t>
  </si>
  <si>
    <t>11717357_at</t>
  </si>
  <si>
    <t>11740331_at</t>
  </si>
  <si>
    <t>RTP3</t>
  </si>
  <si>
    <t>receptor (chemosensory) transporter protein 3</t>
  </si>
  <si>
    <t>NM_031440</t>
  </si>
  <si>
    <t>11748102_x_at</t>
  </si>
  <si>
    <t>RUNX1T1</t>
  </si>
  <si>
    <t>runt-related transcription factor 1; translocated to, 1 (cyclin D-related)</t>
  </si>
  <si>
    <t>NM_001198625 /// NM_001198626 /// NM_001198627 /// NM_001198628 /// NM_001198629 /// NM</t>
  </si>
  <si>
    <t>11746769_a_at</t>
  </si>
  <si>
    <t>RWDD4</t>
  </si>
  <si>
    <t>RWD domain containing 4</t>
  </si>
  <si>
    <t>NM_152682</t>
  </si>
  <si>
    <t>11726241_at</t>
  </si>
  <si>
    <t>RYR3</t>
  </si>
  <si>
    <t>ryanodine receptor 3</t>
  </si>
  <si>
    <t>NM_001036 /// NM_001243996</t>
  </si>
  <si>
    <t>11727336_at</t>
  </si>
  <si>
    <t>SAMD12</t>
  </si>
  <si>
    <t>sterile alpha motif domain containing 12</t>
  </si>
  <si>
    <t>NM_001101676 /// NM_207506</t>
  </si>
  <si>
    <t>11726444_a_at</t>
  </si>
  <si>
    <t>SAMD13</t>
  </si>
  <si>
    <t>sterile alpha motif domain containing 13</t>
  </si>
  <si>
    <t>NM_001010971 /// NM_001134663 /// NM_001134664</t>
  </si>
  <si>
    <t>11726174_at</t>
  </si>
  <si>
    <t>SAMD5</t>
  </si>
  <si>
    <t>sterile alpha motif domain containing 5</t>
  </si>
  <si>
    <t>NM_001030060</t>
  </si>
  <si>
    <t>11717129_s_at</t>
  </si>
  <si>
    <t>SAR1A</t>
  </si>
  <si>
    <t>SAR1 homolog A (S. cerevisiae)</t>
  </si>
  <si>
    <t>NM_001142648 /// NM_020150</t>
  </si>
  <si>
    <t>11728906_s_at</t>
  </si>
  <si>
    <t>SATB2</t>
  </si>
  <si>
    <t>SATB homeobox 2</t>
  </si>
  <si>
    <t>NM_001172509 /// NM_001172517 /// NM_015265</t>
  </si>
  <si>
    <t>11726837_a_at</t>
  </si>
  <si>
    <t>SCAI</t>
  </si>
  <si>
    <t>suppressor of cancer cell invasion</t>
  </si>
  <si>
    <t>NM_001144877 /// NM_173690</t>
  </si>
  <si>
    <t>11725877_a_at</t>
  </si>
  <si>
    <t>SCARA3</t>
  </si>
  <si>
    <t>scavenger receptor class A, member 3</t>
  </si>
  <si>
    <t>NM_016240 /// NM_182826</t>
  </si>
  <si>
    <t>11749759_a_at</t>
  </si>
  <si>
    <t>SCN3A</t>
  </si>
  <si>
    <t>sodium channel, voltage-gated, type III, alpha subunit</t>
  </si>
  <si>
    <t>NM_001081676 /// NM_001081677 /// NM_006922</t>
  </si>
  <si>
    <t>11751213_s_at</t>
  </si>
  <si>
    <t>SCOC</t>
  </si>
  <si>
    <t>short coiled-coil protein</t>
  </si>
  <si>
    <t>NM_001153446 /// NM_001153484 /// NM_001153552 /// NM_001153585 /// NM_001153635 /// NM</t>
  </si>
  <si>
    <t>11757358_s_at</t>
  </si>
  <si>
    <t>11716564_a_at</t>
  </si>
  <si>
    <t>SDCCAG3</t>
  </si>
  <si>
    <t>serologically defined colon cancer antigen 3</t>
  </si>
  <si>
    <t>NM_001039707 /// NM_001039708 /// NM_006643</t>
  </si>
  <si>
    <t>11759903_s_at</t>
  </si>
  <si>
    <t>SDCCAG8</t>
  </si>
  <si>
    <t>serologically defined colon cancer antigen 8</t>
  </si>
  <si>
    <t>NM_006642</t>
  </si>
  <si>
    <t>11725245_a_at</t>
  </si>
  <si>
    <t>SDK1</t>
  </si>
  <si>
    <t>sidekick cell adhesion molecule 1</t>
  </si>
  <si>
    <t>NM_001079653 /// NM_152744</t>
  </si>
  <si>
    <t>11725695_s_at</t>
  </si>
  <si>
    <t>SDPR</t>
  </si>
  <si>
    <t>serum deprivation response</t>
  </si>
  <si>
    <t>NM_004657</t>
  </si>
  <si>
    <t>11759728_at</t>
  </si>
  <si>
    <t>SEC24A</t>
  </si>
  <si>
    <t>SEC24 family, member A (S. cerevisiae)</t>
  </si>
  <si>
    <t>NM_001252231 /// NM_021982</t>
  </si>
  <si>
    <t>11742098_a_at</t>
  </si>
  <si>
    <t>SEC61A2</t>
  </si>
  <si>
    <t>Sec61 alpha 2 subunit (S. cerevisiae)</t>
  </si>
  <si>
    <t>NM_001142627 /// NM_001142628 /// NM_018144 /// NR_024576 /// NR_024577</t>
  </si>
  <si>
    <t>11734049_a_at</t>
  </si>
  <si>
    <t>SEH1L</t>
  </si>
  <si>
    <t>SEH1-like (S. cerevisiae)</t>
  </si>
  <si>
    <t>NM_001013437 /// NM_031216</t>
  </si>
  <si>
    <t>11719733_a_at</t>
  </si>
  <si>
    <t>SENP3</t>
  </si>
  <si>
    <t>SUMO1/sentrin/SMT3 specific peptidase 3</t>
  </si>
  <si>
    <t>NM_015670</t>
  </si>
  <si>
    <t>11754308_s_at</t>
  </si>
  <si>
    <t>SEPHS1</t>
  </si>
  <si>
    <t>selenophosphate synthetase 1</t>
  </si>
  <si>
    <t>NM_001195602 /// NM_001195604 /// NM_012247</t>
  </si>
  <si>
    <t>11763313_at</t>
  </si>
  <si>
    <t>11746511_s_at</t>
  </si>
  <si>
    <t>11752076_s_at</t>
  </si>
  <si>
    <t>SEPT</t>
  </si>
  <si>
    <t>septin 10</t>
  </si>
  <si>
    <t>NM_144710 /// NM_178584 /// NR_047585</t>
  </si>
  <si>
    <t>11721047_at</t>
  </si>
  <si>
    <t>septin 8</t>
  </si>
  <si>
    <t>NM_001098811 /// NM_001098812 /// NM_001098813 /// NM_015146</t>
  </si>
  <si>
    <t>11719853_s_at</t>
  </si>
  <si>
    <t>11741434_s_at</t>
  </si>
  <si>
    <t>11719852_s_at</t>
  </si>
  <si>
    <t>11744594_a_at</t>
  </si>
  <si>
    <t>septin 6</t>
  </si>
  <si>
    <t>NM_015129 /// NM_145799 /// NM_145800 /// NM_145802</t>
  </si>
  <si>
    <t>11736516_a_at</t>
  </si>
  <si>
    <t>SERAC1</t>
  </si>
  <si>
    <t>serine active site containing 1</t>
  </si>
  <si>
    <t>NM_032861 /// NR_073096</t>
  </si>
  <si>
    <t>11758514_s_at</t>
  </si>
  <si>
    <t>SERBP1</t>
  </si>
  <si>
    <t>SERPINE1 mRNA binding protein 1</t>
  </si>
  <si>
    <t>NM_001018067 /// NM_001018068 /// NM_001018069 /// NM_015640</t>
  </si>
  <si>
    <t>11757668_s_at</t>
  </si>
  <si>
    <t>SERF1A /// SERF1B</t>
  </si>
  <si>
    <t>small EDRK-rich factor 1A (telomeric) /// small EDRK-rich factor 1B (centromeric)</t>
  </si>
  <si>
    <t>NM_001178087 /// NM_021967 /// NM_022968 /// NM_022978</t>
  </si>
  <si>
    <t>11716490_a_at</t>
  </si>
  <si>
    <t>SERPINA3</t>
  </si>
  <si>
    <t>serpin peptidase inhibitor, clade A (alpha-1 antiproteinase, antitrypsin), member 3</t>
  </si>
  <si>
    <t>NM_001085</t>
  </si>
  <si>
    <t>11716491_s_at</t>
  </si>
  <si>
    <t>11718112_at</t>
  </si>
  <si>
    <t>SF3A3</t>
  </si>
  <si>
    <t>splicing factor 3a, subunit 3, 60kDa</t>
  </si>
  <si>
    <t>NM_006802</t>
  </si>
  <si>
    <t>11722175_a_at</t>
  </si>
  <si>
    <t>SF3B3</t>
  </si>
  <si>
    <t>splicing factor 3b, subunit 3, 130kDa</t>
  </si>
  <si>
    <t>NM_012426</t>
  </si>
  <si>
    <t>11758297_s_at</t>
  </si>
  <si>
    <t>SHC1</t>
  </si>
  <si>
    <t>SHC (Src homology 2 domain containing) transforming protein 1</t>
  </si>
  <si>
    <t>NM_001130040 /// NM_001130041 /// NM_001202859 /// NM_003029 /// NM_183001</t>
  </si>
  <si>
    <t>11754401_a_at</t>
  </si>
  <si>
    <t>SHE</t>
  </si>
  <si>
    <t>Src homology 2 domain containing E</t>
  </si>
  <si>
    <t>NM_001010846</t>
  </si>
  <si>
    <t>11753351_a_at</t>
  </si>
  <si>
    <t>SHISA6</t>
  </si>
  <si>
    <t>shisa homolog 6 (Xenopus laevis)</t>
  </si>
  <si>
    <t>NM_001173461 /// NM_001173462 /// NM_175903 /// NM_207386</t>
  </si>
  <si>
    <t>11737216_a_at</t>
  </si>
  <si>
    <t>SIGLECL1</t>
  </si>
  <si>
    <t>SIGLEC family like 1</t>
  </si>
  <si>
    <t>NM_173635 /// NR_102324</t>
  </si>
  <si>
    <t>11763274_a_at</t>
  </si>
  <si>
    <t>SIPA1L1</t>
  </si>
  <si>
    <t>signal-induced proliferation-associated 1 like 1</t>
  </si>
  <si>
    <t>NM_015556</t>
  </si>
  <si>
    <t>11724149_a_at</t>
  </si>
  <si>
    <t>SKAP1</t>
  </si>
  <si>
    <t>src kinase associated phosphoprotein 1</t>
  </si>
  <si>
    <t>NM_001075099 /// NM_003726</t>
  </si>
  <si>
    <t>11752873_a_at</t>
  </si>
  <si>
    <t>11725270_at</t>
  </si>
  <si>
    <t>SLC12A3</t>
  </si>
  <si>
    <t>solute carrier family 12 (sodium/chloride transporters), member 3</t>
  </si>
  <si>
    <t>NM_000339 /// NM_001126107 /// NM_001126108</t>
  </si>
  <si>
    <t>11750909_a_at</t>
  </si>
  <si>
    <t>SLC16A7</t>
  </si>
  <si>
    <t>solute carrier family 16, member 7 (monocarboxylic acid transporter 2)</t>
  </si>
  <si>
    <t>NM_001270622 /// NM_001270623 /// NM_004731 /// NR_073055 /// NR_073056</t>
  </si>
  <si>
    <t>11756145_s_at</t>
  </si>
  <si>
    <t>SLC25A15</t>
  </si>
  <si>
    <t>solute carrier family 25 (mitochondrial carrier; ornithine transporter) member 15</t>
  </si>
  <si>
    <t>NM_014252</t>
  </si>
  <si>
    <t>11733127_at</t>
  </si>
  <si>
    <t>SLC25A26</t>
  </si>
  <si>
    <t>solute carrier family 25 (S-adenosylmethionine carrier), member 26</t>
  </si>
  <si>
    <t>NM_001009938 /// NM_001164796 /// NM_173471 /// NR_028475</t>
  </si>
  <si>
    <t>11750183_a_at</t>
  </si>
  <si>
    <t>SLC25A27</t>
  </si>
  <si>
    <t>solute carrier family 25, member 27</t>
  </si>
  <si>
    <t>NM_001204051 /// NM_001204052 /// NM_004277</t>
  </si>
  <si>
    <t>11725815_a_at</t>
  </si>
  <si>
    <t>SLC30A8</t>
  </si>
  <si>
    <t>solute carrier family 30 (zinc transporter), member 8</t>
  </si>
  <si>
    <t>NM_001172811 /// NM_001172813 /// NM_001172814 /// NM_001172815 /// NM_173851</t>
  </si>
  <si>
    <t>11719452_s_at</t>
  </si>
  <si>
    <t>SLC30A9</t>
  </si>
  <si>
    <t>solute carrier family 30 (zinc transporter), member 9</t>
  </si>
  <si>
    <t>NM_006345</t>
  </si>
  <si>
    <t>11756001_a_at</t>
  </si>
  <si>
    <t>SLC35E1</t>
  </si>
  <si>
    <t>solute carrier family 35, member E1</t>
  </si>
  <si>
    <t>NM_024881</t>
  </si>
  <si>
    <t>11730048_at</t>
  </si>
  <si>
    <t>SLITRK5</t>
  </si>
  <si>
    <t>SLIT and NTRK-like family, member 5</t>
  </si>
  <si>
    <t>NM_015567</t>
  </si>
  <si>
    <t>11729718_s_at</t>
  </si>
  <si>
    <t>SMAD5</t>
  </si>
  <si>
    <t>SMAD family member 5</t>
  </si>
  <si>
    <t>NM_001001419 /// NM_001001420 /// NM_005903</t>
  </si>
  <si>
    <t>11757679_s_at</t>
  </si>
  <si>
    <t>11718772_at</t>
  </si>
  <si>
    <t>SMARCE1</t>
  </si>
  <si>
    <t>SWI/SNF related, matrix associated, actin dependent regulator of chromatin, subfamily e</t>
  </si>
  <si>
    <t>NM_003079</t>
  </si>
  <si>
    <t>11718878_a_at</t>
  </si>
  <si>
    <t>SMC1A</t>
  </si>
  <si>
    <t>structural maintenance of chromosomes 1A</t>
  </si>
  <si>
    <t>NM_006306</t>
  </si>
  <si>
    <t>11757944_s_at</t>
  </si>
  <si>
    <t>SMCR7L</t>
  </si>
  <si>
    <t>Smith-Magenis syndrome chromosome region, candidate 7-like</t>
  </si>
  <si>
    <t>NM_019008</t>
  </si>
  <si>
    <t>11743406_x_at</t>
  </si>
  <si>
    <t>SMIM14</t>
  </si>
  <si>
    <t>small integral membrane protein 14</t>
  </si>
  <si>
    <t>NM_174921</t>
  </si>
  <si>
    <t>11734707_at</t>
  </si>
  <si>
    <t>SMIM15</t>
  </si>
  <si>
    <t>small integral membrane protein 15</t>
  </si>
  <si>
    <t>NM_001048249</t>
  </si>
  <si>
    <t>11737982_a_at</t>
  </si>
  <si>
    <t>SMYD3</t>
  </si>
  <si>
    <t>SET and MYND domain containing 3</t>
  </si>
  <si>
    <t>NM_001167740 /// NM_022743</t>
  </si>
  <si>
    <t>11741581_s_at</t>
  </si>
  <si>
    <t>SNAP23</t>
  </si>
  <si>
    <t>synaptosomal-associated protein, 23kDa</t>
  </si>
  <si>
    <t>NM_003825 /// NM_130798</t>
  </si>
  <si>
    <t>11757831_x_at</t>
  </si>
  <si>
    <t>11739238_at</t>
  </si>
  <si>
    <t>SNAPC3</t>
  </si>
  <si>
    <t>small nuclear RNA activating complex, polypeptide 3, 50kDa</t>
  </si>
  <si>
    <t>NM_001039697 /// NM_003084</t>
  </si>
  <si>
    <t>11763189_at</t>
  </si>
  <si>
    <t>11743660_x_at</t>
  </si>
  <si>
    <t>SNRNP27</t>
  </si>
  <si>
    <t>small nuclear ribonucleoprotein 27kDa (U4/U6.U5)</t>
  </si>
  <si>
    <t>NM_006857 /// NR_037862</t>
  </si>
  <si>
    <t>11718041_at</t>
  </si>
  <si>
    <t>SNRPE</t>
  </si>
  <si>
    <t>small nuclear ribonucleoprotein polypeptide E</t>
  </si>
  <si>
    <t>NM_003094</t>
  </si>
  <si>
    <t>11719989_s_at</t>
  </si>
  <si>
    <t>SNX19</t>
  </si>
  <si>
    <t>sorting nexin 19</t>
  </si>
  <si>
    <t>NM_014758</t>
  </si>
  <si>
    <t>11735235_a_at</t>
  </si>
  <si>
    <t>SNX7</t>
  </si>
  <si>
    <t>sorting nexin 7</t>
  </si>
  <si>
    <t>NM_015976 /// NM_152238 /// NR_033716</t>
  </si>
  <si>
    <t>11727503_at</t>
  </si>
  <si>
    <t>SOX7</t>
  </si>
  <si>
    <t>SRY (sex determining region Y)-box 7</t>
  </si>
  <si>
    <t>NM_031439</t>
  </si>
  <si>
    <t>11758471_s_at</t>
  </si>
  <si>
    <t>SPATA2</t>
  </si>
  <si>
    <t>spermatogenesis associated 2</t>
  </si>
  <si>
    <t>NM_001135773 /// NM_006038</t>
  </si>
  <si>
    <t>11757101_at</t>
  </si>
  <si>
    <t>SPEF2</t>
  </si>
  <si>
    <t>sperm flagellar 2</t>
  </si>
  <si>
    <t>NM_024867 /// NM_144722</t>
  </si>
  <si>
    <t>11730126_a_at</t>
  </si>
  <si>
    <t>SPICE1</t>
  </si>
  <si>
    <t>spindle and centriole associated protein 1</t>
  </si>
  <si>
    <t>NM_144718</t>
  </si>
  <si>
    <t>11720101_s_at</t>
  </si>
  <si>
    <t>SPIN1</t>
  </si>
  <si>
    <t>spindlin 1</t>
  </si>
  <si>
    <t>NM_006717</t>
  </si>
  <si>
    <t>11756894_a_at</t>
  </si>
  <si>
    <t>SPIN3</t>
  </si>
  <si>
    <t>spindlin family, member 3</t>
  </si>
  <si>
    <t>NM_001010862 /// NR_027139</t>
  </si>
  <si>
    <t>11741453_at</t>
  </si>
  <si>
    <t>SPINK4</t>
  </si>
  <si>
    <t>serine peptidase inhibitor, Kazal type 4</t>
  </si>
  <si>
    <t>NM_014471</t>
  </si>
  <si>
    <t>11730179_a_at</t>
  </si>
  <si>
    <t>SPOP</t>
  </si>
  <si>
    <t>speckle-type POZ protein</t>
  </si>
  <si>
    <t>NM_001007226 /// NM_001007227 /// NM_001007228 /// NM_001007229 /// NM_001007230 /// NM</t>
  </si>
  <si>
    <t>11724645_at</t>
  </si>
  <si>
    <t>SPOPL</t>
  </si>
  <si>
    <t>speckle-type POZ protein-like</t>
  </si>
  <si>
    <t>NM_001001664</t>
  </si>
  <si>
    <t>11722185_at</t>
  </si>
  <si>
    <t>SPTSSA</t>
  </si>
  <si>
    <t>serine palmitoyltransferase, small subunit A</t>
  </si>
  <si>
    <t>NM_138288</t>
  </si>
  <si>
    <t>11756771_x_at</t>
  </si>
  <si>
    <t>SPTY2D1</t>
  </si>
  <si>
    <t>SPT2, Suppressor of Ty, domain containing 1 (S. cerevisiae)</t>
  </si>
  <si>
    <t>NM_194285</t>
  </si>
  <si>
    <t>11743299_at</t>
  </si>
  <si>
    <t>SRP72</t>
  </si>
  <si>
    <t>signal recognition particle 72kDa</t>
  </si>
  <si>
    <t>NM_001267722 /// NM_006947</t>
  </si>
  <si>
    <t>11723038_at</t>
  </si>
  <si>
    <t>SRSF3</t>
  </si>
  <si>
    <t>serine/arginine-rich splicing factor 3</t>
  </si>
  <si>
    <t>NM_003017 /// NR_036610</t>
  </si>
  <si>
    <t>11716303_s_at</t>
  </si>
  <si>
    <t>SRSF6</t>
  </si>
  <si>
    <t>serine/arginine-rich splicing factor 6</t>
  </si>
  <si>
    <t>NM_006275 /// NR_034009</t>
  </si>
  <si>
    <t>11722351_at</t>
  </si>
  <si>
    <t>SRSF8</t>
  </si>
  <si>
    <t>serine/arginine-rich splicing factor 8</t>
  </si>
  <si>
    <t>NM_032102</t>
  </si>
  <si>
    <t>11734070_x_at</t>
  </si>
  <si>
    <t>SSR3</t>
  </si>
  <si>
    <t>signal sequence receptor, gamma (translocon-associated protein gamma)</t>
  </si>
  <si>
    <t>NM_007107</t>
  </si>
  <si>
    <t>11741213_a_at</t>
  </si>
  <si>
    <t>SSU72</t>
  </si>
  <si>
    <t>SSU72 RNA polymerase II CTD phosphatase homolog (S. cerevisiae)</t>
  </si>
  <si>
    <t>NM_014188</t>
  </si>
  <si>
    <t>11756904_a_at</t>
  </si>
  <si>
    <t>STAB2</t>
  </si>
  <si>
    <t>stabilin 2</t>
  </si>
  <si>
    <t>NM_017564</t>
  </si>
  <si>
    <t>11731595_x_at</t>
  </si>
  <si>
    <t>STAM2</t>
  </si>
  <si>
    <t>signal transducing adaptor molecule (SH3 domain and ITAM motif) 2</t>
  </si>
  <si>
    <t>NM_005843</t>
  </si>
  <si>
    <t>11736317_x_at</t>
  </si>
  <si>
    <t>STAP2</t>
  </si>
  <si>
    <t>signal transducing adaptor family member 2</t>
  </si>
  <si>
    <t>NM_001013841 /// NM_017720</t>
  </si>
  <si>
    <t>11721943_a_at</t>
  </si>
  <si>
    <t>11763490_a_at</t>
  </si>
  <si>
    <t>STK35</t>
  </si>
  <si>
    <t>serine/threonine kinase 35</t>
  </si>
  <si>
    <t>NM_080836</t>
  </si>
  <si>
    <t>11738538_x_at</t>
  </si>
  <si>
    <t>STMN1</t>
  </si>
  <si>
    <t>stathmin 1</t>
  </si>
  <si>
    <t>NM_001145454 /// NM_005563 /// NM_152497 /// NM_203399 /// NM_203401</t>
  </si>
  <si>
    <t>11716475_a_at</t>
  </si>
  <si>
    <t>STRAP</t>
  </si>
  <si>
    <t>serine/threonine kinase receptor associated protein</t>
  </si>
  <si>
    <t>NM_007178</t>
  </si>
  <si>
    <t>11720599_s_at</t>
  </si>
  <si>
    <t>SUB1</t>
  </si>
  <si>
    <t>SUB1 homolog (S. cerevisiae)</t>
  </si>
  <si>
    <t>NM_006713</t>
  </si>
  <si>
    <t>11721517_s_at</t>
  </si>
  <si>
    <t>SUDS3</t>
  </si>
  <si>
    <t>suppressor of defective silencing 3 homolog (S. cerevisiae)</t>
  </si>
  <si>
    <t>NM_022491</t>
  </si>
  <si>
    <t>11721516_at</t>
  </si>
  <si>
    <t>11758029_s_at</t>
  </si>
  <si>
    <t>SUPT7L</t>
  </si>
  <si>
    <t>suppressor of Ty 7 (S. cerevisiae)-like</t>
  </si>
  <si>
    <t>NM_014860</t>
  </si>
  <si>
    <t>11759039_at</t>
  </si>
  <si>
    <t>SVIP</t>
  </si>
  <si>
    <t>small VCP/p97-interacting protein</t>
  </si>
  <si>
    <t>NM_148893</t>
  </si>
  <si>
    <t>11730792_at</t>
  </si>
  <si>
    <t>11755212_a_at</t>
  </si>
  <si>
    <t>SVOPL</t>
  </si>
  <si>
    <t>SVOP-like</t>
  </si>
  <si>
    <t>NM_001139456 /// NM_174959</t>
  </si>
  <si>
    <t>11744427_a_at</t>
  </si>
  <si>
    <t>SYAP1</t>
  </si>
  <si>
    <t>synapse associated protein 1</t>
  </si>
  <si>
    <t>NM_032796 /// NR_033181</t>
  </si>
  <si>
    <t>11733437_at</t>
  </si>
  <si>
    <t>SYCP2L</t>
  </si>
  <si>
    <t>synaptonemal complex protein 2-like</t>
  </si>
  <si>
    <t>NM_001040274 /// NM_194299</t>
  </si>
  <si>
    <t>11744468_at</t>
  </si>
  <si>
    <t>SYNCRIP</t>
  </si>
  <si>
    <t>synaptotagmin binding, cytoplasmic RNA interacting protein</t>
  </si>
  <si>
    <t>NM_001159673 /// NM_001159674 /// NM_001159675 /// NM_001159676 /// NM_001159677 /// NM</t>
  </si>
  <si>
    <t>11731145_a_at</t>
  </si>
  <si>
    <t>SYNE1</t>
  </si>
  <si>
    <t>spectrin repeat containing, nuclear envelope 1</t>
  </si>
  <si>
    <t>NM_001099267 /// NM_001134379 /// NM_015293 /// NM_033071 /// NM_133650 /// NM_182961</t>
  </si>
  <si>
    <t>11725089_a_at</t>
  </si>
  <si>
    <t>TASP1</t>
  </si>
  <si>
    <t>taspase, threonine aspartase, 1</t>
  </si>
  <si>
    <t>NM_017714</t>
  </si>
  <si>
    <t>11718250_a_at</t>
  </si>
  <si>
    <t>TBC1D13</t>
  </si>
  <si>
    <t>TBC1 domain family, member 13</t>
  </si>
  <si>
    <t>NM_018201</t>
  </si>
  <si>
    <t>11716928_a_at</t>
  </si>
  <si>
    <t>TBC1D5</t>
  </si>
  <si>
    <t>TBC1 domain family, member 5</t>
  </si>
  <si>
    <t>NM_001134380 /// NM_001134381 /// NM_014744</t>
  </si>
  <si>
    <t>11718709_a_at</t>
  </si>
  <si>
    <t>TBC1D9B</t>
  </si>
  <si>
    <t>TBC1 domain family, member 9B (with GRAM domain)</t>
  </si>
  <si>
    <t>NM_015043 /// NM_198868</t>
  </si>
  <si>
    <t>11756928_x_at</t>
  </si>
  <si>
    <t>TBCD</t>
  </si>
  <si>
    <t>tubulin folding cofactor D</t>
  </si>
  <si>
    <t>NM_001033052 /// NM_005993</t>
  </si>
  <si>
    <t>11730262_a_at</t>
  </si>
  <si>
    <t>11742714_a_at</t>
  </si>
  <si>
    <t>TBRG1</t>
  </si>
  <si>
    <t>transforming growth factor beta regulator 1</t>
  </si>
  <si>
    <t>NM_032811 /// NR_016021</t>
  </si>
  <si>
    <t>11742715_x_at</t>
  </si>
  <si>
    <t>11721140_a_at</t>
  </si>
  <si>
    <t>TCEA3</t>
  </si>
  <si>
    <t>transcription elongation factor A (SII), 3</t>
  </si>
  <si>
    <t>NM_003196</t>
  </si>
  <si>
    <t>11753266_a_at</t>
  </si>
  <si>
    <t>11724590_a_at</t>
  </si>
  <si>
    <t>TCP10L</t>
  </si>
  <si>
    <t>t-complex 10-like</t>
  </si>
  <si>
    <t>NM_018277 /// NM_144659</t>
  </si>
  <si>
    <t>11746022_s_at</t>
  </si>
  <si>
    <t>TDGF1 /// TDGF1P3</t>
  </si>
  <si>
    <t>teratocarcinoma-derived growth factor 1 /// teratocarcinoma-derived growth factor 1 pse</t>
  </si>
  <si>
    <t>NM_001174136 /// NM_003212 /// NR_002718</t>
  </si>
  <si>
    <t>11723323_at</t>
  </si>
  <si>
    <t>TDP1</t>
  </si>
  <si>
    <t>tyrosyl-DNA phosphodiesterase 1</t>
  </si>
  <si>
    <t>NM_001008744 /// NM_018319</t>
  </si>
  <si>
    <t>11744699_a_at</t>
  </si>
  <si>
    <t>11715177_s_at</t>
  </si>
  <si>
    <t>TDRKH</t>
  </si>
  <si>
    <t>tudor and KH domain containing</t>
  </si>
  <si>
    <t>NM_001083963 /// NM_001083964 /// NM_001083965 /// NM_006862</t>
  </si>
  <si>
    <t>11715176_at</t>
  </si>
  <si>
    <t>11723894_a_at</t>
  </si>
  <si>
    <t>TEP1</t>
  </si>
  <si>
    <t>telomerase-associated protein 1</t>
  </si>
  <si>
    <t>NM_007110</t>
  </si>
  <si>
    <t>11724764_s_at</t>
  </si>
  <si>
    <t>TFCP2</t>
  </si>
  <si>
    <t>transcription factor CP2</t>
  </si>
  <si>
    <t>NM_001173452 /// NM_001173453 /// NM_005653</t>
  </si>
  <si>
    <t>11724862_at</t>
  </si>
  <si>
    <t>THNSL1</t>
  </si>
  <si>
    <t>threonine synthase-like 1 (S. cerevisiae)</t>
  </si>
  <si>
    <t>NM_024838</t>
  </si>
  <si>
    <t>11724861_at</t>
  </si>
  <si>
    <t>11743703_a_at</t>
  </si>
  <si>
    <t>THUMPD3</t>
  </si>
  <si>
    <t>THUMP domain containing 3</t>
  </si>
  <si>
    <t>NM_001114092 /// NM_015453</t>
  </si>
  <si>
    <t>11721512_a_at</t>
  </si>
  <si>
    <t>TIMM21</t>
  </si>
  <si>
    <t>translocase of inner mitochondrial membrane 21 homolog (yeast)</t>
  </si>
  <si>
    <t>NM_014177</t>
  </si>
  <si>
    <t>11757443_s_at</t>
  </si>
  <si>
    <t>11727861_at</t>
  </si>
  <si>
    <t>TIMM8A</t>
  </si>
  <si>
    <t>translocase of inner mitochondrial membrane 8 homolog A (yeast)</t>
  </si>
  <si>
    <t>NM_001145951 /// NM_004085 /// NM_032696</t>
  </si>
  <si>
    <t>11720797_a_at</t>
  </si>
  <si>
    <t>TIMM9</t>
  </si>
  <si>
    <t>translocase of inner mitochondrial membrane 9 homolog (yeast)</t>
  </si>
  <si>
    <t>NM_012460</t>
  </si>
  <si>
    <t>11756952_a_at</t>
  </si>
  <si>
    <t>TKT</t>
  </si>
  <si>
    <t>transketolase</t>
  </si>
  <si>
    <t>NM_001064 /// NM_001135055 /// NM_001135056 /// NM_001258028 /// NR_047579 /// NR_04758</t>
  </si>
  <si>
    <t>11754945_x_at</t>
  </si>
  <si>
    <t>11745228_s_at</t>
  </si>
  <si>
    <t>TMEM144</t>
  </si>
  <si>
    <t>transmembrane protein 144</t>
  </si>
  <si>
    <t>NM_018342</t>
  </si>
  <si>
    <t>11741276_s_at</t>
  </si>
  <si>
    <t>11741275_a_at</t>
  </si>
  <si>
    <t>11734802_x_at</t>
  </si>
  <si>
    <t>TMEM159</t>
  </si>
  <si>
    <t>transmembrane protein 159</t>
  </si>
  <si>
    <t>NM_020422</t>
  </si>
  <si>
    <t>11764173_s_at</t>
  </si>
  <si>
    <t>TMEM183A /// TMEM183B</t>
  </si>
  <si>
    <t>transmembrane protein 183A /// transmembrane protein 183B</t>
  </si>
  <si>
    <t>NM_001079809 /// NM_138391</t>
  </si>
  <si>
    <t>11758891_at</t>
  </si>
  <si>
    <t>11743573_at</t>
  </si>
  <si>
    <t>TMEM184C</t>
  </si>
  <si>
    <t>transmembrane protein 184C</t>
  </si>
  <si>
    <t>NM_018241</t>
  </si>
  <si>
    <t>11743574_x_at</t>
  </si>
  <si>
    <t>11730120_a_at</t>
  </si>
  <si>
    <t>TMPRSS3</t>
  </si>
  <si>
    <t>transmembrane protease, serine 3</t>
  </si>
  <si>
    <t>NM_001256317 /// NM_024022 /// NM_032401 /// NM_032404 /// NM_032405 /// NR_046020</t>
  </si>
  <si>
    <t>11742233_a_at</t>
  </si>
  <si>
    <t>TMPRSS7</t>
  </si>
  <si>
    <t>transmembrane protease, serine 7</t>
  </si>
  <si>
    <t>NM_001042575 /// NR_026734</t>
  </si>
  <si>
    <t>11718088_at</t>
  </si>
  <si>
    <t>TNKS</t>
  </si>
  <si>
    <t>tankyrase, TRF1-interacting ankyrin-related ADP-ribose polymerase</t>
  </si>
  <si>
    <t>NM_003747</t>
  </si>
  <si>
    <t>11716379_s_at</t>
  </si>
  <si>
    <t>TOMM20</t>
  </si>
  <si>
    <t>translocase of outer mitochondrial membrane 20 homolog (yeast)</t>
  </si>
  <si>
    <t>NM_014765</t>
  </si>
  <si>
    <t>11719015_a_at</t>
  </si>
  <si>
    <t>TOMM70A</t>
  </si>
  <si>
    <t>translocase of outer mitochondrial membrane 70 homolog A (S. cerevisiae)</t>
  </si>
  <si>
    <t>NM_014820</t>
  </si>
  <si>
    <t>11750848_a_at</t>
  </si>
  <si>
    <t>11721485_at</t>
  </si>
  <si>
    <t>TP53RK</t>
  </si>
  <si>
    <t>TP53 regulating kinase</t>
  </si>
  <si>
    <t>NM_033550</t>
  </si>
  <si>
    <t>11757077_s_at</t>
  </si>
  <si>
    <t>TP53TG3 /// TP53TG3B /// TP53TG3C /// TP53TG3D</t>
  </si>
  <si>
    <t>TP53 target 3 /// TP53 target 3B /// TP53 target 3C /// TP53 target 3D</t>
  </si>
  <si>
    <t>NM_001099687 /// NM_001205259 /// NM_001205260 /// NM_001205265 /// NM_001243722 /// NM</t>
  </si>
  <si>
    <t>11745204_a_at</t>
  </si>
  <si>
    <t>TPD52</t>
  </si>
  <si>
    <t>tumor protein D52</t>
  </si>
  <si>
    <t>NM_001025252 /// NM_001025253 /// NM_005079</t>
  </si>
  <si>
    <t>11761056_at</t>
  </si>
  <si>
    <t>11761642_a_at</t>
  </si>
  <si>
    <t>TPM1</t>
  </si>
  <si>
    <t>tropomyosin 1 (alpha)</t>
  </si>
  <si>
    <t>NM_000366 /// NM_001018004 /// NM_001018005 /// NM_001018006 /// NM_001018007 /// NM_00</t>
  </si>
  <si>
    <t>11744698_x_at</t>
  </si>
  <si>
    <t>TPRG1L</t>
  </si>
  <si>
    <t>tumor protein p63 regulated 1-like</t>
  </si>
  <si>
    <t>NM_182752</t>
  </si>
  <si>
    <t>11754528_s_at</t>
  </si>
  <si>
    <t>TRAF7</t>
  </si>
  <si>
    <t>TNF receptor-associated factor 7, E3 ubiquitin protein ligase</t>
  </si>
  <si>
    <t>NM_032271 /// NM_206835</t>
  </si>
  <si>
    <t>11716706_at</t>
  </si>
  <si>
    <t>TRIM44</t>
  </si>
  <si>
    <t>tripartite motif containing 44</t>
  </si>
  <si>
    <t>NM_017583</t>
  </si>
  <si>
    <t>11725277_a_at</t>
  </si>
  <si>
    <t>TRIM6</t>
  </si>
  <si>
    <t>tripartite motif containing 6</t>
  </si>
  <si>
    <t>NM_001003818 /// NM_001198644 /// NM_001198645 /// NM_058166</t>
  </si>
  <si>
    <t>11724051_at</t>
  </si>
  <si>
    <t>TRIM68</t>
  </si>
  <si>
    <t>tripartite motif containing 68</t>
  </si>
  <si>
    <t>NM_018073</t>
  </si>
  <si>
    <t>11727155_a_at</t>
  </si>
  <si>
    <t>TRIOBP</t>
  </si>
  <si>
    <t>TRIO and F-actin binding protein</t>
  </si>
  <si>
    <t>NM_001039141 /// NM_007032 /// NM_138632</t>
  </si>
  <si>
    <t>11720557_at</t>
  </si>
  <si>
    <t>TRMT11</t>
  </si>
  <si>
    <t>tRNA methyltransferase 11 homolog (S. cerevisiae)</t>
  </si>
  <si>
    <t>NM_001031712 /// NM_021820</t>
  </si>
  <si>
    <t>11736177_s_at</t>
  </si>
  <si>
    <t>TRNT1</t>
  </si>
  <si>
    <t>tRNA nucleotidyl transferase, CCA-adding, 1</t>
  </si>
  <si>
    <t>NM_016000 /// NM_182916</t>
  </si>
  <si>
    <t>11722309_a_at</t>
  </si>
  <si>
    <t>TRPM4</t>
  </si>
  <si>
    <t>transient receptor potential cation channel, subfamily M, member 4</t>
  </si>
  <si>
    <t>NM_001195227 /// NM_017636</t>
  </si>
  <si>
    <t>11727370_at</t>
  </si>
  <si>
    <t>TSN</t>
  </si>
  <si>
    <t>translin</t>
  </si>
  <si>
    <t>NM_001261401 /// NM_004622 /// NR_048556 /// NR_048557 /// NR_048558 /// NR_048559</t>
  </si>
  <si>
    <t>11754940_s_at</t>
  </si>
  <si>
    <t>11755376_a_at</t>
  </si>
  <si>
    <t>TTC12</t>
  </si>
  <si>
    <t>tetratricopeptide repeat domain 12</t>
  </si>
  <si>
    <t>NM_017868</t>
  </si>
  <si>
    <t>11716645_a_at</t>
  </si>
  <si>
    <t>TTC19</t>
  </si>
  <si>
    <t>tetratricopeptide repeat domain 19</t>
  </si>
  <si>
    <t>NM_001271420 /// NM_017775</t>
  </si>
  <si>
    <t>11758024_s_at</t>
  </si>
  <si>
    <t>TTC31</t>
  </si>
  <si>
    <t>tetratricopeptide repeat domain 31</t>
  </si>
  <si>
    <t>NM_022492 /// NR_027749</t>
  </si>
  <si>
    <t>11739206_a_at</t>
  </si>
  <si>
    <t>TTL</t>
  </si>
  <si>
    <t>tubulin tyrosine ligase</t>
  </si>
  <si>
    <t>NM_153712</t>
  </si>
  <si>
    <t>11761666_x_at</t>
  </si>
  <si>
    <t>TTLL3</t>
  </si>
  <si>
    <t>tubulin tyrosine ligase-like family, member 3</t>
  </si>
  <si>
    <t>NM_001025930 /// NM_015644 /// NR_037162</t>
  </si>
  <si>
    <t>11720615_a_at</t>
  </si>
  <si>
    <t>TUBG2</t>
  </si>
  <si>
    <t>tubulin, gamma 2</t>
  </si>
  <si>
    <t>NM_016437</t>
  </si>
  <si>
    <t>11756463_x_at</t>
  </si>
  <si>
    <t>11755439_x_at</t>
  </si>
  <si>
    <t>UBAC2</t>
  </si>
  <si>
    <t>UBA domain containing 2</t>
  </si>
  <si>
    <t>NM_001144072 /// NM_177967 /// NR_026644</t>
  </si>
  <si>
    <t>11757572_a_at</t>
  </si>
  <si>
    <t>11742138_a_at</t>
  </si>
  <si>
    <t>UBE2E3</t>
  </si>
  <si>
    <t>ubiquitin-conjugating enzyme E2E 3</t>
  </si>
  <si>
    <t>NM_006357 /// NM_182678</t>
  </si>
  <si>
    <t>11742946_s_at</t>
  </si>
  <si>
    <t>11740529_s_at</t>
  </si>
  <si>
    <t>UBE2K</t>
  </si>
  <si>
    <t>ubiquitin-conjugating enzyme E2K</t>
  </si>
  <si>
    <t>NM_001111112 /// NM_001111113 /// NM_005339</t>
  </si>
  <si>
    <t>11718500_at</t>
  </si>
  <si>
    <t>UBE2Q1</t>
  </si>
  <si>
    <t>ubiquitin-conjugating enzyme E2Q family member 1</t>
  </si>
  <si>
    <t>NM_017582</t>
  </si>
  <si>
    <t>11734017_a_at</t>
  </si>
  <si>
    <t>UBQLN1</t>
  </si>
  <si>
    <t>ubiquilin 1</t>
  </si>
  <si>
    <t>NM_013438 /// NM_053067</t>
  </si>
  <si>
    <t>11719284_a_at</t>
  </si>
  <si>
    <t>UBR7</t>
  </si>
  <si>
    <t>ubiquitin protein ligase E3 component n-recognin 7 (putative)</t>
  </si>
  <si>
    <t>NM_001100417 /// NM_175748 /// NR_038150</t>
  </si>
  <si>
    <t>11725084_a_at</t>
  </si>
  <si>
    <t>UCHL5</t>
  </si>
  <si>
    <t>ubiquitin carboxyl-terminal hydrolase L5</t>
  </si>
  <si>
    <t>NM_001199261 /// NM_001199262 /// NM_001199263 /// NM_015984 /// NR_037607</t>
  </si>
  <si>
    <t>11719445_a_at</t>
  </si>
  <si>
    <t>UGGT2</t>
  </si>
  <si>
    <t>UDP-glucose glycoprotein glucosyltransferase 2</t>
  </si>
  <si>
    <t>NM_020121</t>
  </si>
  <si>
    <t>11719229_s_at</t>
  </si>
  <si>
    <t>URI1</t>
  </si>
  <si>
    <t>URI1, prefoldin-like chaperone</t>
  </si>
  <si>
    <t>NM_001252641 /// NM_003796 /// NM_134447 /// NR_045557</t>
  </si>
  <si>
    <t>11716440_s_at</t>
  </si>
  <si>
    <t>USO1</t>
  </si>
  <si>
    <t>USO1 vesicle transport factor</t>
  </si>
  <si>
    <t>NM_003715</t>
  </si>
  <si>
    <t>11735995_a_at</t>
  </si>
  <si>
    <t>USP14</t>
  </si>
  <si>
    <t>ubiquitin specific peptidase 14 (tRNA-guanine transglycosylase)</t>
  </si>
  <si>
    <t>NM_001037334 /// NM_005151</t>
  </si>
  <si>
    <t>11756321_x_at</t>
  </si>
  <si>
    <t>USP21</t>
  </si>
  <si>
    <t>ubiquitin specific peptidase 21</t>
  </si>
  <si>
    <t>NM_001014443 /// NM_012475</t>
  </si>
  <si>
    <t>11754638_a_at</t>
  </si>
  <si>
    <t>USP30</t>
  </si>
  <si>
    <t>ubiquitin specific peptidase 30</t>
  </si>
  <si>
    <t>NM_032663</t>
  </si>
  <si>
    <t>11759772_at</t>
  </si>
  <si>
    <t>USP45</t>
  </si>
  <si>
    <t>ubiquitin specific peptidase 45</t>
  </si>
  <si>
    <t>NM_001080481 /// NM_032929</t>
  </si>
  <si>
    <t>11725798_s_at</t>
  </si>
  <si>
    <t>USP46</t>
  </si>
  <si>
    <t>ubiquitin specific peptidase 46</t>
  </si>
  <si>
    <t>NM_001134223 /// NM_022832</t>
  </si>
  <si>
    <t>11725799_a_at</t>
  </si>
  <si>
    <t>11725330_a_at</t>
  </si>
  <si>
    <t>USP9X</t>
  </si>
  <si>
    <t>ubiquitin specific peptidase 9, X-linked</t>
  </si>
  <si>
    <t>NM_001039590 /// NM_001039591 /// NM_004652 /// NM_021906</t>
  </si>
  <si>
    <t>11756478_a_at</t>
  </si>
  <si>
    <t>UTP11L</t>
  </si>
  <si>
    <t>UTP11-like, U3 small nucleolar ribonucleoprotein, (yeast)</t>
  </si>
  <si>
    <t>NM_016037</t>
  </si>
  <si>
    <t>11757799_s_at</t>
  </si>
  <si>
    <t>VAMP7</t>
  </si>
  <si>
    <t>vesicle-associated membrane protein 7</t>
  </si>
  <si>
    <t>NM_001145149 /// NM_001185183 /// NM_005638 /// NR_033714 /// NR_033715</t>
  </si>
  <si>
    <t>11741996_at</t>
  </si>
  <si>
    <t>VN1R10P</t>
  </si>
  <si>
    <t>vomeronasal 1 receptor 10 pseudogene</t>
  </si>
  <si>
    <t>NM_032030 /// NR_045612</t>
  </si>
  <si>
    <t>11739961_a_at</t>
  </si>
  <si>
    <t>VPS36</t>
  </si>
  <si>
    <t>vacuolar protein sorting 36 homolog (S. cerevisiae)</t>
  </si>
  <si>
    <t>NM_016075</t>
  </si>
  <si>
    <t>11763332_a_at</t>
  </si>
  <si>
    <t>11754863_s_at</t>
  </si>
  <si>
    <t>VPS37C</t>
  </si>
  <si>
    <t>vacuolar protein sorting 37 homolog C (S. cerevisiae)</t>
  </si>
  <si>
    <t>NM_017966</t>
  </si>
  <si>
    <t>11742196_s_at</t>
  </si>
  <si>
    <t>VPS41</t>
  </si>
  <si>
    <t>vacuolar protein sorting 41 homolog (S. cerevisiae)</t>
  </si>
  <si>
    <t>NM_014396 /// NM_080631</t>
  </si>
  <si>
    <t>11755202_a_at</t>
  </si>
  <si>
    <t>VTCN1</t>
  </si>
  <si>
    <t>V-set domain containing T cell activation inhibitor 1</t>
  </si>
  <si>
    <t>NM_001253849 /// NM_001253850 /// NM_024626 /// NR_045603 /// NR_045604</t>
  </si>
  <si>
    <t>11723098_a_at</t>
  </si>
  <si>
    <t>11749868_a_at</t>
  </si>
  <si>
    <t>11763692_at</t>
  </si>
  <si>
    <t>VTI1B</t>
  </si>
  <si>
    <t>vesicle transport through interaction with t-SNAREs 1B</t>
  </si>
  <si>
    <t>NM_006370</t>
  </si>
  <si>
    <t>11747587_a_at</t>
  </si>
  <si>
    <t>VWA9</t>
  </si>
  <si>
    <t>von Willebrand factor A domain containing 9</t>
  </si>
  <si>
    <t>NM_001136043 /// NM_001207058 /// NM_001207059 /// NM_030800 /// NR_045104 /// NR_04510</t>
  </si>
  <si>
    <t>11757981_s_at</t>
  </si>
  <si>
    <t>WASF3</t>
  </si>
  <si>
    <t>WAS protein family, member 3</t>
  </si>
  <si>
    <t>NM_006646</t>
  </si>
  <si>
    <t>11719976_at</t>
  </si>
  <si>
    <t>11747310_a_at</t>
  </si>
  <si>
    <t>WBP11</t>
  </si>
  <si>
    <t>WW domain binding protein 11</t>
  </si>
  <si>
    <t>NM_016312</t>
  </si>
  <si>
    <t>11747312_x_at</t>
  </si>
  <si>
    <t>11726722_at</t>
  </si>
  <si>
    <t>WDFY2</t>
  </si>
  <si>
    <t>WD repeat and FYVE domain containing 2</t>
  </si>
  <si>
    <t>NM_052950</t>
  </si>
  <si>
    <t>11720158_a_at</t>
  </si>
  <si>
    <t>WDR19</t>
  </si>
  <si>
    <t>WD repeat domain 19</t>
  </si>
  <si>
    <t>NM_025132</t>
  </si>
  <si>
    <t>11742734_s_at</t>
  </si>
  <si>
    <t>WDR3</t>
  </si>
  <si>
    <t>WD repeat domain 3</t>
  </si>
  <si>
    <t>NM_006784</t>
  </si>
  <si>
    <t>11715798_x_at</t>
  </si>
  <si>
    <t>WDR45B</t>
  </si>
  <si>
    <t>WD repeat domain 45B</t>
  </si>
  <si>
    <t>NM_019613</t>
  </si>
  <si>
    <t>11715797_a_at</t>
  </si>
  <si>
    <t>11716874_x_at</t>
  </si>
  <si>
    <t>WDR46</t>
  </si>
  <si>
    <t>WD repeat domain 46</t>
  </si>
  <si>
    <t>NM_001164267 /// NM_005452</t>
  </si>
  <si>
    <t>11718374_at</t>
  </si>
  <si>
    <t>WDR5</t>
  </si>
  <si>
    <t>WD repeat domain 5</t>
  </si>
  <si>
    <t>NM_017588 /// NM_052821</t>
  </si>
  <si>
    <t>11718375_x_at</t>
  </si>
  <si>
    <t>11718938_s_at</t>
  </si>
  <si>
    <t>WDYHV1</t>
  </si>
  <si>
    <t>WDYHV motif containing 1</t>
  </si>
  <si>
    <t>NM_018024</t>
  </si>
  <si>
    <t>11738283_at</t>
  </si>
  <si>
    <t>WFDC9</t>
  </si>
  <si>
    <t>WAP four-disulfide core domain 9</t>
  </si>
  <si>
    <t>NM_147198</t>
  </si>
  <si>
    <t>11733513_a_at</t>
  </si>
  <si>
    <t>WLS</t>
  </si>
  <si>
    <t>wntless homolog (Drosophila)</t>
  </si>
  <si>
    <t>NM_001002292 /// NM_001193334 /// NM_024911</t>
  </si>
  <si>
    <t>11718761_a_at</t>
  </si>
  <si>
    <t>11718760_a_at</t>
  </si>
  <si>
    <t>11759217_at</t>
  </si>
  <si>
    <t>WNT3</t>
  </si>
  <si>
    <t>wingless-type MMTV integration site family, member 3</t>
  </si>
  <si>
    <t>NM_030753</t>
  </si>
  <si>
    <t>11734991_a_at</t>
  </si>
  <si>
    <t>WNT3A</t>
  </si>
  <si>
    <t>wingless-type MMTV integration site family, member 3A</t>
  </si>
  <si>
    <t>NM_033131</t>
  </si>
  <si>
    <t>11727186_a_at</t>
  </si>
  <si>
    <t>WNT5A</t>
  </si>
  <si>
    <t>wingless-type MMTV integration site family, member 5A</t>
  </si>
  <si>
    <t>NM_001256105 /// NM_003392</t>
  </si>
  <si>
    <t>11727189_x_at</t>
  </si>
  <si>
    <t>11754435_a_at</t>
  </si>
  <si>
    <t>WRAP73</t>
  </si>
  <si>
    <t>WD repeat containing, antisense to TP73</t>
  </si>
  <si>
    <t>NM_017818</t>
  </si>
  <si>
    <t>11737433_x_at</t>
  </si>
  <si>
    <t>WTH3DI</t>
  </si>
  <si>
    <t>RAB6C-like</t>
  </si>
  <si>
    <t>NM_001077637</t>
  </si>
  <si>
    <t>11722713_a_at</t>
  </si>
  <si>
    <t>XPA</t>
  </si>
  <si>
    <t>xeroderma pigmentosum, complementation group A</t>
  </si>
  <si>
    <t>NM_000380 /// NR_027302</t>
  </si>
  <si>
    <t>11763981_s_at</t>
  </si>
  <si>
    <t>XPNPEP3</t>
  </si>
  <si>
    <t>X-prolyl aminopeptidase (aminopeptidase P) 3, putative</t>
  </si>
  <si>
    <t>NM_001204827 /// NM_022098</t>
  </si>
  <si>
    <t>11729164_a_at</t>
  </si>
  <si>
    <t>XPO5</t>
  </si>
  <si>
    <t>exportin 5</t>
  </si>
  <si>
    <t>NM_020750</t>
  </si>
  <si>
    <t>11736155_a_at</t>
  </si>
  <si>
    <t>XPR1</t>
  </si>
  <si>
    <t>xenotropic and polytropic retrovirus receptor 1</t>
  </si>
  <si>
    <t>NM_001135669 /// NM_004736</t>
  </si>
  <si>
    <t>11736408_at</t>
  </si>
  <si>
    <t>XYLB</t>
  </si>
  <si>
    <t>xylulokinase homolog (H. influenzae)</t>
  </si>
  <si>
    <t>NM_005108</t>
  </si>
  <si>
    <t>11729632_a_at</t>
  </si>
  <si>
    <t>YBX3</t>
  </si>
  <si>
    <t>Y box binding protein 3</t>
  </si>
  <si>
    <t>NM_001145426 /// NM_003651</t>
  </si>
  <si>
    <t>11729633_x_at</t>
  </si>
  <si>
    <t>11720227_a_at</t>
  </si>
  <si>
    <t>YDJC</t>
  </si>
  <si>
    <t>YdjC homolog (bacterial)</t>
  </si>
  <si>
    <t>NM_001017964 /// NM_001017965</t>
  </si>
  <si>
    <t>11753977_a_at</t>
  </si>
  <si>
    <t>11721984_at</t>
  </si>
  <si>
    <t>ZBED6CL</t>
  </si>
  <si>
    <t>ZBED6 C-terminal like</t>
  </si>
  <si>
    <t>NM_138434</t>
  </si>
  <si>
    <t>11733147_at</t>
  </si>
  <si>
    <t>ZBTB14</t>
  </si>
  <si>
    <t>zinc finger and BTB domain containing 14</t>
  </si>
  <si>
    <t>NM_001143823 /// NM_001243702 /// NM_001243704 /// NM_003409</t>
  </si>
  <si>
    <t>11763395_a_at</t>
  </si>
  <si>
    <t>ZC3HAV1L</t>
  </si>
  <si>
    <t>zinc finger CCCH-type, antiviral 1-like</t>
  </si>
  <si>
    <t>NM_080660</t>
  </si>
  <si>
    <t>11753382_a_at</t>
  </si>
  <si>
    <t>ZC4H2</t>
  </si>
  <si>
    <t>zinc finger, C4H2 domain containing</t>
  </si>
  <si>
    <t>NM_001178032 /// NM_001178033 /// NM_001243804 /// NM_018684 /// NR_045044</t>
  </si>
  <si>
    <t>11733412_a_at</t>
  </si>
  <si>
    <t>11760853_a_at</t>
  </si>
  <si>
    <t>ZCCHC7</t>
  </si>
  <si>
    <t>zinc finger, CCHC domain containing 7</t>
  </si>
  <si>
    <t>NM_032226</t>
  </si>
  <si>
    <t>11721942_a_at</t>
  </si>
  <si>
    <t>ZFAT</t>
  </si>
  <si>
    <t>zinc finger and AT hook domain containing</t>
  </si>
  <si>
    <t>NM_001029939 /// NM_001167583 /// NM_001174157 /// NM_001174158 /// NM_020863</t>
  </si>
  <si>
    <t>11758163_s_at</t>
  </si>
  <si>
    <t>ZFP62</t>
  </si>
  <si>
    <t>ZFP62 zinc finger protein</t>
  </si>
  <si>
    <t>NM_001172638 /// NM_152283</t>
  </si>
  <si>
    <t>11729546_at</t>
  </si>
  <si>
    <t>ZFPM1</t>
  </si>
  <si>
    <t>zinc finger protein, FOG family member 1</t>
  </si>
  <si>
    <t>NM_153813</t>
  </si>
  <si>
    <t>11717884_a_at</t>
  </si>
  <si>
    <t>ZHX3</t>
  </si>
  <si>
    <t>zinc fingers and homeoboxes 3</t>
  </si>
  <si>
    <t>NM_015035</t>
  </si>
  <si>
    <t>11745449_x_at</t>
  </si>
  <si>
    <t>ZNF121</t>
  </si>
  <si>
    <t>zinc finger protein 121</t>
  </si>
  <si>
    <t>NM_001008727</t>
  </si>
  <si>
    <t>200050_PM_at</t>
  </si>
  <si>
    <t>ZNF146</t>
  </si>
  <si>
    <t>zinc finger protein 146</t>
  </si>
  <si>
    <t>NM_001099638 /// NM_001099639 /// NM_007145</t>
  </si>
  <si>
    <t>11743021_a_at</t>
  </si>
  <si>
    <t>ZNF195</t>
  </si>
  <si>
    <t>zinc finger protein 195</t>
  </si>
  <si>
    <t>NM_001130519 /// NM_001130520 /// NM_001242841 /// NM_001242842 /// NM_001242843 /// NM</t>
  </si>
  <si>
    <t>11753966_a_at</t>
  </si>
  <si>
    <t>ZNF204P</t>
  </si>
  <si>
    <t>zinc finger protein 204, pseudogene</t>
  </si>
  <si>
    <t>NR_002722 /// NR_024553</t>
  </si>
  <si>
    <t>11730497_a_at</t>
  </si>
  <si>
    <t>ZNF239</t>
  </si>
  <si>
    <t>zinc finger protein 239</t>
  </si>
  <si>
    <t>NM_001099282 /// NM_001099283 /// NM_001099284 /// NM_005674</t>
  </si>
  <si>
    <t>11745998_at</t>
  </si>
  <si>
    <t>ZNF252P</t>
  </si>
  <si>
    <t>zinc finger protein 252, pseudogene</t>
  </si>
  <si>
    <t>NR_023392</t>
  </si>
  <si>
    <t>11726483_at</t>
  </si>
  <si>
    <t>ZNF260</t>
  </si>
  <si>
    <t>zinc finger protein 260</t>
  </si>
  <si>
    <t>NM_001012756 /// NM_001166036 /// NM_001166037 /// NM_001166038</t>
  </si>
  <si>
    <t>11750610_x_at</t>
  </si>
  <si>
    <t>ZNF268</t>
  </si>
  <si>
    <t>zinc finger protein 268</t>
  </si>
  <si>
    <t>NM_001165881 /// NM_001165882 /// NM_001165883 /// NM_001165884 /// NM_001165885 /// NM</t>
  </si>
  <si>
    <t>11744580_x_at</t>
  </si>
  <si>
    <t>ZNF271</t>
  </si>
  <si>
    <t>zinc finger protein 271</t>
  </si>
  <si>
    <t>NM_006629 /// NR_024565 /// NR_024566</t>
  </si>
  <si>
    <t>11750557_x_at</t>
  </si>
  <si>
    <t>11744854_x_at</t>
  </si>
  <si>
    <t>ZNF28</t>
  </si>
  <si>
    <t>zinc finger protein 28</t>
  </si>
  <si>
    <t>NM_006969 /// NR_036599 /// NR_036600</t>
  </si>
  <si>
    <t>11761166_at</t>
  </si>
  <si>
    <t>ZNF283</t>
  </si>
  <si>
    <t>zinc finger protein 283</t>
  </si>
  <si>
    <t>NM_181845</t>
  </si>
  <si>
    <t>11729402_at</t>
  </si>
  <si>
    <t>ZNF285</t>
  </si>
  <si>
    <t>zinc finger protein 285</t>
  </si>
  <si>
    <t>NM_152354</t>
  </si>
  <si>
    <t>11722726_s_at</t>
  </si>
  <si>
    <t>ZNF286A /// ZNF286B</t>
  </si>
  <si>
    <t>zinc finger protein 286A /// zinc finger protein 286B</t>
  </si>
  <si>
    <t>NM_001130842 /// NM_001145045 /// NM_020652 /// NR_024508</t>
  </si>
  <si>
    <t>11718430_a_at</t>
  </si>
  <si>
    <t>ZNF32</t>
  </si>
  <si>
    <t>zinc finger protein 32</t>
  </si>
  <si>
    <t>NM_001005368 /// NM_006973</t>
  </si>
  <si>
    <t>11755529_s_at</t>
  </si>
  <si>
    <t>ZNF322</t>
  </si>
  <si>
    <t>zinc finger protein 322</t>
  </si>
  <si>
    <t>NM_001242797 /// NM_001242798 /// NM_001242799 /// NM_024639</t>
  </si>
  <si>
    <t>11761881_at</t>
  </si>
  <si>
    <t>ZNF33A</t>
  </si>
  <si>
    <t>zinc finger protein 33A</t>
  </si>
  <si>
    <t>NM_001278170 /// NM_001278171 /// NM_001278173 /// NM_001278174 /// NM_001278175 /// NM</t>
  </si>
  <si>
    <t>11737330_at</t>
  </si>
  <si>
    <t>ZNF345</t>
  </si>
  <si>
    <t>zinc finger protein 345</t>
  </si>
  <si>
    <t>NM_001242472 /// NM_001242474 /// NM_001242475 /// NM_001242476 /// NM_003419 /// NR_03</t>
  </si>
  <si>
    <t>11734987_a_at</t>
  </si>
  <si>
    <t>ZNF418</t>
  </si>
  <si>
    <t>zinc finger protein 418</t>
  </si>
  <si>
    <t>NM_133460</t>
  </si>
  <si>
    <t>11740123_x_at</t>
  </si>
  <si>
    <t>ZNF419</t>
  </si>
  <si>
    <t>zinc finger protein 419</t>
  </si>
  <si>
    <t>NM_001098491 /// NM_001098492 /// NM_001098493 /// NM_001098494 /// NM_001098495 /// NM</t>
  </si>
  <si>
    <t>11753531_s_at</t>
  </si>
  <si>
    <t>ZNF428</t>
  </si>
  <si>
    <t>zinc finger protein 428</t>
  </si>
  <si>
    <t>NM_182498</t>
  </si>
  <si>
    <t>11733209_x_at</t>
  </si>
  <si>
    <t>ZNF480</t>
  </si>
  <si>
    <t>zinc finger protein 480</t>
  </si>
  <si>
    <t>NM_144684</t>
  </si>
  <si>
    <t>11747504_a_at</t>
  </si>
  <si>
    <t>ZNF510</t>
  </si>
  <si>
    <t>zinc finger protein 510</t>
  </si>
  <si>
    <t>NM_014930</t>
  </si>
  <si>
    <t>11755313_x_at</t>
  </si>
  <si>
    <t>ZNF559</t>
  </si>
  <si>
    <t>zinc finger protein 559</t>
  </si>
  <si>
    <t>NM_001202406 /// NM_001202407 /// NM_001202408 /// NM_001202409 /// NM_001202410 /// NM</t>
  </si>
  <si>
    <t>11748959_a_at</t>
  </si>
  <si>
    <t>11754746_a_at</t>
  </si>
  <si>
    <t>ZNF561</t>
  </si>
  <si>
    <t>zinc finger protein 561</t>
  </si>
  <si>
    <t>NM_152289</t>
  </si>
  <si>
    <t>11759065_at</t>
  </si>
  <si>
    <t>ZNF576</t>
  </si>
  <si>
    <t>zinc finger protein 576</t>
  </si>
  <si>
    <t>NM_001145347 /// NM_024327</t>
  </si>
  <si>
    <t>11750996_a_at</t>
  </si>
  <si>
    <t>ZNF577</t>
  </si>
  <si>
    <t>zinc finger protein 577</t>
  </si>
  <si>
    <t>NM_001135590 /// NM_032679 /// NR_024181</t>
  </si>
  <si>
    <t>11762309_a_at</t>
  </si>
  <si>
    <t>ZNF589</t>
  </si>
  <si>
    <t>zinc finger protein 589</t>
  </si>
  <si>
    <t>NM_016089</t>
  </si>
  <si>
    <t>11744342_x_at</t>
  </si>
  <si>
    <t>ZNF664</t>
  </si>
  <si>
    <t>zinc finger protein 664</t>
  </si>
  <si>
    <t>NM_001204298 /// NM_152437</t>
  </si>
  <si>
    <t>11732225_a_at</t>
  </si>
  <si>
    <t>11732226_s_at</t>
  </si>
  <si>
    <t>11734218_at</t>
  </si>
  <si>
    <t>ZNF681</t>
  </si>
  <si>
    <t>zinc finger protein 681</t>
  </si>
  <si>
    <t>NM_138286</t>
  </si>
  <si>
    <t>11721524_s_at</t>
  </si>
  <si>
    <t>ZNF706</t>
  </si>
  <si>
    <t>zinc finger protein 706</t>
  </si>
  <si>
    <t>NM_001042510 /// NM_001267708 /// NM_001267709 /// NM_016096</t>
  </si>
  <si>
    <t>11731860_x_at</t>
  </si>
  <si>
    <t>ZNF720</t>
  </si>
  <si>
    <t>zinc finger protein 720</t>
  </si>
  <si>
    <t>NM_001004300 /// NM_001130913</t>
  </si>
  <si>
    <t>11722459_a_at</t>
  </si>
  <si>
    <t>ZNF768</t>
  </si>
  <si>
    <t>zinc finger protein 768</t>
  </si>
  <si>
    <t>NM_024671</t>
  </si>
  <si>
    <t>11740636_at</t>
  </si>
  <si>
    <t>ZNF774</t>
  </si>
  <si>
    <t>zinc finger protein 774</t>
  </si>
  <si>
    <t>NM_001004309</t>
  </si>
  <si>
    <t>11762746_s_at</t>
  </si>
  <si>
    <t>ZNF826P</t>
  </si>
  <si>
    <t>zinc finger protein 826, pseudogene</t>
  </si>
  <si>
    <t>NM_001039884 /// NR_036455</t>
  </si>
  <si>
    <t>11758984_at</t>
  </si>
  <si>
    <t>ZRANB1</t>
  </si>
  <si>
    <t>zinc finger, RAN-binding domain containing 1</t>
  </si>
  <si>
    <t>NM_017580</t>
  </si>
  <si>
    <t>11727200_s_at</t>
  </si>
  <si>
    <t>ZRANB2</t>
  </si>
  <si>
    <t>zinc finger, RAN-binding domain containing 2</t>
  </si>
  <si>
    <t>NM_005455 /// NM_203350</t>
  </si>
  <si>
    <t>11727286_a_at</t>
  </si>
  <si>
    <t>ZSCAN31</t>
  </si>
  <si>
    <t>zinc finger and SCAN domain containing 31</t>
  </si>
  <si>
    <t>NM_001135215 /// NM_001135216 /// NM_001243241 /// NM_001243242 /// NM_001243243 /// NM</t>
  </si>
  <si>
    <t>11737861_a_at</t>
  </si>
  <si>
    <t>ZSCAN5A</t>
  </si>
  <si>
    <t>zinc finger and SCAN domain containing 5A</t>
  </si>
  <si>
    <t>NM_024303</t>
  </si>
  <si>
    <t>11758796_at</t>
  </si>
  <si>
    <t>ZZZ3</t>
  </si>
  <si>
    <t>zinc finger, ZZ-type containing 3</t>
  </si>
  <si>
    <t>NM_015534</t>
  </si>
  <si>
    <t>Total probes: 1377. Probes upregulated: 309. Probes downregulated: 1068</t>
  </si>
  <si>
    <t>p-value</t>
  </si>
  <si>
    <r>
      <rPr>
        <b/>
        <sz val="11"/>
        <rFont val="Times New Roman"/>
        <family val="1"/>
      </rPr>
      <t xml:space="preserve">Supplementary Table S3.- </t>
    </r>
    <r>
      <rPr>
        <sz val="11"/>
        <rFont val="Times New Roman"/>
        <family val="1"/>
      </rPr>
      <t>Gene expression differences between breast-milk somatic cells (SC) from women with mastitis (n=7) and from healthy women (n=3) (Time 0: initial). Selection criteria: p-value &lt; 0.05 and Fold-Changes (&lt;-1.2 and &gt; 1.2).</t>
    </r>
  </si>
  <si>
    <t>Fold-Change (MASTITIS vs. SANA)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6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16" fontId="3" fillId="0" borderId="0" xfId="0" applyNumberFormat="1" applyFont="1"/>
    <xf numFmtId="165" fontId="3" fillId="4" borderId="0" xfId="0" applyNumberFormat="1" applyFont="1" applyFill="1" applyBorder="1"/>
    <xf numFmtId="165" fontId="3" fillId="2" borderId="0" xfId="0" applyNumberFormat="1" applyFont="1" applyFill="1" applyBorder="1"/>
    <xf numFmtId="165" fontId="3" fillId="2" borderId="0" xfId="0" applyNumberFormat="1" applyFont="1" applyFill="1"/>
    <xf numFmtId="165" fontId="3" fillId="3" borderId="0" xfId="0" applyNumberFormat="1" applyFont="1" applyFill="1"/>
    <xf numFmtId="165" fontId="3" fillId="5" borderId="0" xfId="0" applyNumberFormat="1" applyFont="1" applyFill="1"/>
    <xf numFmtId="165" fontId="3" fillId="6" borderId="0" xfId="0" applyNumberFormat="1" applyFont="1" applyFill="1"/>
    <xf numFmtId="165" fontId="3" fillId="7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4"/>
  <sheetViews>
    <sheetView tabSelected="1" zoomScale="80" zoomScaleNormal="80" workbookViewId="0">
      <selection activeCell="G312" sqref="G312"/>
    </sheetView>
  </sheetViews>
  <sheetFormatPr baseColWidth="10" defaultRowHeight="14"/>
  <cols>
    <col min="1" max="1" width="17.36328125" style="2" customWidth="1"/>
    <col min="2" max="2" width="14.90625" style="2" customWidth="1"/>
    <col min="3" max="3" width="61.08984375" style="2" customWidth="1"/>
    <col min="4" max="4" width="87.7265625" style="2" bestFit="1" customWidth="1"/>
    <col min="5" max="5" width="12" style="2" bestFit="1" customWidth="1"/>
    <col min="6" max="6" width="33.6328125" style="2" bestFit="1" customWidth="1"/>
    <col min="7" max="16384" width="10.90625" style="2"/>
  </cols>
  <sheetData>
    <row r="1" spans="1:7" s="1" customFormat="1">
      <c r="A1" s="1" t="s">
        <v>4739</v>
      </c>
    </row>
    <row r="2" spans="1:7">
      <c r="A2" s="2" t="s">
        <v>4737</v>
      </c>
    </row>
    <row r="4" spans="1:7">
      <c r="A4" s="3" t="s">
        <v>0</v>
      </c>
      <c r="B4" s="3" t="s">
        <v>1</v>
      </c>
      <c r="C4" s="3" t="s">
        <v>2</v>
      </c>
      <c r="D4" s="3" t="s">
        <v>3</v>
      </c>
      <c r="E4" s="3" t="s">
        <v>4741</v>
      </c>
      <c r="F4" s="3" t="s">
        <v>4740</v>
      </c>
    </row>
    <row r="5" spans="1:7">
      <c r="A5" s="2" t="s">
        <v>558</v>
      </c>
      <c r="B5" s="2" t="s">
        <v>559</v>
      </c>
      <c r="C5" s="2" t="s">
        <v>560</v>
      </c>
      <c r="D5" s="2" t="s">
        <v>561</v>
      </c>
      <c r="E5" s="2">
        <v>2.7532899999999999E-2</v>
      </c>
      <c r="F5" s="6">
        <v>4.6817299999999999</v>
      </c>
    </row>
    <row r="6" spans="1:7">
      <c r="A6" s="2" t="s">
        <v>939</v>
      </c>
      <c r="B6" s="2" t="s">
        <v>940</v>
      </c>
      <c r="C6" s="2" t="s">
        <v>941</v>
      </c>
      <c r="D6" s="2" t="s">
        <v>942</v>
      </c>
      <c r="E6" s="2">
        <v>2.2296099999999999E-2</v>
      </c>
      <c r="F6" s="6">
        <v>3.5165500000000001</v>
      </c>
    </row>
    <row r="7" spans="1:7">
      <c r="A7" s="2" t="s">
        <v>817</v>
      </c>
      <c r="B7" s="2" t="s">
        <v>818</v>
      </c>
      <c r="C7" s="2" t="s">
        <v>819</v>
      </c>
      <c r="D7" s="2" t="s">
        <v>820</v>
      </c>
      <c r="E7" s="2">
        <v>1.38458E-2</v>
      </c>
      <c r="F7" s="6">
        <v>3.28064</v>
      </c>
    </row>
    <row r="8" spans="1:7">
      <c r="A8" s="2" t="s">
        <v>554</v>
      </c>
      <c r="B8" s="2" t="s">
        <v>555</v>
      </c>
      <c r="C8" s="2" t="s">
        <v>556</v>
      </c>
      <c r="D8" s="2" t="s">
        <v>557</v>
      </c>
      <c r="E8" s="2">
        <v>4.9440199999999997E-2</v>
      </c>
      <c r="F8" s="6">
        <v>2.9391799999999999</v>
      </c>
      <c r="G8" s="3"/>
    </row>
    <row r="9" spans="1:7">
      <c r="A9" s="2" t="s">
        <v>566</v>
      </c>
      <c r="B9" s="2" t="s">
        <v>567</v>
      </c>
      <c r="C9" s="2" t="s">
        <v>568</v>
      </c>
      <c r="D9" s="2" t="s">
        <v>569</v>
      </c>
      <c r="E9" s="2">
        <v>4.4289700000000001E-2</v>
      </c>
      <c r="F9" s="6">
        <v>2.9023099999999999</v>
      </c>
    </row>
    <row r="10" spans="1:7">
      <c r="A10" s="2" t="s">
        <v>69</v>
      </c>
      <c r="B10" s="2" t="s">
        <v>70</v>
      </c>
      <c r="C10" s="2" t="s">
        <v>71</v>
      </c>
      <c r="D10" s="2" t="s">
        <v>72</v>
      </c>
      <c r="E10" s="2">
        <v>8.2782600000000008E-3</v>
      </c>
      <c r="F10" s="6">
        <v>2.6055799999999998</v>
      </c>
    </row>
    <row r="11" spans="1:7">
      <c r="A11" s="2" t="s">
        <v>56</v>
      </c>
      <c r="B11" s="2" t="s">
        <v>57</v>
      </c>
      <c r="C11" s="2" t="s">
        <v>58</v>
      </c>
      <c r="D11" s="2" t="s">
        <v>59</v>
      </c>
      <c r="E11" s="2">
        <v>2.3628300000000001E-2</v>
      </c>
      <c r="F11" s="6">
        <v>2.2806099999999998</v>
      </c>
    </row>
    <row r="12" spans="1:7">
      <c r="A12" s="2" t="s">
        <v>73</v>
      </c>
      <c r="B12" s="2" t="s">
        <v>70</v>
      </c>
      <c r="C12" s="2" t="s">
        <v>71</v>
      </c>
      <c r="D12" s="2" t="s">
        <v>72</v>
      </c>
      <c r="E12" s="2">
        <v>4.30754E-2</v>
      </c>
      <c r="F12" s="6">
        <v>2.2572199999999998</v>
      </c>
    </row>
    <row r="13" spans="1:7">
      <c r="A13" s="2" t="s">
        <v>60</v>
      </c>
      <c r="B13" s="2" t="s">
        <v>57</v>
      </c>
      <c r="C13" s="2" t="s">
        <v>58</v>
      </c>
      <c r="D13" s="2" t="s">
        <v>59</v>
      </c>
      <c r="E13" s="2">
        <v>2.1801999999999998E-2</v>
      </c>
      <c r="F13" s="6">
        <v>2.2059099999999998</v>
      </c>
    </row>
    <row r="14" spans="1:7">
      <c r="A14" s="2" t="s">
        <v>468</v>
      </c>
      <c r="B14" s="2" t="s">
        <v>469</v>
      </c>
      <c r="C14" s="2" t="s">
        <v>470</v>
      </c>
      <c r="D14" s="2" t="s">
        <v>471</v>
      </c>
      <c r="E14" s="2">
        <v>2.3079200000000001E-2</v>
      </c>
      <c r="F14" s="6">
        <v>2.0924800000000001</v>
      </c>
    </row>
    <row r="15" spans="1:7">
      <c r="A15" s="2" t="s">
        <v>872</v>
      </c>
      <c r="B15" s="2" t="s">
        <v>873</v>
      </c>
      <c r="C15" s="2" t="s">
        <v>874</v>
      </c>
      <c r="D15" s="2" t="s">
        <v>875</v>
      </c>
      <c r="E15" s="2">
        <v>3.90449E-2</v>
      </c>
      <c r="F15" s="6">
        <v>2.0192199999999998</v>
      </c>
    </row>
    <row r="16" spans="1:7">
      <c r="A16" s="2" t="s">
        <v>866</v>
      </c>
      <c r="B16" s="2" t="s">
        <v>867</v>
      </c>
      <c r="C16" s="2" t="s">
        <v>868</v>
      </c>
      <c r="D16" s="2" t="s">
        <v>869</v>
      </c>
      <c r="E16" s="2">
        <v>1.29309E-2</v>
      </c>
      <c r="F16" s="7">
        <v>1.9962899999999999</v>
      </c>
    </row>
    <row r="17" spans="1:6">
      <c r="A17" s="2" t="s">
        <v>709</v>
      </c>
      <c r="B17" s="2" t="s">
        <v>710</v>
      </c>
      <c r="C17" s="2" t="s">
        <v>711</v>
      </c>
      <c r="D17" s="2" t="s">
        <v>712</v>
      </c>
      <c r="E17" s="2">
        <v>4.7058500000000003E-2</v>
      </c>
      <c r="F17" s="7">
        <v>1.9357800000000001</v>
      </c>
    </row>
    <row r="18" spans="1:6">
      <c r="A18" s="2" t="s">
        <v>61</v>
      </c>
      <c r="B18" s="2" t="s">
        <v>62</v>
      </c>
      <c r="C18" s="2" t="s">
        <v>63</v>
      </c>
      <c r="D18" s="2" t="s">
        <v>64</v>
      </c>
      <c r="E18" s="2">
        <v>1.40587E-2</v>
      </c>
      <c r="F18" s="7">
        <v>1.8599399999999999</v>
      </c>
    </row>
    <row r="19" spans="1:6">
      <c r="A19" s="2" t="s">
        <v>26</v>
      </c>
      <c r="B19" s="2" t="s">
        <v>27</v>
      </c>
      <c r="C19" s="2" t="s">
        <v>28</v>
      </c>
      <c r="D19" s="2" t="s">
        <v>29</v>
      </c>
      <c r="E19" s="2">
        <v>1.94006E-2</v>
      </c>
      <c r="F19" s="7">
        <v>1.83772</v>
      </c>
    </row>
    <row r="20" spans="1:6">
      <c r="A20" s="2" t="s">
        <v>870</v>
      </c>
      <c r="B20" s="2" t="s">
        <v>867</v>
      </c>
      <c r="C20" s="2" t="s">
        <v>868</v>
      </c>
      <c r="D20" s="2" t="s">
        <v>869</v>
      </c>
      <c r="E20" s="2">
        <v>1.8070099999999999E-2</v>
      </c>
      <c r="F20" s="7">
        <v>1.83758</v>
      </c>
    </row>
    <row r="21" spans="1:6">
      <c r="A21" s="2" t="s">
        <v>5</v>
      </c>
      <c r="B21" s="2" t="s">
        <v>6</v>
      </c>
      <c r="C21" s="2" t="s">
        <v>6</v>
      </c>
      <c r="D21" s="2" t="s">
        <v>6</v>
      </c>
      <c r="E21" s="2">
        <v>1.77702E-2</v>
      </c>
      <c r="F21" s="7">
        <v>1.8250500000000001</v>
      </c>
    </row>
    <row r="22" spans="1:6">
      <c r="A22" s="2" t="s">
        <v>871</v>
      </c>
      <c r="B22" s="2" t="s">
        <v>867</v>
      </c>
      <c r="C22" s="2" t="s">
        <v>868</v>
      </c>
      <c r="D22" s="2" t="s">
        <v>869</v>
      </c>
      <c r="E22" s="2">
        <v>2.7763199999999998E-2</v>
      </c>
      <c r="F22" s="7">
        <v>1.8143899999999999</v>
      </c>
    </row>
    <row r="23" spans="1:6">
      <c r="A23" s="2" t="s">
        <v>7</v>
      </c>
      <c r="B23" s="2" t="s">
        <v>6</v>
      </c>
      <c r="C23" s="2" t="s">
        <v>6</v>
      </c>
      <c r="D23" s="2" t="s">
        <v>6</v>
      </c>
      <c r="E23" s="2">
        <v>3.3589800000000003E-2</v>
      </c>
      <c r="F23" s="7">
        <v>1.8119400000000001</v>
      </c>
    </row>
    <row r="24" spans="1:6">
      <c r="A24" s="2" t="s">
        <v>8</v>
      </c>
      <c r="B24" s="2" t="s">
        <v>6</v>
      </c>
      <c r="C24" s="2" t="s">
        <v>6</v>
      </c>
      <c r="D24" s="2" t="s">
        <v>6</v>
      </c>
      <c r="E24" s="2">
        <v>3.3224900000000002E-2</v>
      </c>
      <c r="F24" s="7">
        <v>1.7762199999999999</v>
      </c>
    </row>
    <row r="25" spans="1:6">
      <c r="A25" s="2" t="s">
        <v>9</v>
      </c>
      <c r="B25" s="2" t="s">
        <v>6</v>
      </c>
      <c r="C25" s="2" t="s">
        <v>6</v>
      </c>
      <c r="D25" s="2" t="s">
        <v>6</v>
      </c>
      <c r="E25" s="2">
        <v>1.7049600000000002E-2</v>
      </c>
      <c r="F25" s="7">
        <v>1.7471000000000001</v>
      </c>
    </row>
    <row r="26" spans="1:6">
      <c r="A26" s="2" t="s">
        <v>248</v>
      </c>
      <c r="B26" s="2" t="s">
        <v>249</v>
      </c>
      <c r="C26" s="2" t="s">
        <v>250</v>
      </c>
      <c r="D26" s="2" t="s">
        <v>251</v>
      </c>
      <c r="E26" s="2">
        <v>3.3733100000000002E-2</v>
      </c>
      <c r="F26" s="7">
        <v>1.7286300000000001</v>
      </c>
    </row>
    <row r="27" spans="1:6">
      <c r="A27" s="2" t="s">
        <v>10</v>
      </c>
      <c r="B27" s="2" t="s">
        <v>6</v>
      </c>
      <c r="C27" s="2" t="s">
        <v>6</v>
      </c>
      <c r="D27" s="2" t="s">
        <v>6</v>
      </c>
      <c r="E27" s="2">
        <v>4.0755699999999999E-2</v>
      </c>
      <c r="F27" s="7">
        <v>1.7243200000000001</v>
      </c>
    </row>
    <row r="28" spans="1:6">
      <c r="A28" s="2" t="s">
        <v>898</v>
      </c>
      <c r="B28" s="2" t="s">
        <v>899</v>
      </c>
      <c r="C28" s="2" t="s">
        <v>900</v>
      </c>
      <c r="D28" s="2" t="s">
        <v>901</v>
      </c>
      <c r="E28" s="2">
        <v>4.4990599999999999E-2</v>
      </c>
      <c r="F28" s="7">
        <v>1.70817</v>
      </c>
    </row>
    <row r="29" spans="1:6">
      <c r="A29" s="2" t="s">
        <v>516</v>
      </c>
      <c r="B29" s="2" t="s">
        <v>517</v>
      </c>
      <c r="C29" s="2" t="s">
        <v>518</v>
      </c>
      <c r="D29" s="2" t="s">
        <v>519</v>
      </c>
      <c r="E29" s="2">
        <v>4.0330699999999997E-2</v>
      </c>
      <c r="F29" s="7">
        <v>1.64611</v>
      </c>
    </row>
    <row r="30" spans="1:6">
      <c r="A30" s="2" t="s">
        <v>797</v>
      </c>
      <c r="B30" s="2" t="s">
        <v>798</v>
      </c>
      <c r="C30" s="2" t="s">
        <v>799</v>
      </c>
      <c r="D30" s="2" t="s">
        <v>800</v>
      </c>
      <c r="E30" s="2">
        <v>4.8541300000000003E-2</v>
      </c>
      <c r="F30" s="7">
        <v>1.6019600000000001</v>
      </c>
    </row>
    <row r="31" spans="1:6">
      <c r="A31" s="2" t="s">
        <v>574</v>
      </c>
      <c r="B31" s="2" t="s">
        <v>575</v>
      </c>
      <c r="C31" s="2" t="s">
        <v>576</v>
      </c>
      <c r="D31" s="2" t="s">
        <v>577</v>
      </c>
      <c r="E31" s="2">
        <v>2.02384E-2</v>
      </c>
      <c r="F31" s="7">
        <v>1.5814299999999999</v>
      </c>
    </row>
    <row r="32" spans="1:6">
      <c r="A32" s="2" t="s">
        <v>90</v>
      </c>
      <c r="B32" s="2" t="s">
        <v>91</v>
      </c>
      <c r="C32" s="2" t="s">
        <v>92</v>
      </c>
      <c r="D32" s="2" t="s">
        <v>93</v>
      </c>
      <c r="E32" s="2">
        <v>3.3250000000000002E-2</v>
      </c>
      <c r="F32" s="7">
        <v>1.5791599999999999</v>
      </c>
    </row>
    <row r="33" spans="1:6">
      <c r="A33" s="2" t="s">
        <v>578</v>
      </c>
      <c r="B33" s="2" t="s">
        <v>579</v>
      </c>
      <c r="C33" s="2" t="s">
        <v>580</v>
      </c>
      <c r="D33" s="2" t="s">
        <v>581</v>
      </c>
      <c r="E33" s="2">
        <v>3.8649500000000003E-2</v>
      </c>
      <c r="F33" s="7">
        <v>1.57115</v>
      </c>
    </row>
    <row r="34" spans="1:6">
      <c r="A34" s="2" t="s">
        <v>922</v>
      </c>
      <c r="B34" s="2" t="s">
        <v>923</v>
      </c>
      <c r="C34" s="2" t="s">
        <v>924</v>
      </c>
      <c r="D34" s="2" t="s">
        <v>925</v>
      </c>
      <c r="E34" s="2">
        <v>1.8973899999999998E-2</v>
      </c>
      <c r="F34" s="7">
        <v>1.5702</v>
      </c>
    </row>
    <row r="35" spans="1:6">
      <c r="A35" s="2" t="s">
        <v>236</v>
      </c>
      <c r="B35" s="2" t="s">
        <v>237</v>
      </c>
      <c r="C35" s="2" t="s">
        <v>238</v>
      </c>
      <c r="D35" s="2" t="s">
        <v>239</v>
      </c>
      <c r="E35" s="2">
        <v>4.0413699999999997E-2</v>
      </c>
      <c r="F35" s="7">
        <v>1.5623199999999999</v>
      </c>
    </row>
    <row r="36" spans="1:6">
      <c r="A36" s="2" t="s">
        <v>1123</v>
      </c>
      <c r="B36" s="2" t="s">
        <v>1124</v>
      </c>
      <c r="C36" s="2" t="s">
        <v>1125</v>
      </c>
      <c r="D36" s="2" t="s">
        <v>1126</v>
      </c>
      <c r="E36" s="2">
        <v>2.0084899999999999E-2</v>
      </c>
      <c r="F36" s="7">
        <v>1.5522899999999999</v>
      </c>
    </row>
    <row r="37" spans="1:6">
      <c r="A37" s="2" t="s">
        <v>1054</v>
      </c>
      <c r="B37" s="2" t="s">
        <v>1055</v>
      </c>
      <c r="C37" s="2" t="s">
        <v>1056</v>
      </c>
      <c r="D37" s="2" t="s">
        <v>1057</v>
      </c>
      <c r="E37" s="2">
        <v>2.6649800000000001E-2</v>
      </c>
      <c r="F37" s="7">
        <v>1.54813</v>
      </c>
    </row>
    <row r="38" spans="1:6">
      <c r="A38" s="2" t="s">
        <v>272</v>
      </c>
      <c r="B38" s="2" t="s">
        <v>273</v>
      </c>
      <c r="C38" s="2" t="s">
        <v>274</v>
      </c>
      <c r="D38" s="2" t="s">
        <v>275</v>
      </c>
      <c r="E38" s="2">
        <v>4.3561799999999998E-2</v>
      </c>
      <c r="F38" s="7">
        <v>1.53695</v>
      </c>
    </row>
    <row r="39" spans="1:6">
      <c r="A39" s="2" t="s">
        <v>11</v>
      </c>
      <c r="B39" s="2" t="s">
        <v>6</v>
      </c>
      <c r="C39" s="2" t="s">
        <v>6</v>
      </c>
      <c r="D39" s="2" t="s">
        <v>6</v>
      </c>
      <c r="E39" s="2">
        <v>3.7674800000000001E-2</v>
      </c>
      <c r="F39" s="7">
        <v>1.5341800000000001</v>
      </c>
    </row>
    <row r="40" spans="1:6">
      <c r="A40" s="2" t="s">
        <v>683</v>
      </c>
      <c r="B40" s="2" t="s">
        <v>684</v>
      </c>
      <c r="C40" s="2" t="s">
        <v>685</v>
      </c>
      <c r="D40" s="2" t="s">
        <v>686</v>
      </c>
      <c r="E40" s="2">
        <v>3.2621299999999999E-2</v>
      </c>
      <c r="F40" s="7">
        <v>1.5192699999999999</v>
      </c>
    </row>
    <row r="41" spans="1:6">
      <c r="A41" s="2" t="s">
        <v>12</v>
      </c>
      <c r="B41" s="2" t="s">
        <v>6</v>
      </c>
      <c r="C41" s="2" t="s">
        <v>6</v>
      </c>
      <c r="D41" s="2" t="s">
        <v>6</v>
      </c>
      <c r="E41" s="2">
        <v>4.0996100000000001E-2</v>
      </c>
      <c r="F41" s="7">
        <v>1.51816</v>
      </c>
    </row>
    <row r="42" spans="1:6">
      <c r="A42" s="2" t="s">
        <v>304</v>
      </c>
      <c r="B42" s="2" t="s">
        <v>305</v>
      </c>
      <c r="C42" s="2" t="s">
        <v>306</v>
      </c>
      <c r="D42" s="2" t="s">
        <v>307</v>
      </c>
      <c r="E42" s="2">
        <v>2.3780800000000001E-2</v>
      </c>
      <c r="F42" s="8">
        <v>1.49701</v>
      </c>
    </row>
    <row r="43" spans="1:6">
      <c r="A43" s="2" t="s">
        <v>204</v>
      </c>
      <c r="B43" s="2" t="s">
        <v>205</v>
      </c>
      <c r="C43" s="2" t="s">
        <v>206</v>
      </c>
      <c r="D43" s="2" t="s">
        <v>207</v>
      </c>
      <c r="E43" s="2">
        <v>4.8862099999999999E-2</v>
      </c>
      <c r="F43" s="8">
        <v>1.48281</v>
      </c>
    </row>
    <row r="44" spans="1:6">
      <c r="A44" s="2" t="s">
        <v>687</v>
      </c>
      <c r="B44" s="2" t="s">
        <v>684</v>
      </c>
      <c r="C44" s="2" t="s">
        <v>685</v>
      </c>
      <c r="D44" s="2" t="s">
        <v>686</v>
      </c>
      <c r="E44" s="2">
        <v>4.8848200000000001E-2</v>
      </c>
      <c r="F44" s="8">
        <v>1.46661</v>
      </c>
    </row>
    <row r="45" spans="1:6">
      <c r="A45" s="2" t="s">
        <v>878</v>
      </c>
      <c r="B45" s="2" t="s">
        <v>879</v>
      </c>
      <c r="C45" s="2" t="s">
        <v>880</v>
      </c>
      <c r="D45" s="2" t="s">
        <v>881</v>
      </c>
      <c r="E45" s="2">
        <v>4.2796899999999999E-2</v>
      </c>
      <c r="F45" s="8">
        <v>1.45947</v>
      </c>
    </row>
    <row r="46" spans="1:6">
      <c r="A46" s="2" t="s">
        <v>208</v>
      </c>
      <c r="B46" s="2" t="s">
        <v>209</v>
      </c>
      <c r="C46" s="2" t="s">
        <v>210</v>
      </c>
      <c r="D46" s="2" t="s">
        <v>211</v>
      </c>
      <c r="E46" s="2">
        <v>1.77415E-2</v>
      </c>
      <c r="F46" s="8">
        <v>1.45689</v>
      </c>
    </row>
    <row r="47" spans="1:6">
      <c r="A47" s="2" t="s">
        <v>1026</v>
      </c>
      <c r="B47" s="2" t="s">
        <v>1027</v>
      </c>
      <c r="C47" s="2" t="s">
        <v>1028</v>
      </c>
      <c r="D47" s="2" t="s">
        <v>1029</v>
      </c>
      <c r="E47" s="2">
        <v>7.5493899999999996E-3</v>
      </c>
      <c r="F47" s="8">
        <v>1.4555499999999999</v>
      </c>
    </row>
    <row r="48" spans="1:6">
      <c r="A48" s="2" t="s">
        <v>543</v>
      </c>
      <c r="B48" s="2" t="s">
        <v>544</v>
      </c>
      <c r="C48" s="2" t="s">
        <v>544</v>
      </c>
      <c r="D48" s="2" t="s">
        <v>545</v>
      </c>
      <c r="E48" s="2">
        <v>2.5675199999999999E-2</v>
      </c>
      <c r="F48" s="8">
        <v>1.4513400000000001</v>
      </c>
    </row>
    <row r="49" spans="1:6">
      <c r="A49" s="2" t="s">
        <v>118</v>
      </c>
      <c r="B49" s="2" t="s">
        <v>119</v>
      </c>
      <c r="C49" s="2" t="s">
        <v>120</v>
      </c>
      <c r="D49" s="2" t="s">
        <v>121</v>
      </c>
      <c r="E49" s="2">
        <v>8.5730100000000007E-3</v>
      </c>
      <c r="F49" s="8">
        <v>1.44868</v>
      </c>
    </row>
    <row r="50" spans="1:6">
      <c r="A50" s="2" t="s">
        <v>622</v>
      </c>
      <c r="B50" s="2" t="s">
        <v>623</v>
      </c>
      <c r="C50" s="2" t="s">
        <v>624</v>
      </c>
      <c r="D50" s="2" t="s">
        <v>625</v>
      </c>
      <c r="E50" s="2">
        <v>3.5902400000000002E-3</v>
      </c>
      <c r="F50" s="8">
        <v>1.44858</v>
      </c>
    </row>
    <row r="51" spans="1:6">
      <c r="A51" s="2" t="s">
        <v>200</v>
      </c>
      <c r="B51" s="2" t="s">
        <v>201</v>
      </c>
      <c r="C51" s="2" t="s">
        <v>202</v>
      </c>
      <c r="D51" s="2" t="s">
        <v>203</v>
      </c>
      <c r="E51" s="2">
        <v>4.9063099999999998E-2</v>
      </c>
      <c r="F51" s="8">
        <v>1.4402999999999999</v>
      </c>
    </row>
    <row r="52" spans="1:6">
      <c r="A52" s="2" t="s">
        <v>360</v>
      </c>
      <c r="B52" s="2" t="s">
        <v>361</v>
      </c>
      <c r="C52" s="2" t="s">
        <v>362</v>
      </c>
      <c r="D52" s="2" t="s">
        <v>363</v>
      </c>
      <c r="E52" s="2">
        <v>2.1463400000000001E-2</v>
      </c>
      <c r="F52" s="8">
        <v>1.4377</v>
      </c>
    </row>
    <row r="53" spans="1:6">
      <c r="A53" s="2" t="s">
        <v>777</v>
      </c>
      <c r="B53" s="2" t="s">
        <v>778</v>
      </c>
      <c r="C53" s="2" t="s">
        <v>779</v>
      </c>
      <c r="D53" s="2" t="s">
        <v>780</v>
      </c>
      <c r="E53" s="2">
        <v>4.42542E-2</v>
      </c>
      <c r="F53" s="8">
        <v>1.4270499999999999</v>
      </c>
    </row>
    <row r="54" spans="1:6">
      <c r="A54" s="2" t="s">
        <v>721</v>
      </c>
      <c r="B54" s="2" t="s">
        <v>722</v>
      </c>
      <c r="C54" s="2" t="s">
        <v>723</v>
      </c>
      <c r="D54" s="2" t="s">
        <v>724</v>
      </c>
      <c r="E54" s="2">
        <v>2.7751700000000001E-2</v>
      </c>
      <c r="F54" s="8">
        <v>1.4241900000000001</v>
      </c>
    </row>
    <row r="55" spans="1:6">
      <c r="A55" s="2" t="s">
        <v>769</v>
      </c>
      <c r="B55" s="2" t="s">
        <v>770</v>
      </c>
      <c r="C55" s="2" t="s">
        <v>771</v>
      </c>
      <c r="D55" s="2" t="s">
        <v>772</v>
      </c>
      <c r="E55" s="2">
        <v>1.23325E-2</v>
      </c>
      <c r="F55" s="8">
        <v>1.41876</v>
      </c>
    </row>
    <row r="56" spans="1:6">
      <c r="A56" s="2" t="s">
        <v>364</v>
      </c>
      <c r="B56" s="2" t="s">
        <v>365</v>
      </c>
      <c r="C56" s="2" t="s">
        <v>366</v>
      </c>
      <c r="D56" s="2" t="s">
        <v>367</v>
      </c>
      <c r="E56" s="2">
        <v>1.6071200000000001E-2</v>
      </c>
      <c r="F56" s="8">
        <v>1.4164699999999999</v>
      </c>
    </row>
    <row r="57" spans="1:6">
      <c r="A57" s="2" t="s">
        <v>22</v>
      </c>
      <c r="B57" s="2" t="s">
        <v>23</v>
      </c>
      <c r="C57" s="2" t="s">
        <v>24</v>
      </c>
      <c r="D57" s="2" t="s">
        <v>25</v>
      </c>
      <c r="E57" s="2">
        <v>1.5909400000000001E-2</v>
      </c>
      <c r="F57" s="8">
        <v>1.4106700000000001</v>
      </c>
    </row>
    <row r="58" spans="1:6">
      <c r="A58" s="2" t="s">
        <v>284</v>
      </c>
      <c r="B58" s="2" t="s">
        <v>285</v>
      </c>
      <c r="C58" s="2" t="s">
        <v>286</v>
      </c>
      <c r="D58" s="2" t="s">
        <v>287</v>
      </c>
      <c r="E58" s="2">
        <v>3.4557699999999997E-2</v>
      </c>
      <c r="F58" s="8">
        <v>1.40767</v>
      </c>
    </row>
    <row r="59" spans="1:6">
      <c r="A59" s="2" t="s">
        <v>38</v>
      </c>
      <c r="B59" s="2" t="s">
        <v>39</v>
      </c>
      <c r="C59" s="2" t="s">
        <v>40</v>
      </c>
      <c r="D59" s="2" t="s">
        <v>41</v>
      </c>
      <c r="E59" s="2">
        <v>8.5773900000000007E-3</v>
      </c>
      <c r="F59" s="8">
        <v>1.40632</v>
      </c>
    </row>
    <row r="60" spans="1:6">
      <c r="A60" s="2" t="s">
        <v>244</v>
      </c>
      <c r="B60" s="2" t="s">
        <v>245</v>
      </c>
      <c r="C60" s="2" t="s">
        <v>246</v>
      </c>
      <c r="D60" s="2" t="s">
        <v>247</v>
      </c>
      <c r="E60" s="2">
        <v>4.5468500000000002E-2</v>
      </c>
      <c r="F60" s="8">
        <v>1.4055899999999999</v>
      </c>
    </row>
    <row r="61" spans="1:6">
      <c r="A61" s="2" t="s">
        <v>428</v>
      </c>
      <c r="B61" s="2" t="s">
        <v>429</v>
      </c>
      <c r="C61" s="2" t="s">
        <v>430</v>
      </c>
      <c r="D61" s="2" t="s">
        <v>431</v>
      </c>
      <c r="E61" s="2">
        <v>9.4207500000000003E-3</v>
      </c>
      <c r="F61" s="8">
        <v>1.40551</v>
      </c>
    </row>
    <row r="62" spans="1:6">
      <c r="A62" s="2" t="s">
        <v>688</v>
      </c>
      <c r="B62" s="2" t="s">
        <v>684</v>
      </c>
      <c r="C62" s="2" t="s">
        <v>685</v>
      </c>
      <c r="D62" s="2" t="s">
        <v>686</v>
      </c>
      <c r="E62" s="2">
        <v>4.2588099999999997E-2</v>
      </c>
      <c r="F62" s="8">
        <v>1.3971</v>
      </c>
    </row>
    <row r="63" spans="1:6">
      <c r="A63" s="2" t="s">
        <v>424</v>
      </c>
      <c r="B63" s="2" t="s">
        <v>425</v>
      </c>
      <c r="C63" s="2" t="s">
        <v>426</v>
      </c>
      <c r="D63" s="2" t="s">
        <v>427</v>
      </c>
      <c r="E63" s="2">
        <v>1.5939100000000001E-2</v>
      </c>
      <c r="F63" s="8">
        <v>1.39697</v>
      </c>
    </row>
    <row r="64" spans="1:6">
      <c r="A64" s="2" t="s">
        <v>440</v>
      </c>
      <c r="B64" s="2" t="s">
        <v>441</v>
      </c>
      <c r="C64" s="2" t="s">
        <v>442</v>
      </c>
      <c r="D64" s="2" t="s">
        <v>443</v>
      </c>
      <c r="E64" s="2">
        <v>2.5463699999999999E-2</v>
      </c>
      <c r="F64" s="8">
        <v>1.3784400000000001</v>
      </c>
    </row>
    <row r="65" spans="1:6">
      <c r="A65" s="2" t="s">
        <v>959</v>
      </c>
      <c r="B65" s="2" t="s">
        <v>960</v>
      </c>
      <c r="C65" s="2" t="s">
        <v>961</v>
      </c>
      <c r="D65" s="2" t="s">
        <v>962</v>
      </c>
      <c r="E65" s="2">
        <v>3.2487500000000002E-2</v>
      </c>
      <c r="F65" s="8">
        <v>1.37554</v>
      </c>
    </row>
    <row r="66" spans="1:6">
      <c r="A66" s="2" t="s">
        <v>562</v>
      </c>
      <c r="B66" s="2" t="s">
        <v>563</v>
      </c>
      <c r="C66" s="2" t="s">
        <v>564</v>
      </c>
      <c r="D66" s="2" t="s">
        <v>565</v>
      </c>
      <c r="E66" s="2">
        <v>5.4326399999999999E-3</v>
      </c>
      <c r="F66" s="8">
        <v>1.37435</v>
      </c>
    </row>
    <row r="67" spans="1:6">
      <c r="A67" s="2" t="s">
        <v>392</v>
      </c>
      <c r="B67" s="2" t="s">
        <v>393</v>
      </c>
      <c r="C67" s="2" t="s">
        <v>394</v>
      </c>
      <c r="D67" s="2" t="s">
        <v>395</v>
      </c>
      <c r="E67" s="2">
        <v>4.2841700000000003E-2</v>
      </c>
      <c r="F67" s="8">
        <v>1.37124</v>
      </c>
    </row>
    <row r="68" spans="1:6">
      <c r="A68" s="2" t="s">
        <v>646</v>
      </c>
      <c r="B68" s="2" t="s">
        <v>647</v>
      </c>
      <c r="C68" s="2" t="s">
        <v>648</v>
      </c>
      <c r="D68" s="2" t="s">
        <v>649</v>
      </c>
      <c r="E68" s="2">
        <v>2.0115599999999999E-3</v>
      </c>
      <c r="F68" s="8">
        <v>1.37077</v>
      </c>
    </row>
    <row r="69" spans="1:6">
      <c r="A69" s="2" t="s">
        <v>132</v>
      </c>
      <c r="B69" s="2" t="s">
        <v>133</v>
      </c>
      <c r="C69" s="2" t="s">
        <v>134</v>
      </c>
      <c r="D69" s="2" t="s">
        <v>135</v>
      </c>
      <c r="E69" s="2">
        <v>1.6687299999999999E-2</v>
      </c>
      <c r="F69" s="8">
        <v>1.36992</v>
      </c>
    </row>
    <row r="70" spans="1:6">
      <c r="A70" s="2" t="s">
        <v>1010</v>
      </c>
      <c r="B70" s="2" t="s">
        <v>1011</v>
      </c>
      <c r="C70" s="2" t="s">
        <v>1012</v>
      </c>
      <c r="D70" s="2" t="s">
        <v>1013</v>
      </c>
      <c r="E70" s="2">
        <v>2.3798900000000001E-2</v>
      </c>
      <c r="F70" s="8">
        <v>1.3690100000000001</v>
      </c>
    </row>
    <row r="71" spans="1:6">
      <c r="A71" s="2" t="s">
        <v>13</v>
      </c>
      <c r="B71" s="2" t="s">
        <v>6</v>
      </c>
      <c r="C71" s="2" t="s">
        <v>6</v>
      </c>
      <c r="D71" s="2" t="s">
        <v>6</v>
      </c>
      <c r="E71" s="2">
        <v>3.9831199999999997E-3</v>
      </c>
      <c r="F71" s="8">
        <v>1.36592</v>
      </c>
    </row>
    <row r="72" spans="1:6">
      <c r="A72" s="2" t="s">
        <v>793</v>
      </c>
      <c r="B72" s="2" t="s">
        <v>794</v>
      </c>
      <c r="C72" s="2" t="s">
        <v>795</v>
      </c>
      <c r="D72" s="2" t="s">
        <v>796</v>
      </c>
      <c r="E72" s="2">
        <v>1.18073E-2</v>
      </c>
      <c r="F72" s="8">
        <v>1.3658399999999999</v>
      </c>
    </row>
    <row r="73" spans="1:6">
      <c r="A73" s="2" t="s">
        <v>144</v>
      </c>
      <c r="B73" s="2" t="s">
        <v>145</v>
      </c>
      <c r="C73" s="2" t="s">
        <v>146</v>
      </c>
      <c r="D73" s="2" t="s">
        <v>147</v>
      </c>
      <c r="E73" s="2">
        <v>3.08189E-2</v>
      </c>
      <c r="F73" s="8">
        <v>1.3651199999999999</v>
      </c>
    </row>
    <row r="74" spans="1:6">
      <c r="A74" s="2" t="s">
        <v>876</v>
      </c>
      <c r="B74" s="2" t="s">
        <v>873</v>
      </c>
      <c r="C74" s="2" t="s">
        <v>874</v>
      </c>
      <c r="D74" s="2" t="s">
        <v>875</v>
      </c>
      <c r="E74" s="2">
        <v>4.74802E-2</v>
      </c>
      <c r="F74" s="8">
        <v>1.36361</v>
      </c>
    </row>
    <row r="75" spans="1:6">
      <c r="A75" s="2" t="s">
        <v>123</v>
      </c>
      <c r="B75" s="2" t="s">
        <v>124</v>
      </c>
      <c r="C75" s="2" t="s">
        <v>125</v>
      </c>
      <c r="D75" s="2" t="s">
        <v>126</v>
      </c>
      <c r="E75" s="2">
        <v>2.1811299999999999E-2</v>
      </c>
      <c r="F75" s="8">
        <v>1.3631</v>
      </c>
    </row>
    <row r="76" spans="1:6">
      <c r="A76" s="2" t="s">
        <v>216</v>
      </c>
      <c r="B76" s="2" t="s">
        <v>217</v>
      </c>
      <c r="C76" s="2" t="s">
        <v>218</v>
      </c>
      <c r="D76" s="2" t="s">
        <v>219</v>
      </c>
      <c r="E76" s="2">
        <v>5.2020900000000004E-3</v>
      </c>
      <c r="F76" s="8">
        <v>1.3629</v>
      </c>
    </row>
    <row r="77" spans="1:6">
      <c r="A77" s="2" t="s">
        <v>1030</v>
      </c>
      <c r="B77" s="2" t="s">
        <v>1031</v>
      </c>
      <c r="C77" s="2" t="s">
        <v>1032</v>
      </c>
      <c r="D77" s="2" t="s">
        <v>1033</v>
      </c>
      <c r="E77" s="2">
        <v>4.7037299999999997E-3</v>
      </c>
      <c r="F77" s="8">
        <v>1.3591200000000001</v>
      </c>
    </row>
    <row r="78" spans="1:6">
      <c r="A78" s="2" t="s">
        <v>408</v>
      </c>
      <c r="B78" s="2" t="s">
        <v>409</v>
      </c>
      <c r="C78" s="2" t="s">
        <v>410</v>
      </c>
      <c r="D78" s="2" t="s">
        <v>411</v>
      </c>
      <c r="E78" s="2">
        <v>3.44794E-2</v>
      </c>
      <c r="F78" s="8">
        <v>1.35806</v>
      </c>
    </row>
    <row r="79" spans="1:6">
      <c r="A79" s="2" t="s">
        <v>420</v>
      </c>
      <c r="B79" s="2" t="s">
        <v>421</v>
      </c>
      <c r="C79" s="2" t="s">
        <v>422</v>
      </c>
      <c r="D79" s="2" t="s">
        <v>423</v>
      </c>
      <c r="E79" s="2">
        <v>4.6594900000000002E-2</v>
      </c>
      <c r="F79" s="8">
        <v>1.35439</v>
      </c>
    </row>
    <row r="80" spans="1:6">
      <c r="A80" s="2" t="s">
        <v>850</v>
      </c>
      <c r="B80" s="2" t="s">
        <v>851</v>
      </c>
      <c r="C80" s="2" t="s">
        <v>852</v>
      </c>
      <c r="D80" s="2" t="s">
        <v>853</v>
      </c>
      <c r="E80" s="2">
        <v>1.7944399999999999E-2</v>
      </c>
      <c r="F80" s="8">
        <v>1.3543099999999999</v>
      </c>
    </row>
    <row r="81" spans="1:6">
      <c r="A81" s="2" t="s">
        <v>14</v>
      </c>
      <c r="B81" s="2" t="s">
        <v>6</v>
      </c>
      <c r="C81" s="2" t="s">
        <v>6</v>
      </c>
      <c r="D81" s="2" t="s">
        <v>6</v>
      </c>
      <c r="E81" s="2">
        <v>9.0251299999999993E-3</v>
      </c>
      <c r="F81" s="8">
        <v>1.3526100000000001</v>
      </c>
    </row>
    <row r="82" spans="1:6">
      <c r="A82" s="2" t="s">
        <v>1102</v>
      </c>
      <c r="B82" s="2" t="s">
        <v>1103</v>
      </c>
      <c r="C82" s="2" t="s">
        <v>1104</v>
      </c>
      <c r="D82" s="2" t="s">
        <v>1105</v>
      </c>
      <c r="E82" s="2">
        <v>1.1048499999999999E-2</v>
      </c>
      <c r="F82" s="8">
        <v>1.35226</v>
      </c>
    </row>
    <row r="83" spans="1:6">
      <c r="A83" s="2" t="s">
        <v>228</v>
      </c>
      <c r="B83" s="2" t="s">
        <v>229</v>
      </c>
      <c r="C83" s="2" t="s">
        <v>230</v>
      </c>
      <c r="D83" s="2" t="s">
        <v>231</v>
      </c>
      <c r="E83" s="2">
        <v>3.90707E-2</v>
      </c>
      <c r="F83" s="8">
        <v>1.34988</v>
      </c>
    </row>
    <row r="84" spans="1:6">
      <c r="A84" s="2" t="s">
        <v>1066</v>
      </c>
      <c r="B84" s="2" t="s">
        <v>1067</v>
      </c>
      <c r="C84" s="2" t="s">
        <v>1068</v>
      </c>
      <c r="D84" s="2" t="s">
        <v>1069</v>
      </c>
      <c r="E84" s="2">
        <v>2.9752600000000001E-2</v>
      </c>
      <c r="F84" s="8">
        <v>1.3485499999999999</v>
      </c>
    </row>
    <row r="85" spans="1:6">
      <c r="A85" s="2" t="s">
        <v>926</v>
      </c>
      <c r="B85" s="2" t="s">
        <v>923</v>
      </c>
      <c r="C85" s="2" t="s">
        <v>924</v>
      </c>
      <c r="D85" s="2" t="s">
        <v>925</v>
      </c>
      <c r="E85" s="2">
        <v>1.9805199999999999E-2</v>
      </c>
      <c r="F85" s="8">
        <v>1.3475699999999999</v>
      </c>
    </row>
    <row r="86" spans="1:6">
      <c r="A86" s="2" t="s">
        <v>376</v>
      </c>
      <c r="B86" s="2" t="s">
        <v>377</v>
      </c>
      <c r="C86" s="2" t="s">
        <v>378</v>
      </c>
      <c r="D86" s="2" t="s">
        <v>379</v>
      </c>
      <c r="E86" s="2">
        <v>3.3042500000000002E-2</v>
      </c>
      <c r="F86" s="8">
        <v>1.34751</v>
      </c>
    </row>
    <row r="87" spans="1:6">
      <c r="A87" s="2" t="s">
        <v>507</v>
      </c>
      <c r="B87" s="2" t="s">
        <v>508</v>
      </c>
      <c r="C87" s="2" t="s">
        <v>509</v>
      </c>
      <c r="D87" s="2" t="s">
        <v>510</v>
      </c>
      <c r="E87" s="2">
        <v>1.0442699999999999E-2</v>
      </c>
      <c r="F87" s="8">
        <v>1.34684</v>
      </c>
    </row>
    <row r="88" spans="1:6">
      <c r="A88" s="2" t="s">
        <v>877</v>
      </c>
      <c r="B88" s="2" t="s">
        <v>873</v>
      </c>
      <c r="C88" s="2" t="s">
        <v>874</v>
      </c>
      <c r="D88" s="2" t="s">
        <v>875</v>
      </c>
      <c r="E88" s="2">
        <v>3.1416899999999998E-2</v>
      </c>
      <c r="F88" s="8">
        <v>1.3443000000000001</v>
      </c>
    </row>
    <row r="89" spans="1:6">
      <c r="A89" s="2" t="s">
        <v>773</v>
      </c>
      <c r="B89" s="2" t="s">
        <v>774</v>
      </c>
      <c r="C89" s="2" t="s">
        <v>775</v>
      </c>
      <c r="D89" s="2" t="s">
        <v>776</v>
      </c>
      <c r="E89" s="2">
        <v>2.4377099999999999E-2</v>
      </c>
      <c r="F89" s="8">
        <v>1.34337</v>
      </c>
    </row>
    <row r="90" spans="1:6">
      <c r="A90" s="2" t="s">
        <v>65</v>
      </c>
      <c r="B90" s="2" t="s">
        <v>66</v>
      </c>
      <c r="C90" s="2" t="s">
        <v>67</v>
      </c>
      <c r="D90" s="2" t="s">
        <v>68</v>
      </c>
      <c r="E90" s="2">
        <v>4.0653000000000002E-2</v>
      </c>
      <c r="F90" s="8">
        <v>1.3414999999999999</v>
      </c>
    </row>
    <row r="91" spans="1:6">
      <c r="A91" s="2" t="s">
        <v>781</v>
      </c>
      <c r="B91" s="2" t="s">
        <v>782</v>
      </c>
      <c r="C91" s="2" t="s">
        <v>783</v>
      </c>
      <c r="D91" s="2" t="s">
        <v>784</v>
      </c>
      <c r="E91" s="2">
        <v>5.8285300000000002E-3</v>
      </c>
      <c r="F91" s="8">
        <v>1.3406100000000001</v>
      </c>
    </row>
    <row r="92" spans="1:6">
      <c r="A92" s="2" t="s">
        <v>484</v>
      </c>
      <c r="B92" s="2" t="s">
        <v>485</v>
      </c>
      <c r="C92" s="2" t="s">
        <v>486</v>
      </c>
      <c r="D92" s="2" t="s">
        <v>487</v>
      </c>
      <c r="E92" s="2">
        <v>2.1250399999999999E-2</v>
      </c>
      <c r="F92" s="8">
        <v>1.3372900000000001</v>
      </c>
    </row>
    <row r="93" spans="1:6">
      <c r="A93" s="2" t="s">
        <v>1050</v>
      </c>
      <c r="B93" s="2" t="s">
        <v>1051</v>
      </c>
      <c r="C93" s="2" t="s">
        <v>1052</v>
      </c>
      <c r="D93" s="2" t="s">
        <v>1053</v>
      </c>
      <c r="E93" s="2">
        <v>2.0297399999999999E-3</v>
      </c>
      <c r="F93" s="8">
        <v>1.33683</v>
      </c>
    </row>
    <row r="94" spans="1:6">
      <c r="A94" s="2" t="s">
        <v>701</v>
      </c>
      <c r="B94" s="2" t="s">
        <v>702</v>
      </c>
      <c r="C94" s="2" t="s">
        <v>703</v>
      </c>
      <c r="D94" s="2" t="s">
        <v>704</v>
      </c>
      <c r="E94" s="2">
        <v>4.0516099999999999E-2</v>
      </c>
      <c r="F94" s="8">
        <v>1.3349299999999999</v>
      </c>
    </row>
    <row r="95" spans="1:6">
      <c r="A95" s="2" t="s">
        <v>1118</v>
      </c>
      <c r="B95" s="2" t="s">
        <v>1119</v>
      </c>
      <c r="C95" s="2" t="s">
        <v>1120</v>
      </c>
      <c r="D95" s="2" t="s">
        <v>1121</v>
      </c>
      <c r="E95" s="2">
        <v>4.9120700000000003E-2</v>
      </c>
      <c r="F95" s="8">
        <v>1.3347899999999999</v>
      </c>
    </row>
    <row r="96" spans="1:6">
      <c r="A96" s="2" t="s">
        <v>15</v>
      </c>
      <c r="B96" s="2" t="s">
        <v>6</v>
      </c>
      <c r="C96" s="2" t="s">
        <v>6</v>
      </c>
      <c r="D96" s="2" t="s">
        <v>6</v>
      </c>
      <c r="E96" s="2">
        <v>4.5209800000000001E-2</v>
      </c>
      <c r="F96" s="8">
        <v>1.33429</v>
      </c>
    </row>
    <row r="97" spans="1:6">
      <c r="A97" s="2" t="s">
        <v>78</v>
      </c>
      <c r="B97" s="2" t="s">
        <v>79</v>
      </c>
      <c r="C97" s="2" t="s">
        <v>80</v>
      </c>
      <c r="D97" s="2" t="s">
        <v>81</v>
      </c>
      <c r="E97" s="2">
        <v>4.9842999999999998E-2</v>
      </c>
      <c r="F97" s="8">
        <v>1.32687</v>
      </c>
    </row>
    <row r="98" spans="1:6">
      <c r="A98" s="2" t="s">
        <v>890</v>
      </c>
      <c r="B98" s="2" t="s">
        <v>891</v>
      </c>
      <c r="C98" s="2" t="s">
        <v>892</v>
      </c>
      <c r="D98" s="2" t="s">
        <v>893</v>
      </c>
      <c r="E98" s="2">
        <v>5.7285599999999997E-3</v>
      </c>
      <c r="F98" s="8">
        <v>1.3258799999999999</v>
      </c>
    </row>
    <row r="99" spans="1:6">
      <c r="A99" s="2" t="s">
        <v>634</v>
      </c>
      <c r="B99" s="2" t="s">
        <v>635</v>
      </c>
      <c r="C99" s="2" t="s">
        <v>636</v>
      </c>
      <c r="D99" s="2" t="s">
        <v>637</v>
      </c>
      <c r="E99" s="2">
        <v>1.35932E-2</v>
      </c>
      <c r="F99" s="8">
        <v>1.3238300000000001</v>
      </c>
    </row>
    <row r="100" spans="1:6">
      <c r="A100" s="2" t="s">
        <v>951</v>
      </c>
      <c r="B100" s="2" t="s">
        <v>952</v>
      </c>
      <c r="C100" s="2" t="s">
        <v>953</v>
      </c>
      <c r="D100" s="2" t="s">
        <v>954</v>
      </c>
      <c r="E100" s="2">
        <v>2.24344E-2</v>
      </c>
      <c r="F100" s="8">
        <v>1.32056</v>
      </c>
    </row>
    <row r="101" spans="1:6">
      <c r="A101" s="2" t="s">
        <v>256</v>
      </c>
      <c r="B101" s="2" t="s">
        <v>257</v>
      </c>
      <c r="C101" s="2" t="s">
        <v>258</v>
      </c>
      <c r="D101" s="2" t="s">
        <v>259</v>
      </c>
      <c r="E101" s="2">
        <v>3.1863799999999998E-2</v>
      </c>
      <c r="F101" s="8">
        <v>1.3201700000000001</v>
      </c>
    </row>
    <row r="102" spans="1:6">
      <c r="A102" s="2" t="s">
        <v>42</v>
      </c>
      <c r="B102" s="2" t="s">
        <v>39</v>
      </c>
      <c r="C102" s="2" t="s">
        <v>40</v>
      </c>
      <c r="D102" s="2" t="s">
        <v>41</v>
      </c>
      <c r="E102" s="2">
        <v>2.3699700000000001E-2</v>
      </c>
      <c r="F102" s="8">
        <v>1.3189500000000001</v>
      </c>
    </row>
    <row r="103" spans="1:6">
      <c r="A103" s="2" t="s">
        <v>1038</v>
      </c>
      <c r="B103" s="2" t="s">
        <v>1039</v>
      </c>
      <c r="C103" s="2" t="s">
        <v>1040</v>
      </c>
      <c r="D103" s="2" t="s">
        <v>1041</v>
      </c>
      <c r="E103" s="2">
        <v>4.5910699999999999E-2</v>
      </c>
      <c r="F103" s="8">
        <v>1.3188500000000001</v>
      </c>
    </row>
    <row r="104" spans="1:6">
      <c r="A104" s="2" t="s">
        <v>740</v>
      </c>
      <c r="B104" s="2" t="s">
        <v>741</v>
      </c>
      <c r="C104" s="2" t="s">
        <v>742</v>
      </c>
      <c r="D104" s="2" t="s">
        <v>743</v>
      </c>
      <c r="E104" s="2">
        <v>4.7862399999999999E-2</v>
      </c>
      <c r="F104" s="8">
        <v>1.31762</v>
      </c>
    </row>
    <row r="105" spans="1:6">
      <c r="A105" s="2" t="s">
        <v>1098</v>
      </c>
      <c r="B105" s="2" t="s">
        <v>1099</v>
      </c>
      <c r="C105" s="2" t="s">
        <v>1100</v>
      </c>
      <c r="D105" s="2" t="s">
        <v>1101</v>
      </c>
      <c r="E105" s="2">
        <v>2.7906500000000001E-2</v>
      </c>
      <c r="F105" s="8">
        <v>1.3165</v>
      </c>
    </row>
    <row r="106" spans="1:6">
      <c r="A106" s="2" t="s">
        <v>902</v>
      </c>
      <c r="B106" s="2" t="s">
        <v>903</v>
      </c>
      <c r="C106" s="2" t="s">
        <v>904</v>
      </c>
      <c r="D106" s="2" t="s">
        <v>905</v>
      </c>
      <c r="E106" s="2">
        <v>3.09935E-2</v>
      </c>
      <c r="F106" s="8">
        <v>1.31612</v>
      </c>
    </row>
    <row r="107" spans="1:6">
      <c r="A107" s="2" t="s">
        <v>1001</v>
      </c>
      <c r="B107" s="2" t="s">
        <v>1002</v>
      </c>
      <c r="C107" s="2" t="s">
        <v>1003</v>
      </c>
      <c r="D107" s="2" t="s">
        <v>1004</v>
      </c>
      <c r="E107" s="2">
        <v>1.3357000000000001E-2</v>
      </c>
      <c r="F107" s="8">
        <v>1.3160499999999999</v>
      </c>
    </row>
    <row r="108" spans="1:6">
      <c r="A108" s="2" t="s">
        <v>456</v>
      </c>
      <c r="B108" s="2" t="s">
        <v>457</v>
      </c>
      <c r="C108" s="2" t="s">
        <v>458</v>
      </c>
      <c r="D108" s="2" t="s">
        <v>459</v>
      </c>
      <c r="E108" s="2">
        <v>2.8564300000000001E-2</v>
      </c>
      <c r="F108" s="8">
        <v>1.31172</v>
      </c>
    </row>
    <row r="109" spans="1:6">
      <c r="A109" s="2" t="s">
        <v>252</v>
      </c>
      <c r="B109" s="2" t="s">
        <v>253</v>
      </c>
      <c r="C109" s="2" t="s">
        <v>254</v>
      </c>
      <c r="D109" s="2" t="s">
        <v>255</v>
      </c>
      <c r="E109" s="2">
        <v>4.7964399999999999E-3</v>
      </c>
      <c r="F109" s="8">
        <v>1.30881</v>
      </c>
    </row>
    <row r="110" spans="1:6">
      <c r="A110" s="2" t="s">
        <v>480</v>
      </c>
      <c r="B110" s="2" t="s">
        <v>481</v>
      </c>
      <c r="C110" s="2" t="s">
        <v>482</v>
      </c>
      <c r="D110" s="2" t="s">
        <v>483</v>
      </c>
      <c r="E110" s="2">
        <v>4.6712700000000003E-2</v>
      </c>
      <c r="F110" s="8">
        <v>1.3087899999999999</v>
      </c>
    </row>
    <row r="111" spans="1:6">
      <c r="A111" s="2" t="s">
        <v>86</v>
      </c>
      <c r="B111" s="2" t="s">
        <v>87</v>
      </c>
      <c r="C111" s="2" t="s">
        <v>88</v>
      </c>
      <c r="D111" s="2" t="s">
        <v>89</v>
      </c>
      <c r="E111" s="2">
        <v>3.0234899999999999E-2</v>
      </c>
      <c r="F111" s="8">
        <v>1.3080799999999999</v>
      </c>
    </row>
    <row r="112" spans="1:6">
      <c r="A112" s="2" t="s">
        <v>993</v>
      </c>
      <c r="B112" s="2" t="s">
        <v>994</v>
      </c>
      <c r="C112" s="2" t="s">
        <v>995</v>
      </c>
      <c r="D112" s="2" t="s">
        <v>996</v>
      </c>
      <c r="E112" s="2">
        <v>4.5412400000000002E-3</v>
      </c>
      <c r="F112" s="8">
        <v>1.30708</v>
      </c>
    </row>
    <row r="113" spans="1:6">
      <c r="A113" s="2" t="s">
        <v>352</v>
      </c>
      <c r="B113" s="2" t="s">
        <v>353</v>
      </c>
      <c r="C113" s="2" t="s">
        <v>354</v>
      </c>
      <c r="D113" s="2" t="s">
        <v>355</v>
      </c>
      <c r="E113" s="4">
        <v>4.7521700000000003E-5</v>
      </c>
      <c r="F113" s="8">
        <v>1.3069599999999999</v>
      </c>
    </row>
    <row r="114" spans="1:6">
      <c r="A114" s="2" t="s">
        <v>602</v>
      </c>
      <c r="B114" s="2" t="s">
        <v>603</v>
      </c>
      <c r="C114" s="2" t="s">
        <v>604</v>
      </c>
      <c r="D114" s="2" t="s">
        <v>605</v>
      </c>
      <c r="E114" s="2">
        <v>2.9693000000000001E-2</v>
      </c>
      <c r="F114" s="8">
        <v>1.30559</v>
      </c>
    </row>
    <row r="115" spans="1:6">
      <c r="A115" s="2" t="s">
        <v>789</v>
      </c>
      <c r="B115" s="2" t="s">
        <v>790</v>
      </c>
      <c r="C115" s="2" t="s">
        <v>791</v>
      </c>
      <c r="D115" s="2" t="s">
        <v>792</v>
      </c>
      <c r="E115" s="2">
        <v>4.8482200000000003E-2</v>
      </c>
      <c r="F115" s="8">
        <v>1.3051600000000001</v>
      </c>
    </row>
    <row r="116" spans="1:6">
      <c r="A116" s="2" t="s">
        <v>931</v>
      </c>
      <c r="B116" s="2" t="s">
        <v>932</v>
      </c>
      <c r="C116" s="2" t="s">
        <v>933</v>
      </c>
      <c r="D116" s="2" t="s">
        <v>934</v>
      </c>
      <c r="E116" s="2">
        <v>2.6099600000000001E-2</v>
      </c>
      <c r="F116" s="8">
        <v>1.30498</v>
      </c>
    </row>
    <row r="117" spans="1:6">
      <c r="A117" s="2" t="s">
        <v>296</v>
      </c>
      <c r="B117" s="2" t="s">
        <v>297</v>
      </c>
      <c r="C117" s="2" t="s">
        <v>298</v>
      </c>
      <c r="D117" s="2" t="s">
        <v>299</v>
      </c>
      <c r="E117" s="2">
        <v>3.4672000000000001E-2</v>
      </c>
      <c r="F117" s="8">
        <v>1.30446</v>
      </c>
    </row>
    <row r="118" spans="1:6">
      <c r="A118" s="2" t="s">
        <v>1106</v>
      </c>
      <c r="B118" s="2" t="s">
        <v>1107</v>
      </c>
      <c r="C118" s="2" t="s">
        <v>1108</v>
      </c>
      <c r="D118" s="2" t="s">
        <v>1109</v>
      </c>
      <c r="E118" s="2">
        <v>1.15976E-2</v>
      </c>
      <c r="F118" s="8">
        <v>1.3038400000000001</v>
      </c>
    </row>
    <row r="119" spans="1:6">
      <c r="A119" s="2" t="s">
        <v>736</v>
      </c>
      <c r="B119" s="2" t="s">
        <v>737</v>
      </c>
      <c r="C119" s="2" t="s">
        <v>738</v>
      </c>
      <c r="D119" s="2" t="s">
        <v>739</v>
      </c>
      <c r="E119" s="2">
        <v>4.8010400000000002E-2</v>
      </c>
      <c r="F119" s="8">
        <v>1.30274</v>
      </c>
    </row>
    <row r="120" spans="1:6">
      <c r="A120" s="2" t="s">
        <v>675</v>
      </c>
      <c r="B120" s="2" t="s">
        <v>676</v>
      </c>
      <c r="C120" s="2" t="s">
        <v>677</v>
      </c>
      <c r="D120" s="2" t="s">
        <v>678</v>
      </c>
      <c r="E120" s="2">
        <v>1.0133700000000001E-2</v>
      </c>
      <c r="F120" s="8">
        <v>1.3024199999999999</v>
      </c>
    </row>
    <row r="121" spans="1:6">
      <c r="A121" s="2" t="s">
        <v>886</v>
      </c>
      <c r="B121" s="2" t="s">
        <v>887</v>
      </c>
      <c r="C121" s="2" t="s">
        <v>888</v>
      </c>
      <c r="D121" s="2" t="s">
        <v>889</v>
      </c>
      <c r="E121" s="2">
        <v>6.2244800000000001E-3</v>
      </c>
      <c r="F121" s="8">
        <v>1.30054</v>
      </c>
    </row>
    <row r="122" spans="1:6">
      <c r="A122" s="2" t="s">
        <v>460</v>
      </c>
      <c r="B122" s="2" t="s">
        <v>461</v>
      </c>
      <c r="C122" s="2" t="s">
        <v>462</v>
      </c>
      <c r="D122" s="2" t="s">
        <v>463</v>
      </c>
      <c r="E122" s="2">
        <v>2.25092E-3</v>
      </c>
      <c r="F122" s="8">
        <v>1.3004199999999999</v>
      </c>
    </row>
    <row r="123" spans="1:6">
      <c r="A123" s="2" t="s">
        <v>540</v>
      </c>
      <c r="B123" s="2" t="s">
        <v>541</v>
      </c>
      <c r="C123" s="2" t="s">
        <v>541</v>
      </c>
      <c r="D123" s="2" t="s">
        <v>542</v>
      </c>
      <c r="E123" s="2">
        <v>3.3182099999999999E-2</v>
      </c>
      <c r="F123" s="8">
        <v>1.30033</v>
      </c>
    </row>
    <row r="124" spans="1:6">
      <c r="A124" s="2" t="s">
        <v>785</v>
      </c>
      <c r="B124" s="2" t="s">
        <v>786</v>
      </c>
      <c r="C124" s="2" t="s">
        <v>787</v>
      </c>
      <c r="D124" s="2" t="s">
        <v>788</v>
      </c>
      <c r="E124" s="2">
        <v>3.3452099999999999E-2</v>
      </c>
      <c r="F124" s="9">
        <v>1.2989299999999999</v>
      </c>
    </row>
    <row r="125" spans="1:6">
      <c r="A125" s="2" t="s">
        <v>654</v>
      </c>
      <c r="B125" s="2" t="s">
        <v>655</v>
      </c>
      <c r="C125" s="2" t="s">
        <v>656</v>
      </c>
      <c r="D125" s="2" t="s">
        <v>657</v>
      </c>
      <c r="E125" s="2">
        <v>3.1639100000000003E-2</v>
      </c>
      <c r="F125" s="9">
        <v>1.29776</v>
      </c>
    </row>
    <row r="126" spans="1:6">
      <c r="A126" s="2" t="s">
        <v>829</v>
      </c>
      <c r="B126" s="2" t="s">
        <v>830</v>
      </c>
      <c r="C126" s="2" t="s">
        <v>831</v>
      </c>
      <c r="D126" s="2" t="s">
        <v>832</v>
      </c>
      <c r="E126" s="2">
        <v>2.17001E-4</v>
      </c>
      <c r="F126" s="9">
        <v>1.29704</v>
      </c>
    </row>
    <row r="127" spans="1:6">
      <c r="A127" s="2" t="s">
        <v>1022</v>
      </c>
      <c r="B127" s="2" t="s">
        <v>1023</v>
      </c>
      <c r="C127" s="2" t="s">
        <v>1024</v>
      </c>
      <c r="D127" s="2" t="s">
        <v>1025</v>
      </c>
      <c r="E127" s="2">
        <v>1.2897799999999999E-3</v>
      </c>
      <c r="F127" s="9">
        <v>1.2950699999999999</v>
      </c>
    </row>
    <row r="128" spans="1:6">
      <c r="A128" s="2" t="s">
        <v>288</v>
      </c>
      <c r="B128" s="2" t="s">
        <v>289</v>
      </c>
      <c r="C128" s="2" t="s">
        <v>290</v>
      </c>
      <c r="D128" s="2" t="s">
        <v>291</v>
      </c>
      <c r="E128" s="2">
        <v>2.7362299999999999E-2</v>
      </c>
      <c r="F128" s="9">
        <v>1.29409</v>
      </c>
    </row>
    <row r="129" spans="1:6">
      <c r="A129" s="2" t="s">
        <v>48</v>
      </c>
      <c r="B129" s="2" t="s">
        <v>49</v>
      </c>
      <c r="C129" s="2" t="s">
        <v>50</v>
      </c>
      <c r="D129" s="2" t="s">
        <v>51</v>
      </c>
      <c r="E129" s="2">
        <v>3.08937E-2</v>
      </c>
      <c r="F129" s="9">
        <v>1.29254</v>
      </c>
    </row>
    <row r="130" spans="1:6">
      <c r="A130" s="2" t="s">
        <v>1122</v>
      </c>
      <c r="B130" s="2" t="s">
        <v>1119</v>
      </c>
      <c r="C130" s="2" t="s">
        <v>1120</v>
      </c>
      <c r="D130" s="2" t="s">
        <v>1121</v>
      </c>
      <c r="E130" s="2">
        <v>3.8193999999999999E-2</v>
      </c>
      <c r="F130" s="9">
        <v>1.2921</v>
      </c>
    </row>
    <row r="131" spans="1:6">
      <c r="A131" s="2" t="s">
        <v>614</v>
      </c>
      <c r="B131" s="2" t="s">
        <v>615</v>
      </c>
      <c r="C131" s="2" t="s">
        <v>616</v>
      </c>
      <c r="D131" s="2" t="s">
        <v>617</v>
      </c>
      <c r="E131" s="2">
        <v>1.8654500000000001E-2</v>
      </c>
      <c r="F131" s="9">
        <v>1.29156</v>
      </c>
    </row>
    <row r="132" spans="1:6">
      <c r="A132" s="2" t="s">
        <v>268</v>
      </c>
      <c r="B132" s="2" t="s">
        <v>269</v>
      </c>
      <c r="C132" s="2" t="s">
        <v>270</v>
      </c>
      <c r="D132" s="2" t="s">
        <v>271</v>
      </c>
      <c r="E132" s="2">
        <v>3.0680900000000001E-2</v>
      </c>
      <c r="F132" s="9">
        <v>1.29077</v>
      </c>
    </row>
    <row r="133" spans="1:6">
      <c r="A133" s="2" t="s">
        <v>312</v>
      </c>
      <c r="B133" s="2" t="s">
        <v>313</v>
      </c>
      <c r="C133" s="2" t="s">
        <v>314</v>
      </c>
      <c r="D133" s="2" t="s">
        <v>315</v>
      </c>
      <c r="E133" s="2">
        <v>1.52786E-2</v>
      </c>
      <c r="F133" s="9">
        <v>1.2902100000000001</v>
      </c>
    </row>
    <row r="134" spans="1:6">
      <c r="A134" s="2" t="s">
        <v>570</v>
      </c>
      <c r="B134" s="2" t="s">
        <v>571</v>
      </c>
      <c r="C134" s="2" t="s">
        <v>572</v>
      </c>
      <c r="D134" s="2" t="s">
        <v>573</v>
      </c>
      <c r="E134" s="2">
        <v>1.2070000000000001E-2</v>
      </c>
      <c r="F134" s="9">
        <v>1.2897099999999999</v>
      </c>
    </row>
    <row r="135" spans="1:6">
      <c r="A135" s="2" t="s">
        <v>967</v>
      </c>
      <c r="B135" s="2" t="s">
        <v>968</v>
      </c>
      <c r="C135" s="2" t="s">
        <v>969</v>
      </c>
      <c r="D135" s="2" t="s">
        <v>970</v>
      </c>
      <c r="E135" s="2">
        <v>2.37396E-2</v>
      </c>
      <c r="F135" s="9">
        <v>1.2892600000000001</v>
      </c>
    </row>
    <row r="136" spans="1:6">
      <c r="A136" s="2" t="s">
        <v>224</v>
      </c>
      <c r="B136" s="2" t="s">
        <v>225</v>
      </c>
      <c r="C136" s="2" t="s">
        <v>226</v>
      </c>
      <c r="D136" s="2" t="s">
        <v>227</v>
      </c>
      <c r="E136" s="2">
        <v>1.0287299999999999E-2</v>
      </c>
      <c r="F136" s="9">
        <v>1.2884</v>
      </c>
    </row>
    <row r="137" spans="1:6">
      <c r="A137" s="2" t="s">
        <v>744</v>
      </c>
      <c r="B137" s="2" t="s">
        <v>741</v>
      </c>
      <c r="C137" s="2" t="s">
        <v>742</v>
      </c>
      <c r="D137" s="2" t="s">
        <v>743</v>
      </c>
      <c r="E137" s="2">
        <v>1.40702E-2</v>
      </c>
      <c r="F137" s="9">
        <v>1.28786</v>
      </c>
    </row>
    <row r="138" spans="1:6">
      <c r="A138" s="2" t="s">
        <v>1078</v>
      </c>
      <c r="B138" s="2" t="s">
        <v>1079</v>
      </c>
      <c r="C138" s="2" t="s">
        <v>1080</v>
      </c>
      <c r="D138" s="2" t="s">
        <v>1081</v>
      </c>
      <c r="E138" s="2">
        <v>2.4609200000000001E-2</v>
      </c>
      <c r="F138" s="9">
        <v>1.28616</v>
      </c>
    </row>
    <row r="139" spans="1:6">
      <c r="A139" s="2" t="s">
        <v>122</v>
      </c>
      <c r="B139" s="2" t="s">
        <v>119</v>
      </c>
      <c r="C139" s="2" t="s">
        <v>120</v>
      </c>
      <c r="D139" s="2" t="s">
        <v>121</v>
      </c>
      <c r="E139" s="2">
        <v>2.3899299999999998E-2</v>
      </c>
      <c r="F139" s="9">
        <v>1.2856799999999999</v>
      </c>
    </row>
    <row r="140" spans="1:6">
      <c r="A140" s="2" t="s">
        <v>388</v>
      </c>
      <c r="B140" s="2" t="s">
        <v>389</v>
      </c>
      <c r="C140" s="2" t="s">
        <v>390</v>
      </c>
      <c r="D140" s="2" t="s">
        <v>391</v>
      </c>
      <c r="E140" s="2">
        <v>3.8133699999999998E-4</v>
      </c>
      <c r="F140" s="9">
        <v>1.2856099999999999</v>
      </c>
    </row>
    <row r="141" spans="1:6">
      <c r="A141" s="2" t="s">
        <v>813</v>
      </c>
      <c r="B141" s="2" t="s">
        <v>814</v>
      </c>
      <c r="C141" s="2" t="s">
        <v>815</v>
      </c>
      <c r="D141" s="2" t="s">
        <v>816</v>
      </c>
      <c r="E141" s="2">
        <v>1.97898E-2</v>
      </c>
      <c r="F141" s="9">
        <v>1.2838000000000001</v>
      </c>
    </row>
    <row r="142" spans="1:6">
      <c r="A142" s="2" t="s">
        <v>511</v>
      </c>
      <c r="B142" s="2" t="s">
        <v>508</v>
      </c>
      <c r="C142" s="2" t="s">
        <v>509</v>
      </c>
      <c r="D142" s="2" t="s">
        <v>510</v>
      </c>
      <c r="E142" s="2">
        <v>1.8120299999999999E-2</v>
      </c>
      <c r="F142" s="9">
        <v>1.2827900000000001</v>
      </c>
    </row>
    <row r="143" spans="1:6">
      <c r="A143" s="2" t="s">
        <v>1086</v>
      </c>
      <c r="B143" s="2" t="s">
        <v>1087</v>
      </c>
      <c r="C143" s="2" t="s">
        <v>1088</v>
      </c>
      <c r="D143" s="2" t="s">
        <v>1089</v>
      </c>
      <c r="E143" s="2">
        <v>4.9747899999999998E-3</v>
      </c>
      <c r="F143" s="9">
        <v>1.28274</v>
      </c>
    </row>
    <row r="144" spans="1:6">
      <c r="A144" s="2" t="s">
        <v>705</v>
      </c>
      <c r="B144" s="2" t="s">
        <v>706</v>
      </c>
      <c r="C144" s="2" t="s">
        <v>707</v>
      </c>
      <c r="D144" s="2" t="s">
        <v>708</v>
      </c>
      <c r="E144" s="2">
        <v>1.2425800000000001E-2</v>
      </c>
      <c r="F144" s="9">
        <v>1.2818400000000001</v>
      </c>
    </row>
    <row r="145" spans="1:6">
      <c r="A145" s="2" t="s">
        <v>320</v>
      </c>
      <c r="B145" s="2" t="s">
        <v>321</v>
      </c>
      <c r="C145" s="2" t="s">
        <v>322</v>
      </c>
      <c r="D145" s="2" t="s">
        <v>323</v>
      </c>
      <c r="E145" s="2">
        <v>3.2010700000000003E-2</v>
      </c>
      <c r="F145" s="9">
        <v>1.28173</v>
      </c>
    </row>
    <row r="146" spans="1:6">
      <c r="A146" s="2" t="s">
        <v>679</v>
      </c>
      <c r="B146" s="2" t="s">
        <v>680</v>
      </c>
      <c r="C146" s="2" t="s">
        <v>681</v>
      </c>
      <c r="D146" s="2" t="s">
        <v>682</v>
      </c>
      <c r="E146" s="2">
        <v>4.6127799999999997E-2</v>
      </c>
      <c r="F146" s="9">
        <v>1.28071</v>
      </c>
    </row>
    <row r="147" spans="1:6">
      <c r="A147" s="2" t="s">
        <v>192</v>
      </c>
      <c r="B147" s="2" t="s">
        <v>193</v>
      </c>
      <c r="C147" s="2" t="s">
        <v>194</v>
      </c>
      <c r="D147" s="2" t="s">
        <v>195</v>
      </c>
      <c r="E147" s="2">
        <v>8.9171100000000007E-3</v>
      </c>
      <c r="F147" s="9">
        <v>1.2788600000000001</v>
      </c>
    </row>
    <row r="148" spans="1:6">
      <c r="A148" s="2" t="s">
        <v>180</v>
      </c>
      <c r="B148" s="2" t="s">
        <v>181</v>
      </c>
      <c r="C148" s="2" t="s">
        <v>182</v>
      </c>
      <c r="D148" s="2" t="s">
        <v>183</v>
      </c>
      <c r="E148" s="2">
        <v>1.7196400000000001E-2</v>
      </c>
      <c r="F148" s="9">
        <v>1.2785500000000001</v>
      </c>
    </row>
    <row r="149" spans="1:6">
      <c r="A149" s="2" t="s">
        <v>985</v>
      </c>
      <c r="B149" s="2" t="s">
        <v>986</v>
      </c>
      <c r="C149" s="2" t="s">
        <v>987</v>
      </c>
      <c r="D149" s="2" t="s">
        <v>988</v>
      </c>
      <c r="E149" s="2">
        <v>4.98539E-2</v>
      </c>
      <c r="F149" s="9">
        <v>1.27481</v>
      </c>
    </row>
    <row r="150" spans="1:6">
      <c r="A150" s="2" t="s">
        <v>1018</v>
      </c>
      <c r="B150" s="2" t="s">
        <v>1019</v>
      </c>
      <c r="C150" s="2" t="s">
        <v>1020</v>
      </c>
      <c r="D150" s="2" t="s">
        <v>1021</v>
      </c>
      <c r="E150" s="2">
        <v>3.7355800000000002E-2</v>
      </c>
      <c r="F150" s="9">
        <v>1.2746500000000001</v>
      </c>
    </row>
    <row r="151" spans="1:6">
      <c r="A151" s="2" t="s">
        <v>1114</v>
      </c>
      <c r="B151" s="2" t="s">
        <v>1115</v>
      </c>
      <c r="C151" s="2" t="s">
        <v>1116</v>
      </c>
      <c r="D151" s="2" t="s">
        <v>1117</v>
      </c>
      <c r="E151" s="2">
        <v>1.59299E-2</v>
      </c>
      <c r="F151" s="9">
        <v>1.2734399999999999</v>
      </c>
    </row>
    <row r="152" spans="1:6">
      <c r="A152" s="2" t="s">
        <v>152</v>
      </c>
      <c r="B152" s="2" t="s">
        <v>153</v>
      </c>
      <c r="C152" s="2" t="s">
        <v>154</v>
      </c>
      <c r="D152" s="2" t="s">
        <v>155</v>
      </c>
      <c r="E152" s="2">
        <v>1.10191E-2</v>
      </c>
      <c r="F152" s="9">
        <v>1.27224</v>
      </c>
    </row>
    <row r="153" spans="1:6">
      <c r="A153" s="2" t="s">
        <v>546</v>
      </c>
      <c r="B153" s="2" t="s">
        <v>547</v>
      </c>
      <c r="C153" s="2" t="s">
        <v>548</v>
      </c>
      <c r="D153" s="2" t="s">
        <v>549</v>
      </c>
      <c r="E153" s="2">
        <v>2.2319599999999998E-2</v>
      </c>
      <c r="F153" s="9">
        <v>1.2715700000000001</v>
      </c>
    </row>
    <row r="154" spans="1:6">
      <c r="A154" s="2" t="s">
        <v>476</v>
      </c>
      <c r="B154" s="2" t="s">
        <v>477</v>
      </c>
      <c r="C154" s="2" t="s">
        <v>478</v>
      </c>
      <c r="D154" s="2" t="s">
        <v>479</v>
      </c>
      <c r="E154" s="2">
        <v>3.7544399999999999E-2</v>
      </c>
      <c r="F154" s="9">
        <v>1.2704599999999999</v>
      </c>
    </row>
    <row r="155" spans="1:6">
      <c r="A155" s="2" t="s">
        <v>82</v>
      </c>
      <c r="B155" s="2" t="s">
        <v>83</v>
      </c>
      <c r="C155" s="2" t="s">
        <v>84</v>
      </c>
      <c r="D155" s="2" t="s">
        <v>85</v>
      </c>
      <c r="E155" s="2">
        <v>4.50336E-2</v>
      </c>
      <c r="F155" s="9">
        <v>1.27023</v>
      </c>
    </row>
    <row r="156" spans="1:6">
      <c r="A156" s="2" t="s">
        <v>140</v>
      </c>
      <c r="B156" s="2" t="s">
        <v>141</v>
      </c>
      <c r="C156" s="2" t="s">
        <v>142</v>
      </c>
      <c r="D156" s="2" t="s">
        <v>143</v>
      </c>
      <c r="E156" s="2">
        <v>1.54728E-2</v>
      </c>
      <c r="F156" s="9">
        <v>1.27007</v>
      </c>
    </row>
    <row r="157" spans="1:6">
      <c r="A157" s="2" t="s">
        <v>74</v>
      </c>
      <c r="B157" s="2" t="s">
        <v>75</v>
      </c>
      <c r="C157" s="2" t="s">
        <v>76</v>
      </c>
      <c r="D157" s="2" t="s">
        <v>77</v>
      </c>
      <c r="E157" s="2">
        <v>5.3029899999999996E-3</v>
      </c>
      <c r="F157" s="9">
        <v>1.2696099999999999</v>
      </c>
    </row>
    <row r="158" spans="1:6">
      <c r="A158" s="2" t="s">
        <v>947</v>
      </c>
      <c r="B158" s="2" t="s">
        <v>948</v>
      </c>
      <c r="C158" s="2" t="s">
        <v>949</v>
      </c>
      <c r="D158" s="2" t="s">
        <v>950</v>
      </c>
      <c r="E158" s="2">
        <v>3.79653E-2</v>
      </c>
      <c r="F158" s="9">
        <v>1.26928</v>
      </c>
    </row>
    <row r="159" spans="1:6">
      <c r="A159" s="2" t="s">
        <v>1070</v>
      </c>
      <c r="B159" s="2" t="s">
        <v>1071</v>
      </c>
      <c r="C159" s="2" t="s">
        <v>1072</v>
      </c>
      <c r="D159" s="2" t="s">
        <v>1073</v>
      </c>
      <c r="E159" s="2">
        <v>1.2822999999999999E-2</v>
      </c>
      <c r="F159" s="9">
        <v>1.2674300000000001</v>
      </c>
    </row>
    <row r="160" spans="1:6">
      <c r="A160" s="2" t="s">
        <v>292</v>
      </c>
      <c r="B160" s="2" t="s">
        <v>293</v>
      </c>
      <c r="C160" s="2" t="s">
        <v>294</v>
      </c>
      <c r="D160" s="2" t="s">
        <v>295</v>
      </c>
      <c r="E160" s="2">
        <v>7.24144E-3</v>
      </c>
      <c r="F160" s="9">
        <v>1.26631</v>
      </c>
    </row>
    <row r="161" spans="1:6">
      <c r="A161" s="2" t="s">
        <v>472</v>
      </c>
      <c r="B161" s="2" t="s">
        <v>473</v>
      </c>
      <c r="C161" s="2" t="s">
        <v>474</v>
      </c>
      <c r="D161" s="2" t="s">
        <v>475</v>
      </c>
      <c r="E161" s="2">
        <v>2.3837000000000001E-2</v>
      </c>
      <c r="F161" s="9">
        <v>1.2661100000000001</v>
      </c>
    </row>
    <row r="162" spans="1:6">
      <c r="A162" s="2" t="s">
        <v>340</v>
      </c>
      <c r="B162" s="2" t="s">
        <v>341</v>
      </c>
      <c r="C162" s="2" t="s">
        <v>342</v>
      </c>
      <c r="D162" s="2" t="s">
        <v>343</v>
      </c>
      <c r="E162" s="2">
        <v>2.6864300000000001E-2</v>
      </c>
      <c r="F162" s="9">
        <v>1.2656400000000001</v>
      </c>
    </row>
    <row r="163" spans="1:6">
      <c r="A163" s="2" t="s">
        <v>667</v>
      </c>
      <c r="B163" s="2" t="s">
        <v>668</v>
      </c>
      <c r="C163" s="2" t="s">
        <v>669</v>
      </c>
      <c r="D163" s="2" t="s">
        <v>670</v>
      </c>
      <c r="E163" s="2">
        <v>2.8868100000000001E-2</v>
      </c>
      <c r="F163" s="9">
        <v>1.2649999999999999</v>
      </c>
    </row>
    <row r="164" spans="1:6">
      <c r="A164" s="2" t="s">
        <v>264</v>
      </c>
      <c r="B164" s="2" t="s">
        <v>265</v>
      </c>
      <c r="C164" s="2" t="s">
        <v>266</v>
      </c>
      <c r="D164" s="2" t="s">
        <v>267</v>
      </c>
      <c r="E164" s="2">
        <v>4.3159500000000003E-2</v>
      </c>
      <c r="F164" s="9">
        <v>1.2647999999999999</v>
      </c>
    </row>
    <row r="165" spans="1:6">
      <c r="A165" s="2" t="s">
        <v>488</v>
      </c>
      <c r="B165" s="2" t="s">
        <v>489</v>
      </c>
      <c r="C165" s="2" t="s">
        <v>490</v>
      </c>
      <c r="D165" s="2" t="s">
        <v>491</v>
      </c>
      <c r="E165" s="2">
        <v>2.95213E-2</v>
      </c>
      <c r="F165" s="9">
        <v>1.26433</v>
      </c>
    </row>
    <row r="166" spans="1:6">
      <c r="A166" s="2" t="s">
        <v>448</v>
      </c>
      <c r="B166" s="2" t="s">
        <v>449</v>
      </c>
      <c r="C166" s="2" t="s">
        <v>450</v>
      </c>
      <c r="D166" s="2" t="s">
        <v>451</v>
      </c>
      <c r="E166" s="2">
        <v>2.5744599999999999E-2</v>
      </c>
      <c r="F166" s="9">
        <v>1.26393</v>
      </c>
    </row>
    <row r="167" spans="1:6">
      <c r="A167" s="2" t="s">
        <v>935</v>
      </c>
      <c r="B167" s="2" t="s">
        <v>936</v>
      </c>
      <c r="C167" s="2" t="s">
        <v>937</v>
      </c>
      <c r="D167" s="2" t="s">
        <v>938</v>
      </c>
      <c r="E167" s="2">
        <v>3.9211099999999999E-2</v>
      </c>
      <c r="F167" s="9">
        <v>1.2628999999999999</v>
      </c>
    </row>
    <row r="168" spans="1:6">
      <c r="A168" s="2" t="s">
        <v>662</v>
      </c>
      <c r="B168" s="2" t="s">
        <v>663</v>
      </c>
      <c r="C168" s="2" t="s">
        <v>664</v>
      </c>
      <c r="D168" s="2" t="s">
        <v>665</v>
      </c>
      <c r="E168" s="2">
        <v>4.8985399999999998E-2</v>
      </c>
      <c r="F168" s="9">
        <v>1.2625</v>
      </c>
    </row>
    <row r="169" spans="1:6">
      <c r="A169" s="2" t="s">
        <v>997</v>
      </c>
      <c r="B169" s="2" t="s">
        <v>998</v>
      </c>
      <c r="C169" s="2" t="s">
        <v>999</v>
      </c>
      <c r="D169" s="2" t="s">
        <v>1000</v>
      </c>
      <c r="E169" s="2">
        <v>4.0284300000000002E-2</v>
      </c>
      <c r="F169" s="9">
        <v>1.2624500000000001</v>
      </c>
    </row>
    <row r="170" spans="1:6">
      <c r="A170" s="2" t="s">
        <v>971</v>
      </c>
      <c r="B170" s="2" t="s">
        <v>972</v>
      </c>
      <c r="C170" s="2" t="s">
        <v>973</v>
      </c>
      <c r="D170" s="2" t="s">
        <v>974</v>
      </c>
      <c r="E170" s="2">
        <v>3.1302700000000003E-2</v>
      </c>
      <c r="F170" s="9">
        <v>1.26173</v>
      </c>
    </row>
    <row r="171" spans="1:6">
      <c r="A171" s="2" t="s">
        <v>102</v>
      </c>
      <c r="B171" s="2" t="s">
        <v>103</v>
      </c>
      <c r="C171" s="2" t="s">
        <v>104</v>
      </c>
      <c r="D171" s="2" t="s">
        <v>105</v>
      </c>
      <c r="E171" s="2">
        <v>6.6563000000000004E-3</v>
      </c>
      <c r="F171" s="9">
        <v>1.26108</v>
      </c>
    </row>
    <row r="172" spans="1:6">
      <c r="A172" s="2" t="s">
        <v>833</v>
      </c>
      <c r="B172" s="2" t="s">
        <v>834</v>
      </c>
      <c r="C172" s="2" t="s">
        <v>835</v>
      </c>
      <c r="D172" s="2" t="s">
        <v>836</v>
      </c>
      <c r="E172" s="2">
        <v>2.7832500000000001E-3</v>
      </c>
      <c r="F172" s="9">
        <v>1.2610399999999999</v>
      </c>
    </row>
    <row r="173" spans="1:6">
      <c r="A173" s="2" t="s">
        <v>693</v>
      </c>
      <c r="B173" s="2" t="s">
        <v>694</v>
      </c>
      <c r="C173" s="2" t="s">
        <v>695</v>
      </c>
      <c r="D173" s="2" t="s">
        <v>696</v>
      </c>
      <c r="E173" s="2">
        <v>1.1233699999999999E-2</v>
      </c>
      <c r="F173" s="9">
        <v>1.26092</v>
      </c>
    </row>
    <row r="174" spans="1:6">
      <c r="A174" s="2" t="s">
        <v>858</v>
      </c>
      <c r="B174" s="2" t="s">
        <v>859</v>
      </c>
      <c r="C174" s="2" t="s">
        <v>860</v>
      </c>
      <c r="D174" s="2" t="s">
        <v>861</v>
      </c>
      <c r="E174" s="2">
        <v>6.2856299999999995E-4</v>
      </c>
      <c r="F174" s="9">
        <v>1.26003</v>
      </c>
    </row>
    <row r="175" spans="1:6">
      <c r="A175" s="2" t="s">
        <v>356</v>
      </c>
      <c r="B175" s="2" t="s">
        <v>357</v>
      </c>
      <c r="C175" s="2" t="s">
        <v>358</v>
      </c>
      <c r="D175" s="2" t="s">
        <v>359</v>
      </c>
      <c r="E175" s="2">
        <v>4.9853300000000003E-2</v>
      </c>
      <c r="F175" s="9">
        <v>1.26</v>
      </c>
    </row>
    <row r="176" spans="1:6">
      <c r="A176" s="2" t="s">
        <v>1082</v>
      </c>
      <c r="B176" s="2" t="s">
        <v>1083</v>
      </c>
      <c r="C176" s="2" t="s">
        <v>1084</v>
      </c>
      <c r="D176" s="2" t="s">
        <v>1085</v>
      </c>
      <c r="E176" s="2">
        <v>1.35902E-2</v>
      </c>
      <c r="F176" s="9">
        <v>1.25952</v>
      </c>
    </row>
    <row r="177" spans="1:6">
      <c r="A177" s="2" t="s">
        <v>240</v>
      </c>
      <c r="B177" s="2" t="s">
        <v>241</v>
      </c>
      <c r="C177" s="2" t="s">
        <v>242</v>
      </c>
      <c r="D177" s="2" t="s">
        <v>243</v>
      </c>
      <c r="E177" s="2">
        <v>2.1844500000000001E-3</v>
      </c>
      <c r="F177" s="9">
        <v>1.2588999999999999</v>
      </c>
    </row>
    <row r="178" spans="1:6">
      <c r="A178" s="2" t="s">
        <v>444</v>
      </c>
      <c r="B178" s="2" t="s">
        <v>445</v>
      </c>
      <c r="C178" s="2" t="s">
        <v>446</v>
      </c>
      <c r="D178" s="2" t="s">
        <v>447</v>
      </c>
      <c r="E178" s="2">
        <v>4.6168899999999999E-2</v>
      </c>
      <c r="F178" s="9">
        <v>1.25637</v>
      </c>
    </row>
    <row r="179" spans="1:6">
      <c r="A179" s="2" t="s">
        <v>492</v>
      </c>
      <c r="B179" s="2" t="s">
        <v>493</v>
      </c>
      <c r="C179" s="2" t="s">
        <v>494</v>
      </c>
      <c r="D179" s="2" t="s">
        <v>495</v>
      </c>
      <c r="E179" s="2">
        <v>2.0097400000000001E-2</v>
      </c>
      <c r="F179" s="9">
        <v>1.25569</v>
      </c>
    </row>
    <row r="180" spans="1:6">
      <c r="A180" s="2" t="s">
        <v>196</v>
      </c>
      <c r="B180" s="2" t="s">
        <v>197</v>
      </c>
      <c r="C180" s="2" t="s">
        <v>198</v>
      </c>
      <c r="D180" s="2" t="s">
        <v>199</v>
      </c>
      <c r="E180" s="2">
        <v>9.9794500000000008E-3</v>
      </c>
      <c r="F180" s="9">
        <v>1.2551000000000001</v>
      </c>
    </row>
    <row r="181" spans="1:6">
      <c r="A181" s="2" t="s">
        <v>94</v>
      </c>
      <c r="B181" s="2" t="s">
        <v>95</v>
      </c>
      <c r="C181" s="2" t="s">
        <v>96</v>
      </c>
      <c r="D181" s="2" t="s">
        <v>97</v>
      </c>
      <c r="E181" s="2">
        <v>1.9487600000000001E-2</v>
      </c>
      <c r="F181" s="9">
        <v>1.25498</v>
      </c>
    </row>
    <row r="182" spans="1:6">
      <c r="A182" s="2" t="s">
        <v>168</v>
      </c>
      <c r="B182" s="2" t="s">
        <v>169</v>
      </c>
      <c r="C182" s="2" t="s">
        <v>170</v>
      </c>
      <c r="D182" s="2" t="s">
        <v>171</v>
      </c>
      <c r="E182" s="2">
        <v>8.8311299999999995E-3</v>
      </c>
      <c r="F182" s="9">
        <v>1.2542199999999999</v>
      </c>
    </row>
    <row r="183" spans="1:6">
      <c r="A183" s="2" t="s">
        <v>697</v>
      </c>
      <c r="B183" s="2" t="s">
        <v>698</v>
      </c>
      <c r="C183" s="2" t="s">
        <v>699</v>
      </c>
      <c r="D183" s="2" t="s">
        <v>700</v>
      </c>
      <c r="E183" s="2">
        <v>3.5937900000000002E-2</v>
      </c>
      <c r="F183" s="9">
        <v>1.2538</v>
      </c>
    </row>
    <row r="184" spans="1:6">
      <c r="A184" s="2" t="s">
        <v>927</v>
      </c>
      <c r="B184" s="2" t="s">
        <v>928</v>
      </c>
      <c r="C184" s="2" t="s">
        <v>929</v>
      </c>
      <c r="D184" s="2" t="s">
        <v>930</v>
      </c>
      <c r="E184" s="2">
        <v>2.19618E-2</v>
      </c>
      <c r="F184" s="9">
        <v>1.25363</v>
      </c>
    </row>
    <row r="185" spans="1:6">
      <c r="A185" s="2" t="s">
        <v>1074</v>
      </c>
      <c r="B185" s="2" t="s">
        <v>1075</v>
      </c>
      <c r="C185" s="2" t="s">
        <v>1076</v>
      </c>
      <c r="D185" s="2" t="s">
        <v>1077</v>
      </c>
      <c r="E185" s="2">
        <v>6.6705499999999999E-3</v>
      </c>
      <c r="F185" s="9">
        <v>1.25315</v>
      </c>
    </row>
    <row r="186" spans="1:6">
      <c r="A186" s="2" t="s">
        <v>1127</v>
      </c>
      <c r="B186" s="2" t="s">
        <v>1128</v>
      </c>
      <c r="C186" s="2" t="s">
        <v>1129</v>
      </c>
      <c r="D186" s="2" t="s">
        <v>1130</v>
      </c>
      <c r="E186" s="2">
        <v>3.7073500000000002E-2</v>
      </c>
      <c r="F186" s="9">
        <v>1.2525999999999999</v>
      </c>
    </row>
    <row r="187" spans="1:6">
      <c r="A187" s="2" t="s">
        <v>689</v>
      </c>
      <c r="B187" s="2" t="s">
        <v>690</v>
      </c>
      <c r="C187" s="2" t="s">
        <v>691</v>
      </c>
      <c r="D187" s="2" t="s">
        <v>692</v>
      </c>
      <c r="E187" s="2">
        <v>2.6429999999999999E-2</v>
      </c>
      <c r="F187" s="9">
        <v>1.2522200000000001</v>
      </c>
    </row>
    <row r="188" spans="1:6">
      <c r="A188" s="2" t="s">
        <v>1042</v>
      </c>
      <c r="B188" s="2" t="s">
        <v>1043</v>
      </c>
      <c r="C188" s="2" t="s">
        <v>1044</v>
      </c>
      <c r="D188" s="2" t="s">
        <v>1045</v>
      </c>
      <c r="E188" s="2">
        <v>4.4200200000000002E-2</v>
      </c>
      <c r="F188" s="9">
        <v>1.25027</v>
      </c>
    </row>
    <row r="189" spans="1:6">
      <c r="A189" s="2" t="s">
        <v>963</v>
      </c>
      <c r="B189" s="2" t="s">
        <v>964</v>
      </c>
      <c r="C189" s="2" t="s">
        <v>965</v>
      </c>
      <c r="D189" s="2" t="s">
        <v>966</v>
      </c>
      <c r="E189" s="2">
        <v>2.4558699999999999E-2</v>
      </c>
      <c r="F189" s="9">
        <v>1.2496</v>
      </c>
    </row>
    <row r="190" spans="1:6">
      <c r="A190" s="2" t="s">
        <v>658</v>
      </c>
      <c r="B190" s="2" t="s">
        <v>659</v>
      </c>
      <c r="C190" s="2" t="s">
        <v>660</v>
      </c>
      <c r="D190" s="2" t="s">
        <v>661</v>
      </c>
      <c r="E190" s="2">
        <v>2.5920100000000001E-2</v>
      </c>
      <c r="F190" s="9">
        <v>1.2482</v>
      </c>
    </row>
    <row r="191" spans="1:6">
      <c r="A191" s="2" t="s">
        <v>749</v>
      </c>
      <c r="B191" s="2" t="s">
        <v>750</v>
      </c>
      <c r="C191" s="2" t="s">
        <v>751</v>
      </c>
      <c r="D191" s="2" t="s">
        <v>752</v>
      </c>
      <c r="E191" s="2">
        <v>3.6137500000000003E-2</v>
      </c>
      <c r="F191" s="9">
        <v>1.2468900000000001</v>
      </c>
    </row>
    <row r="192" spans="1:6">
      <c r="A192" s="2" t="s">
        <v>989</v>
      </c>
      <c r="B192" s="2" t="s">
        <v>990</v>
      </c>
      <c r="C192" s="2" t="s">
        <v>991</v>
      </c>
      <c r="D192" s="2" t="s">
        <v>992</v>
      </c>
      <c r="E192" s="2">
        <v>4.2558800000000001E-2</v>
      </c>
      <c r="F192" s="9">
        <v>1.2467600000000001</v>
      </c>
    </row>
    <row r="193" spans="1:6">
      <c r="A193" s="2" t="s">
        <v>981</v>
      </c>
      <c r="B193" s="2" t="s">
        <v>982</v>
      </c>
      <c r="C193" s="2" t="s">
        <v>983</v>
      </c>
      <c r="D193" s="2" t="s">
        <v>984</v>
      </c>
      <c r="E193" s="2">
        <v>4.4225800000000003E-2</v>
      </c>
      <c r="F193" s="9">
        <v>1.2466900000000001</v>
      </c>
    </row>
    <row r="194" spans="1:6">
      <c r="A194" s="2" t="s">
        <v>854</v>
      </c>
      <c r="B194" s="2" t="s">
        <v>855</v>
      </c>
      <c r="C194" s="2" t="s">
        <v>856</v>
      </c>
      <c r="D194" s="2" t="s">
        <v>857</v>
      </c>
      <c r="E194" s="2">
        <v>2.6394600000000001E-2</v>
      </c>
      <c r="F194" s="9">
        <v>1.24655</v>
      </c>
    </row>
    <row r="195" spans="1:6">
      <c r="A195" s="2" t="s">
        <v>16</v>
      </c>
      <c r="B195" s="2" t="s">
        <v>6</v>
      </c>
      <c r="C195" s="2" t="s">
        <v>6</v>
      </c>
      <c r="D195" s="2" t="s">
        <v>6</v>
      </c>
      <c r="E195" s="2">
        <v>3.7776999999999998E-2</v>
      </c>
      <c r="F195" s="9">
        <v>1.2461199999999999</v>
      </c>
    </row>
    <row r="196" spans="1:6">
      <c r="A196" s="2" t="s">
        <v>536</v>
      </c>
      <c r="B196" s="2" t="s">
        <v>537</v>
      </c>
      <c r="C196" s="2" t="s">
        <v>538</v>
      </c>
      <c r="D196" s="2" t="s">
        <v>539</v>
      </c>
      <c r="E196" s="2">
        <v>8.9668600000000001E-3</v>
      </c>
      <c r="F196" s="9">
        <v>1.2457800000000001</v>
      </c>
    </row>
    <row r="197" spans="1:6">
      <c r="A197" s="2" t="s">
        <v>43</v>
      </c>
      <c r="B197" s="2" t="s">
        <v>39</v>
      </c>
      <c r="C197" s="2" t="s">
        <v>40</v>
      </c>
      <c r="D197" s="2" t="s">
        <v>41</v>
      </c>
      <c r="E197" s="2">
        <v>3.8105899999999998E-2</v>
      </c>
      <c r="F197" s="9">
        <v>1.2457100000000001</v>
      </c>
    </row>
    <row r="198" spans="1:6">
      <c r="A198" s="2" t="s">
        <v>918</v>
      </c>
      <c r="B198" s="2" t="s">
        <v>919</v>
      </c>
      <c r="C198" s="2" t="s">
        <v>920</v>
      </c>
      <c r="D198" s="2" t="s">
        <v>921</v>
      </c>
      <c r="E198" s="2">
        <v>8.3749400000000009E-3</v>
      </c>
      <c r="F198" s="9">
        <v>1.2452000000000001</v>
      </c>
    </row>
    <row r="199" spans="1:6">
      <c r="A199" s="2" t="s">
        <v>943</v>
      </c>
      <c r="B199" s="2" t="s">
        <v>944</v>
      </c>
      <c r="C199" s="2" t="s">
        <v>945</v>
      </c>
      <c r="D199" s="2" t="s">
        <v>946</v>
      </c>
      <c r="E199" s="2">
        <v>3.58587E-2</v>
      </c>
      <c r="F199" s="9">
        <v>1.2450600000000001</v>
      </c>
    </row>
    <row r="200" spans="1:6">
      <c r="A200" s="2" t="s">
        <v>761</v>
      </c>
      <c r="B200" s="2" t="s">
        <v>762</v>
      </c>
      <c r="C200" s="2" t="s">
        <v>763</v>
      </c>
      <c r="D200" s="2" t="s">
        <v>764</v>
      </c>
      <c r="E200" s="2">
        <v>4.7121900000000001E-2</v>
      </c>
      <c r="F200" s="9">
        <v>1.24498</v>
      </c>
    </row>
    <row r="201" spans="1:6">
      <c r="A201" s="2" t="s">
        <v>845</v>
      </c>
      <c r="B201" s="2" t="s">
        <v>846</v>
      </c>
      <c r="C201" s="2" t="s">
        <v>847</v>
      </c>
      <c r="D201" s="2" t="s">
        <v>848</v>
      </c>
      <c r="E201" s="2">
        <v>3.8577800000000002E-2</v>
      </c>
      <c r="F201" s="9">
        <v>1.24495</v>
      </c>
    </row>
    <row r="202" spans="1:6">
      <c r="A202" s="2" t="s">
        <v>977</v>
      </c>
      <c r="B202" s="2" t="s">
        <v>978</v>
      </c>
      <c r="C202" s="2" t="s">
        <v>979</v>
      </c>
      <c r="D202" s="2" t="s">
        <v>980</v>
      </c>
      <c r="E202" s="2">
        <v>9.2600400000000002E-4</v>
      </c>
      <c r="F202" s="9">
        <v>1.24448</v>
      </c>
    </row>
    <row r="203" spans="1:6">
      <c r="A203" s="2" t="s">
        <v>582</v>
      </c>
      <c r="B203" s="2" t="s">
        <v>583</v>
      </c>
      <c r="C203" s="2" t="s">
        <v>584</v>
      </c>
      <c r="D203" s="2" t="s">
        <v>585</v>
      </c>
      <c r="E203" s="2">
        <v>3.7088599999999999E-2</v>
      </c>
      <c r="F203" s="9">
        <v>1.2444200000000001</v>
      </c>
    </row>
    <row r="204" spans="1:6">
      <c r="A204" s="2" t="s">
        <v>630</v>
      </c>
      <c r="B204" s="2" t="s">
        <v>631</v>
      </c>
      <c r="C204" s="2" t="s">
        <v>632</v>
      </c>
      <c r="D204" s="2" t="s">
        <v>633</v>
      </c>
      <c r="E204" s="2">
        <v>3.1300500000000002E-2</v>
      </c>
      <c r="F204" s="9">
        <v>1.2436</v>
      </c>
    </row>
    <row r="205" spans="1:6">
      <c r="A205" s="2" t="s">
        <v>452</v>
      </c>
      <c r="B205" s="2" t="s">
        <v>453</v>
      </c>
      <c r="C205" s="2" t="s">
        <v>454</v>
      </c>
      <c r="D205" s="2" t="s">
        <v>455</v>
      </c>
      <c r="E205" s="2">
        <v>3.3145399999999999E-3</v>
      </c>
      <c r="F205" s="9">
        <v>1.2429699999999999</v>
      </c>
    </row>
    <row r="206" spans="1:6">
      <c r="A206" s="2" t="s">
        <v>220</v>
      </c>
      <c r="B206" s="2" t="s">
        <v>221</v>
      </c>
      <c r="C206" s="2" t="s">
        <v>222</v>
      </c>
      <c r="D206" s="2" t="s">
        <v>223</v>
      </c>
      <c r="E206" s="2">
        <v>4.6711700000000002E-2</v>
      </c>
      <c r="F206" s="9">
        <v>1.24255</v>
      </c>
    </row>
    <row r="207" spans="1:6">
      <c r="A207" s="2" t="s">
        <v>590</v>
      </c>
      <c r="B207" s="2" t="s">
        <v>591</v>
      </c>
      <c r="C207" s="2" t="s">
        <v>592</v>
      </c>
      <c r="D207" s="2" t="s">
        <v>593</v>
      </c>
      <c r="E207" s="2">
        <v>2.9469499999999999E-2</v>
      </c>
      <c r="F207" s="9">
        <v>1.24224</v>
      </c>
    </row>
    <row r="208" spans="1:6">
      <c r="A208" s="2" t="s">
        <v>757</v>
      </c>
      <c r="B208" s="2" t="s">
        <v>758</v>
      </c>
      <c r="C208" s="2" t="s">
        <v>759</v>
      </c>
      <c r="D208" s="2" t="s">
        <v>760</v>
      </c>
      <c r="E208" s="2">
        <v>7.3632400000000001E-3</v>
      </c>
      <c r="F208" s="9">
        <v>1.24193</v>
      </c>
    </row>
    <row r="209" spans="1:6">
      <c r="A209" s="2" t="s">
        <v>412</v>
      </c>
      <c r="B209" s="2" t="s">
        <v>413</v>
      </c>
      <c r="C209" s="2" t="s">
        <v>414</v>
      </c>
      <c r="D209" s="2" t="s">
        <v>415</v>
      </c>
      <c r="E209" s="2">
        <v>3.81301E-2</v>
      </c>
      <c r="F209" s="9">
        <v>1.2404999999999999</v>
      </c>
    </row>
    <row r="210" spans="1:6">
      <c r="A210" s="2" t="s">
        <v>524</v>
      </c>
      <c r="B210" s="2" t="s">
        <v>525</v>
      </c>
      <c r="C210" s="2" t="s">
        <v>526</v>
      </c>
      <c r="D210" s="2" t="s">
        <v>527</v>
      </c>
      <c r="E210" s="2">
        <v>2.8509400000000001E-2</v>
      </c>
      <c r="F210" s="9">
        <v>1.2401199999999999</v>
      </c>
    </row>
    <row r="211" spans="1:6">
      <c r="A211" s="2" t="s">
        <v>496</v>
      </c>
      <c r="B211" s="2" t="s">
        <v>497</v>
      </c>
      <c r="C211" s="2" t="s">
        <v>498</v>
      </c>
      <c r="D211" s="2" t="s">
        <v>6</v>
      </c>
      <c r="E211" s="2">
        <v>2.3320599999999999E-3</v>
      </c>
      <c r="F211" s="9">
        <v>1.24011</v>
      </c>
    </row>
    <row r="212" spans="1:6">
      <c r="A212" s="2" t="s">
        <v>344</v>
      </c>
      <c r="B212" s="2" t="s">
        <v>345</v>
      </c>
      <c r="C212" s="2" t="s">
        <v>346</v>
      </c>
      <c r="D212" s="2" t="s">
        <v>347</v>
      </c>
      <c r="E212" s="2">
        <v>4.0522000000000002E-2</v>
      </c>
      <c r="F212" s="9">
        <v>1.2392000000000001</v>
      </c>
    </row>
    <row r="213" spans="1:6">
      <c r="A213" s="2" t="s">
        <v>528</v>
      </c>
      <c r="B213" s="2" t="s">
        <v>529</v>
      </c>
      <c r="C213" s="2" t="s">
        <v>530</v>
      </c>
      <c r="D213" s="2" t="s">
        <v>531</v>
      </c>
      <c r="E213" s="2">
        <v>2.4636100000000001E-2</v>
      </c>
      <c r="F213" s="9">
        <v>1.2392000000000001</v>
      </c>
    </row>
    <row r="214" spans="1:6">
      <c r="A214" s="2" t="s">
        <v>260</v>
      </c>
      <c r="B214" s="2" t="s">
        <v>261</v>
      </c>
      <c r="C214" s="2" t="s">
        <v>262</v>
      </c>
      <c r="D214" s="2" t="s">
        <v>263</v>
      </c>
      <c r="E214" s="2">
        <v>3.1284699999999999E-2</v>
      </c>
      <c r="F214" s="9">
        <v>1.2386200000000001</v>
      </c>
    </row>
    <row r="215" spans="1:6">
      <c r="A215" s="2" t="s">
        <v>404</v>
      </c>
      <c r="B215" s="2" t="s">
        <v>405</v>
      </c>
      <c r="C215" s="2" t="s">
        <v>406</v>
      </c>
      <c r="D215" s="2" t="s">
        <v>407</v>
      </c>
      <c r="E215" s="2">
        <v>1.8219800000000001E-2</v>
      </c>
      <c r="F215" s="9">
        <v>1.2385600000000001</v>
      </c>
    </row>
    <row r="216" spans="1:6">
      <c r="A216" s="2" t="s">
        <v>825</v>
      </c>
      <c r="B216" s="2" t="s">
        <v>826</v>
      </c>
      <c r="C216" s="2" t="s">
        <v>827</v>
      </c>
      <c r="D216" s="2" t="s">
        <v>828</v>
      </c>
      <c r="E216" s="2">
        <v>3.5411699999999997E-2</v>
      </c>
      <c r="F216" s="9">
        <v>1.2379599999999999</v>
      </c>
    </row>
    <row r="217" spans="1:6">
      <c r="A217" s="2" t="s">
        <v>156</v>
      </c>
      <c r="B217" s="2" t="s">
        <v>157</v>
      </c>
      <c r="C217" s="2" t="s">
        <v>158</v>
      </c>
      <c r="D217" s="2" t="s">
        <v>159</v>
      </c>
      <c r="E217" s="2">
        <v>4.6720699999999997E-2</v>
      </c>
      <c r="F217" s="9">
        <v>1.2374799999999999</v>
      </c>
    </row>
    <row r="218" spans="1:6">
      <c r="A218" s="2" t="s">
        <v>499</v>
      </c>
      <c r="B218" s="2" t="s">
        <v>500</v>
      </c>
      <c r="C218" s="2" t="s">
        <v>501</v>
      </c>
      <c r="D218" s="2" t="s">
        <v>502</v>
      </c>
      <c r="E218" s="2">
        <v>4.5946300000000002E-2</v>
      </c>
      <c r="F218" s="9">
        <v>1.2374799999999999</v>
      </c>
    </row>
    <row r="219" spans="1:6">
      <c r="A219" s="2" t="s">
        <v>1058</v>
      </c>
      <c r="B219" s="2" t="s">
        <v>1059</v>
      </c>
      <c r="C219" s="2" t="s">
        <v>1060</v>
      </c>
      <c r="D219" s="2" t="s">
        <v>1061</v>
      </c>
      <c r="E219" s="2">
        <v>4.6214600000000002E-2</v>
      </c>
      <c r="F219" s="9">
        <v>1.23519</v>
      </c>
    </row>
    <row r="220" spans="1:6">
      <c r="A220" s="2" t="s">
        <v>184</v>
      </c>
      <c r="B220" s="2" t="s">
        <v>185</v>
      </c>
      <c r="C220" s="2" t="s">
        <v>186</v>
      </c>
      <c r="D220" s="2" t="s">
        <v>187</v>
      </c>
      <c r="E220" s="2">
        <v>1.4208800000000001E-2</v>
      </c>
      <c r="F220" s="9">
        <v>1.23495</v>
      </c>
    </row>
    <row r="221" spans="1:6">
      <c r="A221" s="2" t="s">
        <v>717</v>
      </c>
      <c r="B221" s="2" t="s">
        <v>718</v>
      </c>
      <c r="C221" s="2" t="s">
        <v>719</v>
      </c>
      <c r="D221" s="2" t="s">
        <v>720</v>
      </c>
      <c r="E221" s="2">
        <v>4.6743300000000002E-2</v>
      </c>
      <c r="F221" s="9">
        <v>1.23447</v>
      </c>
    </row>
    <row r="222" spans="1:6">
      <c r="A222" s="2" t="s">
        <v>432</v>
      </c>
      <c r="B222" s="2" t="s">
        <v>433</v>
      </c>
      <c r="C222" s="2" t="s">
        <v>434</v>
      </c>
      <c r="D222" s="2" t="s">
        <v>435</v>
      </c>
      <c r="E222" s="2">
        <v>5.7539399999999999E-3</v>
      </c>
      <c r="F222" s="9">
        <v>1.2342200000000001</v>
      </c>
    </row>
    <row r="223" spans="1:6">
      <c r="A223" s="2" t="s">
        <v>729</v>
      </c>
      <c r="B223" s="2" t="s">
        <v>730</v>
      </c>
      <c r="C223" s="2" t="s">
        <v>731</v>
      </c>
      <c r="D223" s="2" t="s">
        <v>6</v>
      </c>
      <c r="E223" s="2">
        <v>4.5035199999999997E-2</v>
      </c>
      <c r="F223" s="9">
        <v>1.2333799999999999</v>
      </c>
    </row>
    <row r="224" spans="1:6">
      <c r="A224" s="2" t="s">
        <v>805</v>
      </c>
      <c r="B224" s="2" t="s">
        <v>806</v>
      </c>
      <c r="C224" s="2" t="s">
        <v>807</v>
      </c>
      <c r="D224" s="2" t="s">
        <v>808</v>
      </c>
      <c r="E224" s="2">
        <v>2.3961799999999998E-2</v>
      </c>
      <c r="F224" s="9">
        <v>1.23264</v>
      </c>
    </row>
    <row r="225" spans="1:6">
      <c r="A225" s="2" t="s">
        <v>666</v>
      </c>
      <c r="B225" s="2" t="s">
        <v>663</v>
      </c>
      <c r="C225" s="2" t="s">
        <v>664</v>
      </c>
      <c r="D225" s="2" t="s">
        <v>665</v>
      </c>
      <c r="E225" s="2">
        <v>1.26169E-2</v>
      </c>
      <c r="F225" s="9">
        <v>1.2318800000000001</v>
      </c>
    </row>
    <row r="226" spans="1:6">
      <c r="A226" s="2" t="s">
        <v>882</v>
      </c>
      <c r="B226" s="2" t="s">
        <v>883</v>
      </c>
      <c r="C226" s="2" t="s">
        <v>884</v>
      </c>
      <c r="D226" s="2" t="s">
        <v>885</v>
      </c>
      <c r="E226" s="2">
        <v>2.3635E-2</v>
      </c>
      <c r="F226" s="9">
        <v>1.2316100000000001</v>
      </c>
    </row>
    <row r="227" spans="1:6">
      <c r="A227" s="2" t="s">
        <v>594</v>
      </c>
      <c r="B227" s="2" t="s">
        <v>595</v>
      </c>
      <c r="C227" s="2" t="s">
        <v>596</v>
      </c>
      <c r="D227" s="2" t="s">
        <v>597</v>
      </c>
      <c r="E227" s="2">
        <v>4.48514E-2</v>
      </c>
      <c r="F227" s="9">
        <v>1.2314499999999999</v>
      </c>
    </row>
    <row r="228" spans="1:6">
      <c r="A228" s="2" t="s">
        <v>148</v>
      </c>
      <c r="B228" s="2" t="s">
        <v>149</v>
      </c>
      <c r="C228" s="2" t="s">
        <v>150</v>
      </c>
      <c r="D228" s="2" t="s">
        <v>151</v>
      </c>
      <c r="E228" s="2">
        <v>3.8435499999999997E-2</v>
      </c>
      <c r="F228" s="9">
        <v>1.23132</v>
      </c>
    </row>
    <row r="229" spans="1:6">
      <c r="A229" s="2" t="s">
        <v>280</v>
      </c>
      <c r="B229" s="2" t="s">
        <v>281</v>
      </c>
      <c r="C229" s="2" t="s">
        <v>282</v>
      </c>
      <c r="D229" s="2" t="s">
        <v>283</v>
      </c>
      <c r="E229" s="2">
        <v>4.6883800000000003E-2</v>
      </c>
      <c r="F229" s="9">
        <v>1.2311399999999999</v>
      </c>
    </row>
    <row r="230" spans="1:6">
      <c r="A230" s="2" t="s">
        <v>837</v>
      </c>
      <c r="B230" s="2" t="s">
        <v>838</v>
      </c>
      <c r="C230" s="2" t="s">
        <v>839</v>
      </c>
      <c r="D230" s="2" t="s">
        <v>840</v>
      </c>
      <c r="E230" s="2">
        <v>3.27567E-2</v>
      </c>
      <c r="F230" s="9">
        <v>1.2311099999999999</v>
      </c>
    </row>
    <row r="231" spans="1:6">
      <c r="A231" s="2" t="s">
        <v>975</v>
      </c>
      <c r="B231" s="2" t="s">
        <v>972</v>
      </c>
      <c r="C231" s="2" t="s">
        <v>973</v>
      </c>
      <c r="D231" s="2" t="s">
        <v>974</v>
      </c>
      <c r="E231" s="2">
        <v>1.6540300000000001E-2</v>
      </c>
      <c r="F231" s="9">
        <v>1.2309300000000001</v>
      </c>
    </row>
    <row r="232" spans="1:6">
      <c r="A232" s="2" t="s">
        <v>30</v>
      </c>
      <c r="B232" s="2" t="s">
        <v>31</v>
      </c>
      <c r="C232" s="2" t="s">
        <v>32</v>
      </c>
      <c r="D232" s="2" t="s">
        <v>33</v>
      </c>
      <c r="E232" s="2">
        <v>1.49902E-2</v>
      </c>
      <c r="F232" s="9">
        <v>1.2306900000000001</v>
      </c>
    </row>
    <row r="233" spans="1:6">
      <c r="A233" s="2" t="s">
        <v>34</v>
      </c>
      <c r="B233" s="2" t="s">
        <v>35</v>
      </c>
      <c r="C233" s="2" t="s">
        <v>36</v>
      </c>
      <c r="D233" s="2" t="s">
        <v>37</v>
      </c>
      <c r="E233" s="2">
        <v>2.5036900000000001E-2</v>
      </c>
      <c r="F233" s="9">
        <v>1.23048</v>
      </c>
    </row>
    <row r="234" spans="1:6">
      <c r="A234" s="2" t="s">
        <v>862</v>
      </c>
      <c r="B234" s="2" t="s">
        <v>863</v>
      </c>
      <c r="C234" s="2" t="s">
        <v>864</v>
      </c>
      <c r="D234" s="2" t="s">
        <v>865</v>
      </c>
      <c r="E234" s="2">
        <v>3.8876500000000001E-2</v>
      </c>
      <c r="F234" s="9">
        <v>1.2302500000000001</v>
      </c>
    </row>
    <row r="235" spans="1:6">
      <c r="A235" s="2" t="s">
        <v>400</v>
      </c>
      <c r="B235" s="2" t="s">
        <v>401</v>
      </c>
      <c r="C235" s="2" t="s">
        <v>402</v>
      </c>
      <c r="D235" s="2" t="s">
        <v>403</v>
      </c>
      <c r="E235" s="2">
        <v>5.3017699999999995E-4</v>
      </c>
      <c r="F235" s="9">
        <v>1.2301200000000001</v>
      </c>
    </row>
    <row r="236" spans="1:6">
      <c r="A236" s="2" t="s">
        <v>753</v>
      </c>
      <c r="B236" s="2" t="s">
        <v>754</v>
      </c>
      <c r="C236" s="2" t="s">
        <v>755</v>
      </c>
      <c r="D236" s="2" t="s">
        <v>756</v>
      </c>
      <c r="E236" s="2">
        <v>4.1577999999999997E-2</v>
      </c>
      <c r="F236" s="9">
        <v>1.2296899999999999</v>
      </c>
    </row>
    <row r="237" spans="1:6">
      <c r="A237" s="2" t="s">
        <v>127</v>
      </c>
      <c r="B237" s="2" t="s">
        <v>128</v>
      </c>
      <c r="C237" s="2" t="s">
        <v>129</v>
      </c>
      <c r="D237" s="2" t="s">
        <v>130</v>
      </c>
      <c r="E237" s="2">
        <v>1.08039E-2</v>
      </c>
      <c r="F237" s="9">
        <v>1.22916</v>
      </c>
    </row>
    <row r="238" spans="1:6">
      <c r="A238" s="2" t="s">
        <v>1131</v>
      </c>
      <c r="B238" s="2" t="s">
        <v>1132</v>
      </c>
      <c r="C238" s="2" t="s">
        <v>1133</v>
      </c>
      <c r="D238" s="2" t="s">
        <v>1134</v>
      </c>
      <c r="E238" s="2">
        <v>4.4885899999999999E-2</v>
      </c>
      <c r="F238" s="9">
        <v>1.2285699999999999</v>
      </c>
    </row>
    <row r="239" spans="1:6">
      <c r="A239" s="2" t="s">
        <v>300</v>
      </c>
      <c r="B239" s="2" t="s">
        <v>301</v>
      </c>
      <c r="C239" s="2" t="s">
        <v>302</v>
      </c>
      <c r="D239" s="2" t="s">
        <v>303</v>
      </c>
      <c r="E239" s="2">
        <v>1.23073E-2</v>
      </c>
      <c r="F239" s="9">
        <v>1.2276400000000001</v>
      </c>
    </row>
    <row r="240" spans="1:6">
      <c r="A240" s="2" t="s">
        <v>976</v>
      </c>
      <c r="B240" s="2" t="s">
        <v>972</v>
      </c>
      <c r="C240" s="2" t="s">
        <v>973</v>
      </c>
      <c r="D240" s="2" t="s">
        <v>974</v>
      </c>
      <c r="E240" s="2">
        <v>4.1708000000000002E-2</v>
      </c>
      <c r="F240" s="9">
        <v>1.2275499999999999</v>
      </c>
    </row>
    <row r="241" spans="1:6">
      <c r="A241" s="2" t="s">
        <v>308</v>
      </c>
      <c r="B241" s="2" t="s">
        <v>309</v>
      </c>
      <c r="C241" s="2" t="s">
        <v>310</v>
      </c>
      <c r="D241" s="2" t="s">
        <v>311</v>
      </c>
      <c r="E241" s="2">
        <v>1.2071800000000001E-2</v>
      </c>
      <c r="F241" s="9">
        <v>1.2274400000000001</v>
      </c>
    </row>
    <row r="242" spans="1:6">
      <c r="A242" s="2" t="s">
        <v>18</v>
      </c>
      <c r="B242" s="2" t="s">
        <v>19</v>
      </c>
      <c r="C242" s="2" t="s">
        <v>20</v>
      </c>
      <c r="D242" s="2" t="s">
        <v>21</v>
      </c>
      <c r="E242" s="2">
        <v>1.9351899999999998E-2</v>
      </c>
      <c r="F242" s="9">
        <v>1.22723</v>
      </c>
    </row>
    <row r="243" spans="1:6">
      <c r="A243" s="2" t="s">
        <v>598</v>
      </c>
      <c r="B243" s="2" t="s">
        <v>599</v>
      </c>
      <c r="C243" s="2" t="s">
        <v>600</v>
      </c>
      <c r="D243" s="2" t="s">
        <v>601</v>
      </c>
      <c r="E243" s="2">
        <v>3.3330499999999999E-2</v>
      </c>
      <c r="F243" s="9">
        <v>1.2271099999999999</v>
      </c>
    </row>
    <row r="244" spans="1:6">
      <c r="A244" s="2" t="s">
        <v>606</v>
      </c>
      <c r="B244" s="2" t="s">
        <v>607</v>
      </c>
      <c r="C244" s="2" t="s">
        <v>608</v>
      </c>
      <c r="D244" s="2" t="s">
        <v>609</v>
      </c>
      <c r="E244" s="2">
        <v>2.45583E-3</v>
      </c>
      <c r="F244" s="9">
        <v>1.2252700000000001</v>
      </c>
    </row>
    <row r="245" spans="1:6">
      <c r="A245" s="2" t="s">
        <v>384</v>
      </c>
      <c r="B245" s="2" t="s">
        <v>385</v>
      </c>
      <c r="C245" s="2" t="s">
        <v>386</v>
      </c>
      <c r="D245" s="2" t="s">
        <v>387</v>
      </c>
      <c r="E245" s="2">
        <v>1.2008400000000001E-2</v>
      </c>
      <c r="F245" s="9">
        <v>1.22384</v>
      </c>
    </row>
    <row r="246" spans="1:6">
      <c r="A246" s="2" t="s">
        <v>52</v>
      </c>
      <c r="B246" s="2" t="s">
        <v>53</v>
      </c>
      <c r="C246" s="2" t="s">
        <v>54</v>
      </c>
      <c r="D246" s="2" t="s">
        <v>55</v>
      </c>
      <c r="E246" s="2">
        <v>1.7417100000000001E-2</v>
      </c>
      <c r="F246" s="9">
        <v>1.2237199999999999</v>
      </c>
    </row>
    <row r="247" spans="1:6">
      <c r="A247" s="2" t="s">
        <v>914</v>
      </c>
      <c r="B247" s="2" t="s">
        <v>915</v>
      </c>
      <c r="C247" s="2" t="s">
        <v>916</v>
      </c>
      <c r="D247" s="2" t="s">
        <v>917</v>
      </c>
      <c r="E247" s="2">
        <v>4.7742300000000001E-2</v>
      </c>
      <c r="F247" s="9">
        <v>1.2229699999999999</v>
      </c>
    </row>
    <row r="248" spans="1:6">
      <c r="A248" s="2" t="s">
        <v>910</v>
      </c>
      <c r="B248" s="2" t="s">
        <v>911</v>
      </c>
      <c r="C248" s="2" t="s">
        <v>912</v>
      </c>
      <c r="D248" s="2" t="s">
        <v>913</v>
      </c>
      <c r="E248" s="2">
        <v>2.5195200000000001E-2</v>
      </c>
      <c r="F248" s="9">
        <v>1.2228000000000001</v>
      </c>
    </row>
    <row r="249" spans="1:6">
      <c r="A249" s="2" t="s">
        <v>436</v>
      </c>
      <c r="B249" s="2" t="s">
        <v>437</v>
      </c>
      <c r="C249" s="2" t="s">
        <v>438</v>
      </c>
      <c r="D249" s="2" t="s">
        <v>439</v>
      </c>
      <c r="E249" s="2">
        <v>3.3963699999999999E-2</v>
      </c>
      <c r="F249" s="9">
        <v>1.22248</v>
      </c>
    </row>
    <row r="250" spans="1:6">
      <c r="A250" s="2" t="s">
        <v>276</v>
      </c>
      <c r="B250" s="2" t="s">
        <v>277</v>
      </c>
      <c r="C250" s="2" t="s">
        <v>278</v>
      </c>
      <c r="D250" s="2" t="s">
        <v>279</v>
      </c>
      <c r="E250" s="2">
        <v>3.60807E-2</v>
      </c>
      <c r="F250" s="9">
        <v>1.22157</v>
      </c>
    </row>
    <row r="251" spans="1:6">
      <c r="A251" s="2" t="s">
        <v>1062</v>
      </c>
      <c r="B251" s="2" t="s">
        <v>1063</v>
      </c>
      <c r="C251" s="2" t="s">
        <v>1064</v>
      </c>
      <c r="D251" s="2" t="s">
        <v>1065</v>
      </c>
      <c r="E251" s="2">
        <v>1.05793E-2</v>
      </c>
      <c r="F251" s="9">
        <v>1.2205999999999999</v>
      </c>
    </row>
    <row r="252" spans="1:6">
      <c r="A252" s="2" t="s">
        <v>520</v>
      </c>
      <c r="B252" s="2" t="s">
        <v>521</v>
      </c>
      <c r="C252" s="2" t="s">
        <v>522</v>
      </c>
      <c r="D252" s="2" t="s">
        <v>523</v>
      </c>
      <c r="E252" s="2">
        <v>1.9994100000000001E-2</v>
      </c>
      <c r="F252" s="9">
        <v>1.2204699999999999</v>
      </c>
    </row>
    <row r="253" spans="1:6">
      <c r="A253" s="2" t="s">
        <v>1090</v>
      </c>
      <c r="B253" s="2" t="s">
        <v>1091</v>
      </c>
      <c r="C253" s="2" t="s">
        <v>1092</v>
      </c>
      <c r="D253" s="2" t="s">
        <v>1093</v>
      </c>
      <c r="E253" s="2">
        <v>3.9981900000000001E-2</v>
      </c>
      <c r="F253" s="9">
        <v>1.2199800000000001</v>
      </c>
    </row>
    <row r="254" spans="1:6">
      <c r="A254" s="2" t="s">
        <v>745</v>
      </c>
      <c r="B254" s="2" t="s">
        <v>746</v>
      </c>
      <c r="C254" s="2" t="s">
        <v>747</v>
      </c>
      <c r="D254" s="2" t="s">
        <v>748</v>
      </c>
      <c r="E254" s="2">
        <v>2.9707999999999998E-2</v>
      </c>
      <c r="F254" s="9">
        <v>1.21946</v>
      </c>
    </row>
    <row r="255" spans="1:6">
      <c r="A255" s="2" t="s">
        <v>368</v>
      </c>
      <c r="B255" s="2" t="s">
        <v>369</v>
      </c>
      <c r="C255" s="2" t="s">
        <v>370</v>
      </c>
      <c r="D255" s="2" t="s">
        <v>371</v>
      </c>
      <c r="E255" s="2">
        <v>2.6673599999999999E-2</v>
      </c>
      <c r="F255" s="9">
        <v>1.21936</v>
      </c>
    </row>
    <row r="256" spans="1:6">
      <c r="A256" s="2" t="s">
        <v>1034</v>
      </c>
      <c r="B256" s="2" t="s">
        <v>1035</v>
      </c>
      <c r="C256" s="2" t="s">
        <v>1036</v>
      </c>
      <c r="D256" s="2" t="s">
        <v>1037</v>
      </c>
      <c r="E256" s="2">
        <v>3.3300399999999998E-3</v>
      </c>
      <c r="F256" s="9">
        <v>1.2192700000000001</v>
      </c>
    </row>
    <row r="257" spans="1:6">
      <c r="A257" s="2" t="s">
        <v>44</v>
      </c>
      <c r="B257" s="2" t="s">
        <v>45</v>
      </c>
      <c r="C257" s="2" t="s">
        <v>46</v>
      </c>
      <c r="D257" s="2" t="s">
        <v>47</v>
      </c>
      <c r="E257" s="2">
        <v>4.0123399999999997E-2</v>
      </c>
      <c r="F257" s="9">
        <v>1.2191799999999999</v>
      </c>
    </row>
    <row r="258" spans="1:6">
      <c r="A258" s="2" t="s">
        <v>136</v>
      </c>
      <c r="B258" s="2" t="s">
        <v>137</v>
      </c>
      <c r="C258" s="2" t="s">
        <v>138</v>
      </c>
      <c r="D258" s="2" t="s">
        <v>139</v>
      </c>
      <c r="E258" s="2">
        <v>7.1388399999999996E-3</v>
      </c>
      <c r="F258" s="9">
        <v>1.21885</v>
      </c>
    </row>
    <row r="259" spans="1:6">
      <c r="A259" s="2" t="s">
        <v>503</v>
      </c>
      <c r="B259" s="2" t="s">
        <v>504</v>
      </c>
      <c r="C259" s="2" t="s">
        <v>505</v>
      </c>
      <c r="D259" s="2" t="s">
        <v>506</v>
      </c>
      <c r="E259" s="2">
        <v>1.9140899999999999E-2</v>
      </c>
      <c r="F259" s="9">
        <v>1.2187399999999999</v>
      </c>
    </row>
    <row r="260" spans="1:6">
      <c r="A260" s="2" t="s">
        <v>550</v>
      </c>
      <c r="B260" s="2" t="s">
        <v>551</v>
      </c>
      <c r="C260" s="2" t="s">
        <v>552</v>
      </c>
      <c r="D260" s="2" t="s">
        <v>553</v>
      </c>
      <c r="E260" s="2">
        <v>1.7944000000000002E-2</v>
      </c>
      <c r="F260" s="9">
        <v>1.2185999999999999</v>
      </c>
    </row>
    <row r="261" spans="1:6">
      <c r="A261" s="2" t="s">
        <v>1046</v>
      </c>
      <c r="B261" s="2" t="s">
        <v>1047</v>
      </c>
      <c r="C261" s="2" t="s">
        <v>1048</v>
      </c>
      <c r="D261" s="2" t="s">
        <v>1049</v>
      </c>
      <c r="E261" s="2">
        <v>1.2075300000000001E-2</v>
      </c>
      <c r="F261" s="9">
        <v>1.2185699999999999</v>
      </c>
    </row>
    <row r="262" spans="1:6">
      <c r="A262" s="2" t="s">
        <v>188</v>
      </c>
      <c r="B262" s="2" t="s">
        <v>189</v>
      </c>
      <c r="C262" s="2" t="s">
        <v>190</v>
      </c>
      <c r="D262" s="2" t="s">
        <v>191</v>
      </c>
      <c r="E262" s="2">
        <v>4.9013599999999997E-2</v>
      </c>
      <c r="F262" s="9">
        <v>1.2170799999999999</v>
      </c>
    </row>
    <row r="263" spans="1:6">
      <c r="A263" s="2" t="s">
        <v>801</v>
      </c>
      <c r="B263" s="2" t="s">
        <v>802</v>
      </c>
      <c r="C263" s="2" t="s">
        <v>803</v>
      </c>
      <c r="D263" s="2" t="s">
        <v>804</v>
      </c>
      <c r="E263" s="2">
        <v>1.4862800000000001E-2</v>
      </c>
      <c r="F263" s="9">
        <v>1.2165299999999999</v>
      </c>
    </row>
    <row r="264" spans="1:6">
      <c r="A264" s="2" t="s">
        <v>626</v>
      </c>
      <c r="B264" s="2" t="s">
        <v>627</v>
      </c>
      <c r="C264" s="2" t="s">
        <v>628</v>
      </c>
      <c r="D264" s="2" t="s">
        <v>629</v>
      </c>
      <c r="E264" s="2">
        <v>2.20529E-2</v>
      </c>
      <c r="F264" s="9">
        <v>1.21652</v>
      </c>
    </row>
    <row r="265" spans="1:6">
      <c r="A265" s="2" t="s">
        <v>110</v>
      </c>
      <c r="B265" s="2" t="s">
        <v>111</v>
      </c>
      <c r="C265" s="2" t="s">
        <v>112</v>
      </c>
      <c r="D265" s="2" t="s">
        <v>113</v>
      </c>
      <c r="E265" s="2">
        <v>4.6254799999999999E-2</v>
      </c>
      <c r="F265" s="9">
        <v>1.21601</v>
      </c>
    </row>
    <row r="266" spans="1:6">
      <c r="A266" s="2" t="s">
        <v>642</v>
      </c>
      <c r="B266" s="2" t="s">
        <v>643</v>
      </c>
      <c r="C266" s="2" t="s">
        <v>644</v>
      </c>
      <c r="D266" s="2" t="s">
        <v>645</v>
      </c>
      <c r="E266" s="2">
        <v>1.5753300000000001E-2</v>
      </c>
      <c r="F266" s="9">
        <v>1.2159199999999999</v>
      </c>
    </row>
    <row r="267" spans="1:6">
      <c r="A267" s="2" t="s">
        <v>1094</v>
      </c>
      <c r="B267" s="2" t="s">
        <v>1095</v>
      </c>
      <c r="C267" s="2" t="s">
        <v>1096</v>
      </c>
      <c r="D267" s="2" t="s">
        <v>1097</v>
      </c>
      <c r="E267" s="2">
        <v>4.7737500000000002E-2</v>
      </c>
      <c r="F267" s="9">
        <v>1.21591</v>
      </c>
    </row>
    <row r="268" spans="1:6">
      <c r="A268" s="2" t="s">
        <v>372</v>
      </c>
      <c r="B268" s="2" t="s">
        <v>373</v>
      </c>
      <c r="C268" s="2" t="s">
        <v>374</v>
      </c>
      <c r="D268" s="2" t="s">
        <v>375</v>
      </c>
      <c r="E268" s="2">
        <v>3.3564400000000001E-2</v>
      </c>
      <c r="F268" s="9">
        <v>1.2157</v>
      </c>
    </row>
    <row r="269" spans="1:6">
      <c r="A269" s="2" t="s">
        <v>725</v>
      </c>
      <c r="B269" s="2" t="s">
        <v>726</v>
      </c>
      <c r="C269" s="2" t="s">
        <v>727</v>
      </c>
      <c r="D269" s="2" t="s">
        <v>728</v>
      </c>
      <c r="E269" s="2">
        <v>4.3327699999999997E-2</v>
      </c>
      <c r="F269" s="9">
        <v>1.2154499999999999</v>
      </c>
    </row>
    <row r="270" spans="1:6">
      <c r="A270" s="2" t="s">
        <v>324</v>
      </c>
      <c r="B270" s="2" t="s">
        <v>325</v>
      </c>
      <c r="C270" s="2" t="s">
        <v>326</v>
      </c>
      <c r="D270" s="2" t="s">
        <v>327</v>
      </c>
      <c r="E270" s="2">
        <v>3.5455899999999999E-2</v>
      </c>
      <c r="F270" s="9">
        <v>1.2154199999999999</v>
      </c>
    </row>
    <row r="271" spans="1:6">
      <c r="A271" s="2" t="s">
        <v>160</v>
      </c>
      <c r="B271" s="2" t="s">
        <v>161</v>
      </c>
      <c r="C271" s="2" t="s">
        <v>162</v>
      </c>
      <c r="D271" s="2" t="s">
        <v>163</v>
      </c>
      <c r="E271" s="2">
        <v>1.25433E-2</v>
      </c>
      <c r="F271" s="9">
        <v>1.2151000000000001</v>
      </c>
    </row>
    <row r="272" spans="1:6">
      <c r="A272" s="2" t="s">
        <v>532</v>
      </c>
      <c r="B272" s="2" t="s">
        <v>533</v>
      </c>
      <c r="C272" s="2" t="s">
        <v>534</v>
      </c>
      <c r="D272" s="2" t="s">
        <v>535</v>
      </c>
      <c r="E272" s="2">
        <v>1.9008299999999999E-2</v>
      </c>
      <c r="F272" s="9">
        <v>1.21444</v>
      </c>
    </row>
    <row r="273" spans="1:6">
      <c r="A273" s="2" t="s">
        <v>396</v>
      </c>
      <c r="B273" s="2" t="s">
        <v>397</v>
      </c>
      <c r="C273" s="2" t="s">
        <v>398</v>
      </c>
      <c r="D273" s="2" t="s">
        <v>399</v>
      </c>
      <c r="E273" s="2">
        <v>2.6530299999999998E-3</v>
      </c>
      <c r="F273" s="9">
        <v>1.2142500000000001</v>
      </c>
    </row>
    <row r="274" spans="1:6">
      <c r="A274" s="2" t="s">
        <v>713</v>
      </c>
      <c r="B274" s="2" t="s">
        <v>714</v>
      </c>
      <c r="C274" s="2" t="s">
        <v>715</v>
      </c>
      <c r="D274" s="2" t="s">
        <v>716</v>
      </c>
      <c r="E274" s="2">
        <v>1.12849E-2</v>
      </c>
      <c r="F274" s="9">
        <v>1.2142200000000001</v>
      </c>
    </row>
    <row r="275" spans="1:6">
      <c r="A275" s="2" t="s">
        <v>1135</v>
      </c>
      <c r="B275" s="2" t="s">
        <v>1136</v>
      </c>
      <c r="C275" s="2" t="s">
        <v>1137</v>
      </c>
      <c r="D275" s="2" t="s">
        <v>1138</v>
      </c>
      <c r="E275" s="2">
        <v>4.1368500000000002E-2</v>
      </c>
      <c r="F275" s="9">
        <v>1.2138599999999999</v>
      </c>
    </row>
    <row r="276" spans="1:6">
      <c r="A276" s="2" t="s">
        <v>131</v>
      </c>
      <c r="B276" s="2" t="s">
        <v>128</v>
      </c>
      <c r="C276" s="2" t="s">
        <v>129</v>
      </c>
      <c r="D276" s="2" t="s">
        <v>130</v>
      </c>
      <c r="E276" s="2">
        <v>2.93583E-2</v>
      </c>
      <c r="F276" s="9">
        <v>1.2134199999999999</v>
      </c>
    </row>
    <row r="277" spans="1:6">
      <c r="A277" s="2" t="s">
        <v>316</v>
      </c>
      <c r="B277" s="2" t="s">
        <v>317</v>
      </c>
      <c r="C277" s="2" t="s">
        <v>318</v>
      </c>
      <c r="D277" s="2" t="s">
        <v>319</v>
      </c>
      <c r="E277" s="2">
        <v>1.8809200000000002E-2</v>
      </c>
      <c r="F277" s="9">
        <v>1.2133400000000001</v>
      </c>
    </row>
    <row r="278" spans="1:6">
      <c r="A278" s="2" t="s">
        <v>955</v>
      </c>
      <c r="B278" s="2" t="s">
        <v>956</v>
      </c>
      <c r="C278" s="2" t="s">
        <v>957</v>
      </c>
      <c r="D278" s="2" t="s">
        <v>958</v>
      </c>
      <c r="E278" s="2">
        <v>2.74761E-2</v>
      </c>
      <c r="F278" s="9">
        <v>1.21268</v>
      </c>
    </row>
    <row r="279" spans="1:6">
      <c r="A279" s="2" t="s">
        <v>650</v>
      </c>
      <c r="B279" s="2" t="s">
        <v>651</v>
      </c>
      <c r="C279" s="2" t="s">
        <v>652</v>
      </c>
      <c r="D279" s="2" t="s">
        <v>653</v>
      </c>
      <c r="E279" s="2">
        <v>4.9986199999999996E-3</v>
      </c>
      <c r="F279" s="9">
        <v>1.2126699999999999</v>
      </c>
    </row>
    <row r="280" spans="1:6">
      <c r="A280" s="2" t="s">
        <v>336</v>
      </c>
      <c r="B280" s="2" t="s">
        <v>337</v>
      </c>
      <c r="C280" s="2" t="s">
        <v>338</v>
      </c>
      <c r="D280" s="2" t="s">
        <v>339</v>
      </c>
      <c r="E280" s="2">
        <v>1.69126E-2</v>
      </c>
      <c r="F280" s="9">
        <v>1.21255</v>
      </c>
    </row>
    <row r="281" spans="1:6">
      <c r="A281" s="2" t="s">
        <v>610</v>
      </c>
      <c r="B281" s="2" t="s">
        <v>611</v>
      </c>
      <c r="C281" s="2" t="s">
        <v>612</v>
      </c>
      <c r="D281" s="2" t="s">
        <v>613</v>
      </c>
      <c r="E281" s="2">
        <v>1.8229800000000001E-2</v>
      </c>
      <c r="F281" s="9">
        <v>1.21183</v>
      </c>
    </row>
    <row r="282" spans="1:6">
      <c r="A282" s="2" t="s">
        <v>671</v>
      </c>
      <c r="B282" s="2" t="s">
        <v>672</v>
      </c>
      <c r="C282" s="2" t="s">
        <v>673</v>
      </c>
      <c r="D282" s="2" t="s">
        <v>674</v>
      </c>
      <c r="E282" s="2">
        <v>9.3770199999999998E-3</v>
      </c>
      <c r="F282" s="9">
        <v>1.2117599999999999</v>
      </c>
    </row>
    <row r="283" spans="1:6">
      <c r="A283" s="2" t="s">
        <v>98</v>
      </c>
      <c r="B283" s="2" t="s">
        <v>99</v>
      </c>
      <c r="C283" s="2" t="s">
        <v>100</v>
      </c>
      <c r="D283" s="2" t="s">
        <v>101</v>
      </c>
      <c r="E283" s="2">
        <v>9.3756699999999991E-3</v>
      </c>
      <c r="F283" s="9">
        <v>1.2117</v>
      </c>
    </row>
    <row r="284" spans="1:6">
      <c r="A284" s="2" t="s">
        <v>894</v>
      </c>
      <c r="B284" s="2" t="s">
        <v>895</v>
      </c>
      <c r="C284" s="2" t="s">
        <v>896</v>
      </c>
      <c r="D284" s="2" t="s">
        <v>897</v>
      </c>
      <c r="E284" s="2">
        <v>4.0571900000000001E-2</v>
      </c>
      <c r="F284" s="9">
        <v>1.21143</v>
      </c>
    </row>
    <row r="285" spans="1:6">
      <c r="A285" s="2" t="s">
        <v>232</v>
      </c>
      <c r="B285" s="2" t="s">
        <v>233</v>
      </c>
      <c r="C285" s="2" t="s">
        <v>234</v>
      </c>
      <c r="D285" s="2" t="s">
        <v>235</v>
      </c>
      <c r="E285" s="2">
        <v>4.1390099999999999E-2</v>
      </c>
      <c r="F285" s="9">
        <v>1.2113700000000001</v>
      </c>
    </row>
    <row r="286" spans="1:6">
      <c r="A286" s="2" t="s">
        <v>906</v>
      </c>
      <c r="B286" s="2" t="s">
        <v>907</v>
      </c>
      <c r="C286" s="2" t="s">
        <v>908</v>
      </c>
      <c r="D286" s="2" t="s">
        <v>909</v>
      </c>
      <c r="E286" s="2">
        <v>2.9000100000000002E-3</v>
      </c>
      <c r="F286" s="9">
        <v>1.2112099999999999</v>
      </c>
    </row>
    <row r="287" spans="1:6">
      <c r="A287" s="2" t="s">
        <v>732</v>
      </c>
      <c r="B287" s="2" t="s">
        <v>733</v>
      </c>
      <c r="C287" s="2" t="s">
        <v>734</v>
      </c>
      <c r="D287" s="2" t="s">
        <v>735</v>
      </c>
      <c r="E287" s="2">
        <v>4.7525600000000001E-2</v>
      </c>
      <c r="F287" s="9">
        <v>1.21034</v>
      </c>
    </row>
    <row r="288" spans="1:6">
      <c r="A288" s="2" t="s">
        <v>464</v>
      </c>
      <c r="B288" s="2" t="s">
        <v>465</v>
      </c>
      <c r="C288" s="2" t="s">
        <v>466</v>
      </c>
      <c r="D288" s="2" t="s">
        <v>467</v>
      </c>
      <c r="E288" s="2">
        <v>2.2424199999999998E-2</v>
      </c>
      <c r="F288" s="9">
        <v>1.2095400000000001</v>
      </c>
    </row>
    <row r="289" spans="1:6">
      <c r="A289" s="2" t="s">
        <v>332</v>
      </c>
      <c r="B289" s="2" t="s">
        <v>333</v>
      </c>
      <c r="C289" s="2" t="s">
        <v>334</v>
      </c>
      <c r="D289" s="2" t="s">
        <v>335</v>
      </c>
      <c r="E289" s="2">
        <v>1.85622E-3</v>
      </c>
      <c r="F289" s="9">
        <v>1.20875</v>
      </c>
    </row>
    <row r="290" spans="1:6">
      <c r="A290" s="2" t="s">
        <v>809</v>
      </c>
      <c r="B290" s="2" t="s">
        <v>810</v>
      </c>
      <c r="C290" s="2" t="s">
        <v>811</v>
      </c>
      <c r="D290" s="2" t="s">
        <v>812</v>
      </c>
      <c r="E290" s="2">
        <v>4.5221600000000001E-2</v>
      </c>
      <c r="F290" s="9">
        <v>1.2082599999999999</v>
      </c>
    </row>
    <row r="291" spans="1:6">
      <c r="A291" s="2" t="s">
        <v>512</v>
      </c>
      <c r="B291" s="2" t="s">
        <v>513</v>
      </c>
      <c r="C291" s="2" t="s">
        <v>514</v>
      </c>
      <c r="D291" s="2" t="s">
        <v>515</v>
      </c>
      <c r="E291" s="2">
        <v>3.7091899999999997E-2</v>
      </c>
      <c r="F291" s="9">
        <v>1.2081999999999999</v>
      </c>
    </row>
    <row r="292" spans="1:6">
      <c r="A292" s="2" t="s">
        <v>841</v>
      </c>
      <c r="B292" s="2" t="s">
        <v>842</v>
      </c>
      <c r="C292" s="2" t="s">
        <v>843</v>
      </c>
      <c r="D292" s="2" t="s">
        <v>844</v>
      </c>
      <c r="E292" s="2">
        <v>4.2678599999999997E-2</v>
      </c>
      <c r="F292" s="9">
        <v>1.2081500000000001</v>
      </c>
    </row>
    <row r="293" spans="1:6">
      <c r="A293" s="2" t="s">
        <v>172</v>
      </c>
      <c r="B293" s="2" t="s">
        <v>173</v>
      </c>
      <c r="C293" s="2" t="s">
        <v>174</v>
      </c>
      <c r="D293" s="2" t="s">
        <v>175</v>
      </c>
      <c r="E293" s="2">
        <v>4.7545700000000003E-2</v>
      </c>
      <c r="F293" s="9">
        <v>1.2075100000000001</v>
      </c>
    </row>
    <row r="294" spans="1:6">
      <c r="A294" s="2" t="s">
        <v>1014</v>
      </c>
      <c r="B294" s="2" t="s">
        <v>1015</v>
      </c>
      <c r="C294" s="2" t="s">
        <v>1016</v>
      </c>
      <c r="D294" s="2" t="s">
        <v>1017</v>
      </c>
      <c r="E294" s="2">
        <v>1.7337499999999999E-2</v>
      </c>
      <c r="F294" s="9">
        <v>1.2073700000000001</v>
      </c>
    </row>
    <row r="295" spans="1:6">
      <c r="A295" s="2" t="s">
        <v>176</v>
      </c>
      <c r="B295" s="2" t="s">
        <v>177</v>
      </c>
      <c r="C295" s="2" t="s">
        <v>178</v>
      </c>
      <c r="D295" s="2" t="s">
        <v>179</v>
      </c>
      <c r="E295" s="2">
        <v>2.3191300000000001E-2</v>
      </c>
      <c r="F295" s="9">
        <v>1.20722</v>
      </c>
    </row>
    <row r="296" spans="1:6">
      <c r="A296" s="2" t="s">
        <v>212</v>
      </c>
      <c r="B296" s="2" t="s">
        <v>213</v>
      </c>
      <c r="C296" s="2" t="s">
        <v>214</v>
      </c>
      <c r="D296" s="2" t="s">
        <v>215</v>
      </c>
      <c r="E296" s="2">
        <v>3.3921199999999999E-2</v>
      </c>
      <c r="F296" s="9">
        <v>1.2070700000000001</v>
      </c>
    </row>
    <row r="297" spans="1:6">
      <c r="A297" s="2" t="s">
        <v>348</v>
      </c>
      <c r="B297" s="2" t="s">
        <v>349</v>
      </c>
      <c r="C297" s="2" t="s">
        <v>350</v>
      </c>
      <c r="D297" s="2" t="s">
        <v>351</v>
      </c>
      <c r="E297" s="2">
        <v>4.9055500000000002E-2</v>
      </c>
      <c r="F297" s="9">
        <v>1.20695</v>
      </c>
    </row>
    <row r="298" spans="1:6">
      <c r="A298" s="2" t="s">
        <v>1110</v>
      </c>
      <c r="B298" s="2" t="s">
        <v>1111</v>
      </c>
      <c r="C298" s="2" t="s">
        <v>1112</v>
      </c>
      <c r="D298" s="2" t="s">
        <v>1113</v>
      </c>
      <c r="E298" s="2">
        <v>1.4888099999999999E-3</v>
      </c>
      <c r="F298" s="9">
        <v>1.2064299999999999</v>
      </c>
    </row>
    <row r="299" spans="1:6">
      <c r="A299" s="2" t="s">
        <v>416</v>
      </c>
      <c r="B299" s="2" t="s">
        <v>417</v>
      </c>
      <c r="C299" s="2" t="s">
        <v>418</v>
      </c>
      <c r="D299" s="2" t="s">
        <v>419</v>
      </c>
      <c r="E299" s="2">
        <v>4.4297400000000001E-2</v>
      </c>
      <c r="F299" s="9">
        <v>1.206</v>
      </c>
    </row>
    <row r="300" spans="1:6">
      <c r="A300" s="2" t="s">
        <v>114</v>
      </c>
      <c r="B300" s="2" t="s">
        <v>115</v>
      </c>
      <c r="C300" s="2" t="s">
        <v>116</v>
      </c>
      <c r="D300" s="2" t="s">
        <v>117</v>
      </c>
      <c r="E300" s="2">
        <v>1.11801E-2</v>
      </c>
      <c r="F300" s="9">
        <v>1.20549</v>
      </c>
    </row>
    <row r="301" spans="1:6">
      <c r="A301" s="2" t="s">
        <v>328</v>
      </c>
      <c r="B301" s="2" t="s">
        <v>329</v>
      </c>
      <c r="C301" s="2" t="s">
        <v>330</v>
      </c>
      <c r="D301" s="2" t="s">
        <v>331</v>
      </c>
      <c r="E301" s="2">
        <v>2.58677E-2</v>
      </c>
      <c r="F301" s="9">
        <v>1.20526</v>
      </c>
    </row>
    <row r="302" spans="1:6">
      <c r="A302" s="2" t="s">
        <v>765</v>
      </c>
      <c r="B302" s="2" t="s">
        <v>766</v>
      </c>
      <c r="C302" s="2" t="s">
        <v>767</v>
      </c>
      <c r="D302" s="2" t="s">
        <v>768</v>
      </c>
      <c r="E302" s="2">
        <v>3.57168E-2</v>
      </c>
      <c r="F302" s="9">
        <v>1.2051799999999999</v>
      </c>
    </row>
    <row r="303" spans="1:6">
      <c r="A303" s="2" t="s">
        <v>17</v>
      </c>
      <c r="B303" s="2" t="s">
        <v>6</v>
      </c>
      <c r="C303" s="2" t="s">
        <v>6</v>
      </c>
      <c r="D303" s="2" t="s">
        <v>6</v>
      </c>
      <c r="E303" s="2">
        <v>4.1733899999999997E-2</v>
      </c>
      <c r="F303" s="9">
        <v>1.20451</v>
      </c>
    </row>
    <row r="304" spans="1:6">
      <c r="A304" s="2" t="s">
        <v>380</v>
      </c>
      <c r="B304" s="2" t="s">
        <v>381</v>
      </c>
      <c r="C304" s="2" t="s">
        <v>382</v>
      </c>
      <c r="D304" s="2" t="s">
        <v>383</v>
      </c>
      <c r="E304" s="2">
        <v>7.1990500000000002E-3</v>
      </c>
      <c r="F304" s="9">
        <v>1.2044999999999999</v>
      </c>
    </row>
    <row r="305" spans="1:6">
      <c r="A305" s="2" t="s">
        <v>849</v>
      </c>
      <c r="B305" s="2" t="s">
        <v>846</v>
      </c>
      <c r="C305" s="2" t="s">
        <v>847</v>
      </c>
      <c r="D305" s="2" t="s">
        <v>848</v>
      </c>
      <c r="E305" s="2">
        <v>4.7436399999999997E-2</v>
      </c>
      <c r="F305" s="9">
        <v>1.20387</v>
      </c>
    </row>
    <row r="306" spans="1:6">
      <c r="A306" s="2" t="s">
        <v>586</v>
      </c>
      <c r="B306" s="2" t="s">
        <v>587</v>
      </c>
      <c r="C306" s="2" t="s">
        <v>588</v>
      </c>
      <c r="D306" s="2" t="s">
        <v>589</v>
      </c>
      <c r="E306" s="2">
        <v>3.3314499999999997E-2</v>
      </c>
      <c r="F306" s="9">
        <v>1.20363</v>
      </c>
    </row>
    <row r="307" spans="1:6">
      <c r="A307" s="2" t="s">
        <v>106</v>
      </c>
      <c r="B307" s="2" t="s">
        <v>107</v>
      </c>
      <c r="C307" s="2" t="s">
        <v>108</v>
      </c>
      <c r="D307" s="2" t="s">
        <v>109</v>
      </c>
      <c r="E307" s="2">
        <v>4.3084999999999998E-2</v>
      </c>
      <c r="F307" s="9">
        <v>1.2029099999999999</v>
      </c>
    </row>
    <row r="308" spans="1:6">
      <c r="A308" s="2" t="s">
        <v>821</v>
      </c>
      <c r="B308" s="2" t="s">
        <v>822</v>
      </c>
      <c r="C308" s="2" t="s">
        <v>823</v>
      </c>
      <c r="D308" s="2" t="s">
        <v>824</v>
      </c>
      <c r="E308" s="2">
        <v>3.1263899999999997E-2</v>
      </c>
      <c r="F308" s="9">
        <v>1.2018599999999999</v>
      </c>
    </row>
    <row r="309" spans="1:6">
      <c r="A309" s="2" t="s">
        <v>164</v>
      </c>
      <c r="B309" s="2" t="s">
        <v>165</v>
      </c>
      <c r="C309" s="2" t="s">
        <v>166</v>
      </c>
      <c r="D309" s="2" t="s">
        <v>167</v>
      </c>
      <c r="E309" s="2">
        <v>4.8653100000000003E-3</v>
      </c>
      <c r="F309" s="9">
        <v>1.2014100000000001</v>
      </c>
    </row>
    <row r="310" spans="1:6">
      <c r="A310" s="2" t="s">
        <v>1005</v>
      </c>
      <c r="B310" s="2" t="s">
        <v>1006</v>
      </c>
      <c r="C310" s="2" t="s">
        <v>1007</v>
      </c>
      <c r="D310" s="2" t="s">
        <v>1008</v>
      </c>
      <c r="E310" s="2">
        <v>7.7500599999999996E-4</v>
      </c>
      <c r="F310" s="9">
        <v>1.2012499999999999</v>
      </c>
    </row>
    <row r="311" spans="1:6">
      <c r="A311" s="2" t="s">
        <v>1009</v>
      </c>
      <c r="B311" s="2" t="s">
        <v>1006</v>
      </c>
      <c r="C311" s="2" t="s">
        <v>1007</v>
      </c>
      <c r="D311" s="2" t="s">
        <v>1008</v>
      </c>
      <c r="E311" s="2">
        <v>1.04206E-3</v>
      </c>
      <c r="F311" s="9">
        <v>1.20112</v>
      </c>
    </row>
    <row r="312" spans="1:6">
      <c r="A312" s="2" t="s">
        <v>618</v>
      </c>
      <c r="B312" s="2" t="s">
        <v>619</v>
      </c>
      <c r="C312" s="2" t="s">
        <v>620</v>
      </c>
      <c r="D312" s="2" t="s">
        <v>621</v>
      </c>
      <c r="E312" s="2">
        <v>4.1613900000000002E-2</v>
      </c>
      <c r="F312" s="9">
        <v>1.20096</v>
      </c>
    </row>
    <row r="313" spans="1:6">
      <c r="A313" s="2" t="s">
        <v>638</v>
      </c>
      <c r="B313" s="2" t="s">
        <v>639</v>
      </c>
      <c r="C313" s="2" t="s">
        <v>640</v>
      </c>
      <c r="D313" s="2" t="s">
        <v>641</v>
      </c>
      <c r="E313" s="2">
        <v>4.6942200000000003E-2</v>
      </c>
      <c r="F313" s="9">
        <v>1.20065</v>
      </c>
    </row>
    <row r="316" spans="1:6">
      <c r="A316" s="3" t="s">
        <v>0</v>
      </c>
      <c r="B316" s="3" t="s">
        <v>1</v>
      </c>
      <c r="C316" s="3" t="s">
        <v>2</v>
      </c>
      <c r="D316" s="3" t="s">
        <v>3</v>
      </c>
      <c r="E316" s="3" t="s">
        <v>4738</v>
      </c>
      <c r="F316" s="3" t="s">
        <v>4</v>
      </c>
    </row>
    <row r="317" spans="1:6">
      <c r="A317" s="2" t="s">
        <v>3568</v>
      </c>
      <c r="B317" s="2" t="s">
        <v>3569</v>
      </c>
      <c r="C317" s="2" t="s">
        <v>3570</v>
      </c>
      <c r="D317" s="2" t="s">
        <v>3571</v>
      </c>
      <c r="E317" s="2">
        <v>3.3560699999999999E-2</v>
      </c>
      <c r="F317" s="10">
        <v>-9.0062800000000003</v>
      </c>
    </row>
    <row r="318" spans="1:6">
      <c r="A318" s="2" t="s">
        <v>3572</v>
      </c>
      <c r="B318" s="2" t="s">
        <v>3569</v>
      </c>
      <c r="C318" s="2" t="s">
        <v>3570</v>
      </c>
      <c r="D318" s="2" t="s">
        <v>3571</v>
      </c>
      <c r="E318" s="2">
        <v>3.67655E-2</v>
      </c>
      <c r="F318" s="10">
        <v>-5.4303299999999997</v>
      </c>
    </row>
    <row r="319" spans="1:6">
      <c r="A319" s="2" t="s">
        <v>3380</v>
      </c>
      <c r="B319" s="2" t="s">
        <v>3381</v>
      </c>
      <c r="C319" s="2" t="s">
        <v>3382</v>
      </c>
      <c r="D319" s="2" t="s">
        <v>3383</v>
      </c>
      <c r="E319" s="2">
        <v>3.7200799999999999E-2</v>
      </c>
      <c r="F319" s="10">
        <v>-5.1757999999999997</v>
      </c>
    </row>
    <row r="320" spans="1:6">
      <c r="A320" s="2" t="s">
        <v>4483</v>
      </c>
      <c r="B320" s="2" t="s">
        <v>4484</v>
      </c>
      <c r="C320" s="2" t="s">
        <v>4485</v>
      </c>
      <c r="D320" s="2" t="s">
        <v>4486</v>
      </c>
      <c r="E320" s="2">
        <v>2.89115E-2</v>
      </c>
      <c r="F320" s="10">
        <v>-4.6262499999999998</v>
      </c>
    </row>
    <row r="321" spans="1:6">
      <c r="A321" s="2" t="s">
        <v>2381</v>
      </c>
      <c r="B321" s="2" t="s">
        <v>2382</v>
      </c>
      <c r="C321" s="2" t="s">
        <v>2383</v>
      </c>
      <c r="D321" s="2" t="s">
        <v>2384</v>
      </c>
      <c r="E321" s="2">
        <v>4.80212E-2</v>
      </c>
      <c r="F321" s="10">
        <v>-3.90585</v>
      </c>
    </row>
    <row r="322" spans="1:6">
      <c r="A322" s="2" t="s">
        <v>2273</v>
      </c>
      <c r="B322" s="2" t="s">
        <v>2274</v>
      </c>
      <c r="C322" s="2" t="s">
        <v>2275</v>
      </c>
      <c r="D322" s="2" t="s">
        <v>2276</v>
      </c>
      <c r="E322" s="2">
        <v>6.9316100000000004E-3</v>
      </c>
      <c r="F322" s="10">
        <v>-3.0932599999999999</v>
      </c>
    </row>
    <row r="323" spans="1:6">
      <c r="A323" s="2" t="s">
        <v>1476</v>
      </c>
      <c r="B323" s="2" t="s">
        <v>1477</v>
      </c>
      <c r="C323" s="2" t="s">
        <v>1478</v>
      </c>
      <c r="D323" s="2" t="s">
        <v>1479</v>
      </c>
      <c r="E323" s="2">
        <v>2.7893000000000001E-2</v>
      </c>
      <c r="F323" s="10">
        <v>-3.0505399999999998</v>
      </c>
    </row>
    <row r="324" spans="1:6">
      <c r="A324" s="2" t="s">
        <v>3865</v>
      </c>
      <c r="B324" s="2" t="s">
        <v>3866</v>
      </c>
      <c r="C324" s="2" t="s">
        <v>3867</v>
      </c>
      <c r="D324" s="2" t="s">
        <v>3868</v>
      </c>
      <c r="E324" s="2">
        <v>4.3496199999999999E-2</v>
      </c>
      <c r="F324" s="10">
        <v>-2.98529</v>
      </c>
    </row>
    <row r="325" spans="1:6">
      <c r="A325" s="2" t="s">
        <v>2277</v>
      </c>
      <c r="B325" s="2" t="s">
        <v>2274</v>
      </c>
      <c r="C325" s="2" t="s">
        <v>2275</v>
      </c>
      <c r="D325" s="2" t="s">
        <v>2276</v>
      </c>
      <c r="E325" s="2">
        <v>5.6801500000000001E-3</v>
      </c>
      <c r="F325" s="10">
        <v>-2.9096600000000001</v>
      </c>
    </row>
    <row r="326" spans="1:6">
      <c r="A326" s="2" t="s">
        <v>1332</v>
      </c>
      <c r="B326" s="2" t="s">
        <v>1333</v>
      </c>
      <c r="C326" s="2" t="s">
        <v>1334</v>
      </c>
      <c r="D326" s="2" t="s">
        <v>1335</v>
      </c>
      <c r="E326" s="2">
        <v>3.64897E-2</v>
      </c>
      <c r="F326" s="10">
        <v>-2.8764099999999999</v>
      </c>
    </row>
    <row r="327" spans="1:6">
      <c r="A327" s="2" t="s">
        <v>3239</v>
      </c>
      <c r="B327" s="2" t="s">
        <v>3240</v>
      </c>
      <c r="C327" s="2" t="s">
        <v>3241</v>
      </c>
      <c r="D327" s="2" t="s">
        <v>3242</v>
      </c>
      <c r="E327" s="2">
        <v>3.1021900000000002E-2</v>
      </c>
      <c r="F327" s="10">
        <v>-2.8595700000000002</v>
      </c>
    </row>
    <row r="328" spans="1:6">
      <c r="A328" s="2" t="s">
        <v>4487</v>
      </c>
      <c r="B328" s="2" t="s">
        <v>4484</v>
      </c>
      <c r="C328" s="2" t="s">
        <v>4485</v>
      </c>
      <c r="D328" s="2" t="s">
        <v>4486</v>
      </c>
      <c r="E328" s="2">
        <v>4.8359899999999997E-2</v>
      </c>
      <c r="F328" s="10">
        <v>-2.8129300000000002</v>
      </c>
    </row>
    <row r="329" spans="1:6">
      <c r="A329" s="2" t="s">
        <v>3869</v>
      </c>
      <c r="B329" s="2" t="s">
        <v>3866</v>
      </c>
      <c r="C329" s="2" t="s">
        <v>3867</v>
      </c>
      <c r="D329" s="2" t="s">
        <v>3868</v>
      </c>
      <c r="E329" s="2">
        <v>3.6666799999999999E-2</v>
      </c>
      <c r="F329" s="10">
        <v>-2.7836699999999999</v>
      </c>
    </row>
    <row r="330" spans="1:6">
      <c r="A330" s="2" t="s">
        <v>2116</v>
      </c>
      <c r="B330" s="2" t="s">
        <v>2117</v>
      </c>
      <c r="C330" s="2" t="s">
        <v>2118</v>
      </c>
      <c r="D330" s="2" t="s">
        <v>2119</v>
      </c>
      <c r="E330" s="2">
        <v>1.5565900000000001E-2</v>
      </c>
      <c r="F330" s="10">
        <v>-2.74884</v>
      </c>
    </row>
    <row r="331" spans="1:6">
      <c r="A331" s="2" t="s">
        <v>1903</v>
      </c>
      <c r="B331" s="2" t="s">
        <v>1904</v>
      </c>
      <c r="C331" s="2" t="s">
        <v>1905</v>
      </c>
      <c r="D331" s="2" t="s">
        <v>1906</v>
      </c>
      <c r="E331" s="2">
        <v>7.6601700000000002E-4</v>
      </c>
      <c r="F331" s="10">
        <v>-2.6741700000000002</v>
      </c>
    </row>
    <row r="332" spans="1:6">
      <c r="A332" s="2" t="s">
        <v>2120</v>
      </c>
      <c r="B332" s="2" t="s">
        <v>2117</v>
      </c>
      <c r="C332" s="2" t="s">
        <v>2118</v>
      </c>
      <c r="D332" s="2" t="s">
        <v>2119</v>
      </c>
      <c r="E332" s="2">
        <v>3.6197399999999998E-2</v>
      </c>
      <c r="F332" s="10">
        <v>-2.66276</v>
      </c>
    </row>
    <row r="333" spans="1:6">
      <c r="A333" s="2" t="s">
        <v>4497</v>
      </c>
      <c r="B333" s="2" t="s">
        <v>4498</v>
      </c>
      <c r="C333" s="2" t="s">
        <v>4499</v>
      </c>
      <c r="D333" s="2" t="s">
        <v>4500</v>
      </c>
      <c r="E333" s="2">
        <v>4.0703400000000001E-2</v>
      </c>
      <c r="F333" s="10">
        <v>-2.6379000000000001</v>
      </c>
    </row>
    <row r="334" spans="1:6">
      <c r="A334" s="2" t="s">
        <v>4589</v>
      </c>
      <c r="B334" s="2" t="s">
        <v>4590</v>
      </c>
      <c r="C334" s="2" t="s">
        <v>4591</v>
      </c>
      <c r="D334" s="2" t="s">
        <v>4592</v>
      </c>
      <c r="E334" s="2">
        <v>3.7624999999999999E-2</v>
      </c>
      <c r="F334" s="10">
        <v>-2.5739000000000001</v>
      </c>
    </row>
    <row r="335" spans="1:6">
      <c r="A335" s="2" t="s">
        <v>4501</v>
      </c>
      <c r="B335" s="2" t="s">
        <v>4498</v>
      </c>
      <c r="C335" s="2" t="s">
        <v>4499</v>
      </c>
      <c r="D335" s="2" t="s">
        <v>4500</v>
      </c>
      <c r="E335" s="2">
        <v>2.2940700000000001E-2</v>
      </c>
      <c r="F335" s="10">
        <v>-2.4618099999999998</v>
      </c>
    </row>
    <row r="336" spans="1:6">
      <c r="A336" s="2" t="s">
        <v>1907</v>
      </c>
      <c r="B336" s="2" t="s">
        <v>1904</v>
      </c>
      <c r="C336" s="2" t="s">
        <v>1905</v>
      </c>
      <c r="D336" s="2" t="s">
        <v>1906</v>
      </c>
      <c r="E336" s="2">
        <v>3.2255400000000002E-4</v>
      </c>
      <c r="F336" s="10">
        <v>-2.4584700000000002</v>
      </c>
    </row>
    <row r="337" spans="1:6">
      <c r="A337" s="2" t="s">
        <v>4488</v>
      </c>
      <c r="B337" s="2" t="s">
        <v>4484</v>
      </c>
      <c r="C337" s="2" t="s">
        <v>4485</v>
      </c>
      <c r="D337" s="2" t="s">
        <v>4486</v>
      </c>
      <c r="E337" s="2">
        <v>4.8708000000000001E-2</v>
      </c>
      <c r="F337" s="10">
        <v>-2.4238300000000002</v>
      </c>
    </row>
    <row r="338" spans="1:6">
      <c r="A338" s="2" t="s">
        <v>2550</v>
      </c>
      <c r="B338" s="2" t="s">
        <v>2551</v>
      </c>
      <c r="C338" s="2" t="s">
        <v>2552</v>
      </c>
      <c r="D338" s="2" t="s">
        <v>2553</v>
      </c>
      <c r="E338" s="2">
        <v>2.2740300000000001E-2</v>
      </c>
      <c r="F338" s="10">
        <v>-2.4157000000000002</v>
      </c>
    </row>
    <row r="339" spans="1:6">
      <c r="A339" s="2" t="s">
        <v>2016</v>
      </c>
      <c r="B339" s="2" t="s">
        <v>2017</v>
      </c>
      <c r="C339" s="2" t="s">
        <v>2018</v>
      </c>
      <c r="D339" s="2" t="s">
        <v>2019</v>
      </c>
      <c r="E339" s="2">
        <v>1.7797E-2</v>
      </c>
      <c r="F339" s="10">
        <v>-2.4064999999999999</v>
      </c>
    </row>
    <row r="340" spans="1:6">
      <c r="A340" s="2" t="s">
        <v>1139</v>
      </c>
      <c r="B340" s="2" t="s">
        <v>6</v>
      </c>
      <c r="C340" s="2" t="s">
        <v>6</v>
      </c>
      <c r="D340" s="2" t="s">
        <v>6</v>
      </c>
      <c r="E340" s="2">
        <v>4.3109099999999997E-2</v>
      </c>
      <c r="F340" s="10">
        <v>-2.3992499999999999</v>
      </c>
    </row>
    <row r="341" spans="1:6">
      <c r="A341" s="2" t="s">
        <v>3159</v>
      </c>
      <c r="B341" s="2" t="s">
        <v>3160</v>
      </c>
      <c r="C341" s="2" t="s">
        <v>3161</v>
      </c>
      <c r="D341" s="2" t="s">
        <v>3162</v>
      </c>
      <c r="E341" s="2">
        <v>3.9393499999999998E-2</v>
      </c>
      <c r="F341" s="10">
        <v>-2.3851200000000001</v>
      </c>
    </row>
    <row r="342" spans="1:6">
      <c r="A342" s="2" t="s">
        <v>1908</v>
      </c>
      <c r="B342" s="2" t="s">
        <v>1904</v>
      </c>
      <c r="C342" s="2" t="s">
        <v>1905</v>
      </c>
      <c r="D342" s="2" t="s">
        <v>1906</v>
      </c>
      <c r="E342" s="2">
        <v>1.4922799999999999E-3</v>
      </c>
      <c r="F342" s="10">
        <v>-2.31027</v>
      </c>
    </row>
    <row r="343" spans="1:6">
      <c r="A343" s="2" t="s">
        <v>3935</v>
      </c>
      <c r="B343" s="2" t="s">
        <v>3936</v>
      </c>
      <c r="C343" s="2" t="s">
        <v>3937</v>
      </c>
      <c r="D343" s="2" t="s">
        <v>3938</v>
      </c>
      <c r="E343" s="2">
        <v>3.03719E-2</v>
      </c>
      <c r="F343" s="10">
        <v>-2.29251</v>
      </c>
    </row>
    <row r="344" spans="1:6">
      <c r="A344" s="2" t="s">
        <v>4425</v>
      </c>
      <c r="B344" s="2" t="s">
        <v>4426</v>
      </c>
      <c r="C344" s="2" t="s">
        <v>4427</v>
      </c>
      <c r="D344" s="2" t="s">
        <v>4428</v>
      </c>
      <c r="E344" s="2">
        <v>3.8238399999999999E-2</v>
      </c>
      <c r="F344" s="10">
        <v>-2.2871199999999998</v>
      </c>
    </row>
    <row r="345" spans="1:6">
      <c r="A345" s="2" t="s">
        <v>3689</v>
      </c>
      <c r="B345" s="2" t="s">
        <v>3690</v>
      </c>
      <c r="C345" s="2" t="s">
        <v>3691</v>
      </c>
      <c r="D345" s="2" t="s">
        <v>3692</v>
      </c>
      <c r="E345" s="2">
        <v>4.0964199999999999E-3</v>
      </c>
      <c r="F345" s="10">
        <v>-2.2623799999999998</v>
      </c>
    </row>
    <row r="346" spans="1:6">
      <c r="A346" s="2" t="s">
        <v>3393</v>
      </c>
      <c r="B346" s="2" t="s">
        <v>3394</v>
      </c>
      <c r="C346" s="2" t="s">
        <v>3395</v>
      </c>
      <c r="D346" s="2" t="s">
        <v>3396</v>
      </c>
      <c r="E346" s="2">
        <v>1.0661199999999999E-2</v>
      </c>
      <c r="F346" s="10">
        <v>-2.2138599999999999</v>
      </c>
    </row>
    <row r="347" spans="1:6">
      <c r="A347" s="2" t="s">
        <v>2756</v>
      </c>
      <c r="B347" s="2" t="s">
        <v>2757</v>
      </c>
      <c r="C347" s="2" t="s">
        <v>2758</v>
      </c>
      <c r="D347" s="2" t="s">
        <v>2759</v>
      </c>
      <c r="E347" s="2">
        <v>2.8044099999999999E-2</v>
      </c>
      <c r="F347" s="10">
        <v>-2.15306</v>
      </c>
    </row>
    <row r="348" spans="1:6">
      <c r="A348" s="2" t="s">
        <v>1600</v>
      </c>
      <c r="B348" s="2" t="s">
        <v>1601</v>
      </c>
      <c r="C348" s="2" t="s">
        <v>1602</v>
      </c>
      <c r="D348" s="2" t="s">
        <v>1603</v>
      </c>
      <c r="E348" s="2">
        <v>2.48851E-2</v>
      </c>
      <c r="F348" s="10">
        <v>-2.1369400000000001</v>
      </c>
    </row>
    <row r="349" spans="1:6">
      <c r="A349" s="2" t="s">
        <v>4429</v>
      </c>
      <c r="B349" s="2" t="s">
        <v>4426</v>
      </c>
      <c r="C349" s="2" t="s">
        <v>4427</v>
      </c>
      <c r="D349" s="2" t="s">
        <v>4428</v>
      </c>
      <c r="E349" s="2">
        <v>4.73902E-2</v>
      </c>
      <c r="F349" s="10">
        <v>-2.1181199999999998</v>
      </c>
    </row>
    <row r="350" spans="1:6">
      <c r="A350" s="2" t="s">
        <v>2020</v>
      </c>
      <c r="B350" s="2" t="s">
        <v>2017</v>
      </c>
      <c r="C350" s="2" t="s">
        <v>2018</v>
      </c>
      <c r="D350" s="2" t="s">
        <v>2019</v>
      </c>
      <c r="E350" s="2">
        <v>2.7347199999999999E-2</v>
      </c>
      <c r="F350" s="10">
        <v>-2.0910899999999999</v>
      </c>
    </row>
    <row r="351" spans="1:6">
      <c r="A351" s="2" t="s">
        <v>3094</v>
      </c>
      <c r="B351" s="2" t="s">
        <v>3095</v>
      </c>
      <c r="C351" s="2" t="s">
        <v>3096</v>
      </c>
      <c r="D351" s="2" t="s">
        <v>3097</v>
      </c>
      <c r="E351" s="2">
        <v>2.5362099999999999E-2</v>
      </c>
      <c r="F351" s="10">
        <v>-2.0880399999999999</v>
      </c>
    </row>
    <row r="352" spans="1:6">
      <c r="A352" s="2" t="s">
        <v>1640</v>
      </c>
      <c r="B352" s="2" t="s">
        <v>1641</v>
      </c>
      <c r="C352" s="2" t="s">
        <v>1642</v>
      </c>
      <c r="D352" s="2" t="s">
        <v>1643</v>
      </c>
      <c r="E352" s="2">
        <v>1.24283E-2</v>
      </c>
      <c r="F352" s="10">
        <v>-2.0871499999999998</v>
      </c>
    </row>
    <row r="353" spans="1:6">
      <c r="A353" s="2" t="s">
        <v>4328</v>
      </c>
      <c r="B353" s="2" t="s">
        <v>4329</v>
      </c>
      <c r="C353" s="2" t="s">
        <v>4330</v>
      </c>
      <c r="D353" s="2" t="s">
        <v>4331</v>
      </c>
      <c r="E353" s="2">
        <v>9.4415599999999999E-3</v>
      </c>
      <c r="F353" s="10">
        <v>-2.0460400000000001</v>
      </c>
    </row>
    <row r="354" spans="1:6">
      <c r="A354" s="2" t="s">
        <v>2583</v>
      </c>
      <c r="B354" s="2" t="s">
        <v>2584</v>
      </c>
      <c r="C354" s="2" t="s">
        <v>2585</v>
      </c>
      <c r="D354" s="2" t="s">
        <v>2586</v>
      </c>
      <c r="E354" s="2">
        <v>1.2112100000000001E-2</v>
      </c>
      <c r="F354" s="10">
        <v>-2.02576</v>
      </c>
    </row>
    <row r="355" spans="1:6">
      <c r="A355" s="2" t="s">
        <v>2324</v>
      </c>
      <c r="B355" s="2" t="s">
        <v>2325</v>
      </c>
      <c r="C355" s="2" t="s">
        <v>2326</v>
      </c>
      <c r="D355" s="2" t="s">
        <v>2327</v>
      </c>
      <c r="E355" s="2">
        <v>2.4143399999999999E-2</v>
      </c>
      <c r="F355" s="10">
        <v>-2.00502</v>
      </c>
    </row>
    <row r="356" spans="1:6">
      <c r="A356" s="2" t="s">
        <v>1415</v>
      </c>
      <c r="B356" s="2" t="s">
        <v>1416</v>
      </c>
      <c r="C356" s="2" t="s">
        <v>1417</v>
      </c>
      <c r="D356" s="2" t="s">
        <v>1418</v>
      </c>
      <c r="E356" s="2">
        <v>1.3526699999999999E-2</v>
      </c>
      <c r="F356" s="11">
        <v>-1.9839500000000001</v>
      </c>
    </row>
    <row r="357" spans="1:6">
      <c r="A357" s="2" t="s">
        <v>3397</v>
      </c>
      <c r="B357" s="2" t="s">
        <v>3394</v>
      </c>
      <c r="C357" s="2" t="s">
        <v>3395</v>
      </c>
      <c r="D357" s="2" t="s">
        <v>3396</v>
      </c>
      <c r="E357" s="2">
        <v>1.51082E-2</v>
      </c>
      <c r="F357" s="11">
        <v>-1.97004</v>
      </c>
    </row>
    <row r="358" spans="1:6">
      <c r="A358" s="2" t="s">
        <v>2954</v>
      </c>
      <c r="B358" s="2" t="s">
        <v>2955</v>
      </c>
      <c r="C358" s="2" t="s">
        <v>2956</v>
      </c>
      <c r="D358" s="2" t="s">
        <v>2957</v>
      </c>
      <c r="E358" s="2">
        <v>2.35433E-2</v>
      </c>
      <c r="F358" s="11">
        <v>-1.95879</v>
      </c>
    </row>
    <row r="359" spans="1:6">
      <c r="A359" s="2" t="s">
        <v>3167</v>
      </c>
      <c r="B359" s="2" t="s">
        <v>3168</v>
      </c>
      <c r="C359" s="2" t="s">
        <v>3169</v>
      </c>
      <c r="D359" s="2" t="s">
        <v>3170</v>
      </c>
      <c r="E359" s="2">
        <v>3.4081899999999998E-2</v>
      </c>
      <c r="F359" s="11">
        <v>-1.9446600000000001</v>
      </c>
    </row>
    <row r="360" spans="1:6">
      <c r="A360" s="2" t="s">
        <v>2501</v>
      </c>
      <c r="B360" s="2" t="s">
        <v>2502</v>
      </c>
      <c r="C360" s="2" t="s">
        <v>2503</v>
      </c>
      <c r="D360" s="2" t="s">
        <v>2504</v>
      </c>
      <c r="E360" s="2">
        <v>1.2188600000000001E-2</v>
      </c>
      <c r="F360" s="11">
        <v>-1.9334899999999999</v>
      </c>
    </row>
    <row r="361" spans="1:6">
      <c r="A361" s="2" t="s">
        <v>1721</v>
      </c>
      <c r="B361" s="2" t="s">
        <v>1722</v>
      </c>
      <c r="C361" s="2" t="s">
        <v>1723</v>
      </c>
      <c r="D361" s="2" t="s">
        <v>1724</v>
      </c>
      <c r="E361" s="2">
        <v>1.4780400000000001E-2</v>
      </c>
      <c r="F361" s="11">
        <v>-1.93309</v>
      </c>
    </row>
    <row r="362" spans="1:6">
      <c r="A362" s="2" t="s">
        <v>3769</v>
      </c>
      <c r="B362" s="2" t="s">
        <v>3770</v>
      </c>
      <c r="C362" s="2" t="s">
        <v>3771</v>
      </c>
      <c r="D362" s="2" t="s">
        <v>3772</v>
      </c>
      <c r="E362" s="2">
        <v>9.2014899999999997E-3</v>
      </c>
      <c r="F362" s="11">
        <v>-1.9287099999999999</v>
      </c>
    </row>
    <row r="363" spans="1:6">
      <c r="A363" s="2" t="s">
        <v>1547</v>
      </c>
      <c r="B363" s="2" t="s">
        <v>1548</v>
      </c>
      <c r="C363" s="2" t="s">
        <v>1549</v>
      </c>
      <c r="D363" s="2" t="s">
        <v>1550</v>
      </c>
      <c r="E363" s="2">
        <v>4.92291E-3</v>
      </c>
      <c r="F363" s="11">
        <v>-1.9164699999999999</v>
      </c>
    </row>
    <row r="364" spans="1:6">
      <c r="A364" s="2" t="s">
        <v>2290</v>
      </c>
      <c r="B364" s="2" t="s">
        <v>2291</v>
      </c>
      <c r="C364" s="2" t="s">
        <v>2292</v>
      </c>
      <c r="D364" s="2" t="s">
        <v>2293</v>
      </c>
      <c r="E364" s="2">
        <v>4.87391E-2</v>
      </c>
      <c r="F364" s="11">
        <v>-1.9097900000000001</v>
      </c>
    </row>
    <row r="365" spans="1:6">
      <c r="A365" s="2" t="s">
        <v>3651</v>
      </c>
      <c r="B365" s="2" t="s">
        <v>3652</v>
      </c>
      <c r="C365" s="2" t="s">
        <v>3653</v>
      </c>
      <c r="D365" s="2" t="s">
        <v>3654</v>
      </c>
      <c r="E365" s="2">
        <v>4.8566199999999997E-2</v>
      </c>
      <c r="F365" s="11">
        <v>-1.8975900000000001</v>
      </c>
    </row>
    <row r="366" spans="1:6">
      <c r="A366" s="2" t="s">
        <v>1172</v>
      </c>
      <c r="B366" s="2" t="s">
        <v>1173</v>
      </c>
      <c r="C366" s="2" t="s">
        <v>1174</v>
      </c>
      <c r="D366" s="2" t="s">
        <v>1175</v>
      </c>
      <c r="E366" s="2">
        <v>3.4322900000000003E-2</v>
      </c>
      <c r="F366" s="11">
        <v>-1.89453</v>
      </c>
    </row>
    <row r="367" spans="1:6">
      <c r="A367" s="2" t="s">
        <v>3269</v>
      </c>
      <c r="B367" s="2" t="s">
        <v>3270</v>
      </c>
      <c r="C367" s="2" t="s">
        <v>3271</v>
      </c>
      <c r="D367" s="2" t="s">
        <v>3272</v>
      </c>
      <c r="E367" s="2">
        <v>2.8449100000000001E-2</v>
      </c>
      <c r="F367" s="11">
        <v>-1.8706</v>
      </c>
    </row>
    <row r="368" spans="1:6">
      <c r="A368" s="2" t="s">
        <v>2959</v>
      </c>
      <c r="B368" s="2" t="s">
        <v>2960</v>
      </c>
      <c r="C368" s="2" t="s">
        <v>2961</v>
      </c>
      <c r="D368" s="2" t="s">
        <v>2962</v>
      </c>
      <c r="E368" s="2">
        <v>1.67257E-3</v>
      </c>
      <c r="F368" s="11">
        <v>-1.8630500000000001</v>
      </c>
    </row>
    <row r="369" spans="1:6">
      <c r="A369" s="2" t="s">
        <v>4693</v>
      </c>
      <c r="B369" s="2" t="s">
        <v>4694</v>
      </c>
      <c r="C369" s="2" t="s">
        <v>4695</v>
      </c>
      <c r="D369" s="2" t="s">
        <v>4696</v>
      </c>
      <c r="E369" s="2">
        <v>5.8524400000000004E-3</v>
      </c>
      <c r="F369" s="11">
        <v>-1.85945</v>
      </c>
    </row>
    <row r="370" spans="1:6">
      <c r="A370" s="2" t="s">
        <v>4548</v>
      </c>
      <c r="B370" s="2" t="s">
        <v>4549</v>
      </c>
      <c r="C370" s="2" t="s">
        <v>4550</v>
      </c>
      <c r="D370" s="2" t="s">
        <v>4551</v>
      </c>
      <c r="E370" s="2">
        <v>2.1014600000000001E-2</v>
      </c>
      <c r="F370" s="11">
        <v>-1.8489199999999999</v>
      </c>
    </row>
    <row r="371" spans="1:6">
      <c r="A371" s="2" t="s">
        <v>3197</v>
      </c>
      <c r="B371" s="2" t="s">
        <v>3198</v>
      </c>
      <c r="C371" s="2" t="s">
        <v>3199</v>
      </c>
      <c r="D371" s="2" t="s">
        <v>3200</v>
      </c>
      <c r="E371" s="2">
        <v>2.3533599999999998E-2</v>
      </c>
      <c r="F371" s="11">
        <v>-1.8484</v>
      </c>
    </row>
    <row r="372" spans="1:6">
      <c r="A372" s="2" t="s">
        <v>2920</v>
      </c>
      <c r="B372" s="2" t="s">
        <v>2921</v>
      </c>
      <c r="C372" s="2" t="s">
        <v>2922</v>
      </c>
      <c r="D372" s="2" t="s">
        <v>2923</v>
      </c>
      <c r="E372" s="2">
        <v>2.6715099999999999E-2</v>
      </c>
      <c r="F372" s="11">
        <v>-1.8418099999999999</v>
      </c>
    </row>
    <row r="373" spans="1:6">
      <c r="A373" s="2" t="s">
        <v>2389</v>
      </c>
      <c r="B373" s="2" t="s">
        <v>2390</v>
      </c>
      <c r="C373" s="2" t="s">
        <v>2391</v>
      </c>
      <c r="D373" s="2" t="s">
        <v>2392</v>
      </c>
      <c r="E373" s="2">
        <v>4.8987999999999997E-2</v>
      </c>
      <c r="F373" s="11">
        <v>-1.8367599999999999</v>
      </c>
    </row>
    <row r="374" spans="1:6">
      <c r="A374" s="2" t="s">
        <v>2505</v>
      </c>
      <c r="B374" s="2" t="s">
        <v>2502</v>
      </c>
      <c r="C374" s="2" t="s">
        <v>2503</v>
      </c>
      <c r="D374" s="2" t="s">
        <v>2504</v>
      </c>
      <c r="E374" s="2">
        <v>1.8645599999999998E-2</v>
      </c>
      <c r="F374" s="11">
        <v>-1.8328199999999999</v>
      </c>
    </row>
    <row r="375" spans="1:6">
      <c r="A375" s="2" t="s">
        <v>2492</v>
      </c>
      <c r="B375" s="2" t="s">
        <v>2493</v>
      </c>
      <c r="C375" s="2" t="s">
        <v>2494</v>
      </c>
      <c r="D375" s="2" t="s">
        <v>2495</v>
      </c>
      <c r="E375" s="2">
        <v>1.9306600000000001E-3</v>
      </c>
      <c r="F375" s="11">
        <v>-1.83013</v>
      </c>
    </row>
    <row r="376" spans="1:6">
      <c r="A376" s="2" t="s">
        <v>4151</v>
      </c>
      <c r="B376" s="2" t="s">
        <v>4152</v>
      </c>
      <c r="C376" s="2" t="s">
        <v>4153</v>
      </c>
      <c r="D376" s="2" t="s">
        <v>4154</v>
      </c>
      <c r="E376" s="2">
        <v>4.2358100000000003E-2</v>
      </c>
      <c r="F376" s="11">
        <v>-1.8186500000000001</v>
      </c>
    </row>
    <row r="377" spans="1:6">
      <c r="A377" s="2" t="s">
        <v>1168</v>
      </c>
      <c r="B377" s="2" t="s">
        <v>1169</v>
      </c>
      <c r="C377" s="2" t="s">
        <v>1170</v>
      </c>
      <c r="D377" s="2" t="s">
        <v>1171</v>
      </c>
      <c r="E377" s="2">
        <v>8.8869299999999995E-3</v>
      </c>
      <c r="F377" s="11">
        <v>-1.8114699999999999</v>
      </c>
    </row>
    <row r="378" spans="1:6">
      <c r="A378" s="2" t="s">
        <v>2669</v>
      </c>
      <c r="B378" s="2" t="s">
        <v>2670</v>
      </c>
      <c r="C378" s="2" t="s">
        <v>2671</v>
      </c>
      <c r="D378" s="2" t="s">
        <v>2672</v>
      </c>
      <c r="E378" s="2">
        <v>2.3831700000000001E-2</v>
      </c>
      <c r="F378" s="11">
        <v>-1.8098700000000001</v>
      </c>
    </row>
    <row r="379" spans="1:6">
      <c r="A379" s="2" t="s">
        <v>4561</v>
      </c>
      <c r="B379" s="2" t="s">
        <v>4562</v>
      </c>
      <c r="C379" s="2" t="s">
        <v>4563</v>
      </c>
      <c r="D379" s="2" t="s">
        <v>4564</v>
      </c>
      <c r="E379" s="2">
        <v>2.5913499999999999E-2</v>
      </c>
      <c r="F379" s="11">
        <v>-1.7930600000000001</v>
      </c>
    </row>
    <row r="380" spans="1:6">
      <c r="A380" s="2" t="s">
        <v>2760</v>
      </c>
      <c r="B380" s="2" t="s">
        <v>2757</v>
      </c>
      <c r="C380" s="2" t="s">
        <v>2758</v>
      </c>
      <c r="D380" s="2" t="s">
        <v>2759</v>
      </c>
      <c r="E380" s="2">
        <v>3.4940600000000002E-2</v>
      </c>
      <c r="F380" s="11">
        <v>-1.7905</v>
      </c>
    </row>
    <row r="381" spans="1:6">
      <c r="A381" s="2" t="s">
        <v>2958</v>
      </c>
      <c r="B381" s="2" t="s">
        <v>2955</v>
      </c>
      <c r="C381" s="2" t="s">
        <v>2956</v>
      </c>
      <c r="D381" s="2" t="s">
        <v>2957</v>
      </c>
      <c r="E381" s="2">
        <v>3.9728399999999997E-2</v>
      </c>
      <c r="F381" s="11">
        <v>-1.7904100000000001</v>
      </c>
    </row>
    <row r="382" spans="1:6">
      <c r="A382" s="2" t="s">
        <v>3765</v>
      </c>
      <c r="B382" s="2" t="s">
        <v>3766</v>
      </c>
      <c r="C382" s="2" t="s">
        <v>3767</v>
      </c>
      <c r="D382" s="2" t="s">
        <v>3768</v>
      </c>
      <c r="E382" s="2">
        <v>3.7659799999999999E-3</v>
      </c>
      <c r="F382" s="11">
        <v>-1.78071</v>
      </c>
    </row>
    <row r="383" spans="1:6">
      <c r="A383" s="2" t="s">
        <v>3398</v>
      </c>
      <c r="B383" s="2" t="s">
        <v>3394</v>
      </c>
      <c r="C383" s="2" t="s">
        <v>3395</v>
      </c>
      <c r="D383" s="2" t="s">
        <v>3396</v>
      </c>
      <c r="E383" s="2">
        <v>3.07599E-2</v>
      </c>
      <c r="F383" s="11">
        <v>-1.7802899999999999</v>
      </c>
    </row>
    <row r="384" spans="1:6">
      <c r="A384" s="2" t="s">
        <v>4155</v>
      </c>
      <c r="B384" s="2" t="s">
        <v>4152</v>
      </c>
      <c r="C384" s="2" t="s">
        <v>4153</v>
      </c>
      <c r="D384" s="2" t="s">
        <v>4154</v>
      </c>
      <c r="E384" s="2">
        <v>3.84701E-2</v>
      </c>
      <c r="F384" s="11">
        <v>-1.77962</v>
      </c>
    </row>
    <row r="385" spans="1:6">
      <c r="A385" s="2" t="s">
        <v>1176</v>
      </c>
      <c r="B385" s="2" t="s">
        <v>1173</v>
      </c>
      <c r="C385" s="2" t="s">
        <v>1174</v>
      </c>
      <c r="D385" s="2" t="s">
        <v>1175</v>
      </c>
      <c r="E385" s="2">
        <v>1.22066E-2</v>
      </c>
      <c r="F385" s="11">
        <v>-1.7748999999999999</v>
      </c>
    </row>
    <row r="386" spans="1:6">
      <c r="A386" s="2" t="s">
        <v>4363</v>
      </c>
      <c r="B386" s="2" t="s">
        <v>4364</v>
      </c>
      <c r="C386" s="2" t="s">
        <v>4365</v>
      </c>
      <c r="D386" s="2" t="s">
        <v>4366</v>
      </c>
      <c r="E386" s="2">
        <v>2.4542499999999998E-2</v>
      </c>
      <c r="F386" s="11">
        <v>-1.7679800000000001</v>
      </c>
    </row>
    <row r="387" spans="1:6">
      <c r="A387" s="2" t="s">
        <v>2265</v>
      </c>
      <c r="B387" s="2" t="s">
        <v>2266</v>
      </c>
      <c r="C387" s="2" t="s">
        <v>2267</v>
      </c>
      <c r="D387" s="2" t="s">
        <v>2268</v>
      </c>
      <c r="E387" s="2">
        <v>2.4638299999999998E-2</v>
      </c>
      <c r="F387" s="11">
        <v>-1.7650399999999999</v>
      </c>
    </row>
    <row r="388" spans="1:6">
      <c r="A388" s="2" t="s">
        <v>2099</v>
      </c>
      <c r="B388" s="2" t="s">
        <v>2100</v>
      </c>
      <c r="C388" s="2" t="s">
        <v>2101</v>
      </c>
      <c r="D388" s="2" t="s">
        <v>2102</v>
      </c>
      <c r="E388" s="2">
        <v>3.21713E-2</v>
      </c>
      <c r="F388" s="11">
        <v>-1.7647900000000001</v>
      </c>
    </row>
    <row r="389" spans="1:6">
      <c r="A389" s="2" t="s">
        <v>1177</v>
      </c>
      <c r="B389" s="2" t="s">
        <v>1173</v>
      </c>
      <c r="C389" s="2" t="s">
        <v>1174</v>
      </c>
      <c r="D389" s="2" t="s">
        <v>1175</v>
      </c>
      <c r="E389" s="2">
        <v>6.0067899999999997E-3</v>
      </c>
      <c r="F389" s="11">
        <v>-1.7630399999999999</v>
      </c>
    </row>
    <row r="390" spans="1:6">
      <c r="A390" s="2" t="s">
        <v>2673</v>
      </c>
      <c r="B390" s="2" t="s">
        <v>2670</v>
      </c>
      <c r="C390" s="2" t="s">
        <v>2671</v>
      </c>
      <c r="D390" s="2" t="s">
        <v>2672</v>
      </c>
      <c r="E390" s="2">
        <v>1.2887900000000001E-2</v>
      </c>
      <c r="F390" s="11">
        <v>-1.7604900000000001</v>
      </c>
    </row>
    <row r="391" spans="1:6">
      <c r="A391" s="2" t="s">
        <v>2892</v>
      </c>
      <c r="B391" s="2" t="s">
        <v>2893</v>
      </c>
      <c r="C391" s="2" t="s">
        <v>2894</v>
      </c>
      <c r="D391" s="2" t="s">
        <v>2895</v>
      </c>
      <c r="E391" s="2">
        <v>9.55838E-3</v>
      </c>
      <c r="F391" s="11">
        <v>-1.73403</v>
      </c>
    </row>
    <row r="392" spans="1:6">
      <c r="A392" s="2" t="s">
        <v>3053</v>
      </c>
      <c r="B392" s="2" t="s">
        <v>3054</v>
      </c>
      <c r="C392" s="2" t="s">
        <v>3055</v>
      </c>
      <c r="D392" s="2" t="s">
        <v>3056</v>
      </c>
      <c r="E392" s="2">
        <v>1.02167E-2</v>
      </c>
      <c r="F392" s="11">
        <v>-1.7307900000000001</v>
      </c>
    </row>
    <row r="393" spans="1:6">
      <c r="A393" s="2" t="s">
        <v>2837</v>
      </c>
      <c r="B393" s="2" t="s">
        <v>2838</v>
      </c>
      <c r="C393" s="2" t="s">
        <v>2839</v>
      </c>
      <c r="D393" s="2" t="s">
        <v>2840</v>
      </c>
      <c r="E393" s="2">
        <v>5.4847400000000001E-3</v>
      </c>
      <c r="F393" s="11">
        <v>-1.73045</v>
      </c>
    </row>
    <row r="394" spans="1:6">
      <c r="A394" s="2" t="s">
        <v>3781</v>
      </c>
      <c r="B394" s="2" t="s">
        <v>3782</v>
      </c>
      <c r="C394" s="2" t="s">
        <v>3783</v>
      </c>
      <c r="D394" s="2" t="s">
        <v>3784</v>
      </c>
      <c r="E394" s="2">
        <v>2.91007E-2</v>
      </c>
      <c r="F394" s="11">
        <v>-1.72919</v>
      </c>
    </row>
    <row r="395" spans="1:6">
      <c r="A395" s="2" t="s">
        <v>4725</v>
      </c>
      <c r="B395" s="2" t="s">
        <v>4726</v>
      </c>
      <c r="C395" s="2" t="s">
        <v>4727</v>
      </c>
      <c r="D395" s="2" t="s">
        <v>4728</v>
      </c>
      <c r="E395" s="2">
        <v>3.6000400000000002E-2</v>
      </c>
      <c r="F395" s="11">
        <v>-1.7278899999999999</v>
      </c>
    </row>
    <row r="396" spans="1:6">
      <c r="A396" s="2" t="s">
        <v>3201</v>
      </c>
      <c r="B396" s="2" t="s">
        <v>3198</v>
      </c>
      <c r="C396" s="2" t="s">
        <v>3199</v>
      </c>
      <c r="D396" s="2" t="s">
        <v>3200</v>
      </c>
      <c r="E396" s="2">
        <v>2.5278700000000001E-2</v>
      </c>
      <c r="F396" s="11">
        <v>-1.7217</v>
      </c>
    </row>
    <row r="397" spans="1:6">
      <c r="A397" s="2" t="s">
        <v>4091</v>
      </c>
      <c r="B397" s="2" t="s">
        <v>4092</v>
      </c>
      <c r="C397" s="2" t="s">
        <v>4093</v>
      </c>
      <c r="D397" s="2" t="s">
        <v>4094</v>
      </c>
      <c r="E397" s="2">
        <v>3.3637199999999998E-4</v>
      </c>
      <c r="F397" s="11">
        <v>-1.71662</v>
      </c>
    </row>
    <row r="398" spans="1:6">
      <c r="A398" s="2" t="s">
        <v>2231</v>
      </c>
      <c r="B398" s="2" t="s">
        <v>2232</v>
      </c>
      <c r="C398" s="2" t="s">
        <v>2233</v>
      </c>
      <c r="D398" s="2" t="s">
        <v>2234</v>
      </c>
      <c r="E398" s="2">
        <v>3.1666800000000002E-2</v>
      </c>
      <c r="F398" s="11">
        <v>-1.71472</v>
      </c>
    </row>
    <row r="399" spans="1:6">
      <c r="A399" s="2" t="s">
        <v>4453</v>
      </c>
      <c r="B399" s="2" t="s">
        <v>4454</v>
      </c>
      <c r="C399" s="2" t="s">
        <v>4455</v>
      </c>
      <c r="D399" s="2" t="s">
        <v>4456</v>
      </c>
      <c r="E399" s="2">
        <v>9.2292899999999994E-3</v>
      </c>
      <c r="F399" s="11">
        <v>-1.7079599999999999</v>
      </c>
    </row>
    <row r="400" spans="1:6">
      <c r="A400" s="2" t="s">
        <v>3894</v>
      </c>
      <c r="B400" s="2" t="s">
        <v>3895</v>
      </c>
      <c r="C400" s="2" t="s">
        <v>3896</v>
      </c>
      <c r="D400" s="2" t="s">
        <v>3897</v>
      </c>
      <c r="E400" s="2">
        <v>1.48644E-2</v>
      </c>
      <c r="F400" s="11">
        <v>-1.70441</v>
      </c>
    </row>
    <row r="401" spans="1:6">
      <c r="A401" s="2" t="s">
        <v>1178</v>
      </c>
      <c r="B401" s="2" t="s">
        <v>1173</v>
      </c>
      <c r="C401" s="2" t="s">
        <v>1174</v>
      </c>
      <c r="D401" s="2" t="s">
        <v>1175</v>
      </c>
      <c r="E401" s="2">
        <v>1.47613E-2</v>
      </c>
      <c r="F401" s="11">
        <v>-1.70418</v>
      </c>
    </row>
    <row r="402" spans="1:6">
      <c r="A402" s="2" t="s">
        <v>2896</v>
      </c>
      <c r="B402" s="2" t="s">
        <v>2893</v>
      </c>
      <c r="C402" s="2" t="s">
        <v>2894</v>
      </c>
      <c r="D402" s="2" t="s">
        <v>2895</v>
      </c>
      <c r="E402" s="2">
        <v>1.3852099999999999E-2</v>
      </c>
      <c r="F402" s="11">
        <v>-1.70384</v>
      </c>
    </row>
    <row r="403" spans="1:6">
      <c r="A403" s="2" t="s">
        <v>3103</v>
      </c>
      <c r="B403" s="2" t="s">
        <v>3104</v>
      </c>
      <c r="C403" s="2" t="s">
        <v>3105</v>
      </c>
      <c r="D403" s="2" t="s">
        <v>3106</v>
      </c>
      <c r="E403" s="2">
        <v>2.7585599999999998E-2</v>
      </c>
      <c r="F403" s="11">
        <v>-1.69594</v>
      </c>
    </row>
    <row r="404" spans="1:6">
      <c r="A404" s="2" t="s">
        <v>3986</v>
      </c>
      <c r="B404" s="2" t="s">
        <v>3987</v>
      </c>
      <c r="C404" s="2" t="s">
        <v>3988</v>
      </c>
      <c r="D404" s="2" t="s">
        <v>3989</v>
      </c>
      <c r="E404" s="2">
        <v>3.3378900000000003E-2</v>
      </c>
      <c r="F404" s="11">
        <v>-1.6844600000000001</v>
      </c>
    </row>
    <row r="405" spans="1:6">
      <c r="A405" s="2" t="s">
        <v>4439</v>
      </c>
      <c r="B405" s="2" t="s">
        <v>4440</v>
      </c>
      <c r="C405" s="2" t="s">
        <v>4441</v>
      </c>
      <c r="D405" s="2" t="s">
        <v>4442</v>
      </c>
      <c r="E405" s="2">
        <v>8.1592999999999995E-3</v>
      </c>
      <c r="F405" s="11">
        <v>-1.6829799999999999</v>
      </c>
    </row>
    <row r="406" spans="1:6">
      <c r="A406" s="2" t="s">
        <v>2133</v>
      </c>
      <c r="B406" s="2" t="s">
        <v>2134</v>
      </c>
      <c r="C406" s="2" t="s">
        <v>2135</v>
      </c>
      <c r="D406" s="2" t="s">
        <v>2136</v>
      </c>
      <c r="E406" s="2">
        <v>4.3654900000000003E-2</v>
      </c>
      <c r="F406" s="11">
        <v>-1.68265</v>
      </c>
    </row>
    <row r="407" spans="1:6">
      <c r="A407" s="2" t="s">
        <v>4002</v>
      </c>
      <c r="B407" s="2" t="s">
        <v>4003</v>
      </c>
      <c r="C407" s="2" t="s">
        <v>4004</v>
      </c>
      <c r="D407" s="2" t="s">
        <v>4005</v>
      </c>
      <c r="E407" s="2">
        <v>4.9645000000000002E-2</v>
      </c>
      <c r="F407" s="11">
        <v>-1.6789000000000001</v>
      </c>
    </row>
    <row r="408" spans="1:6">
      <c r="A408" s="2" t="s">
        <v>1709</v>
      </c>
      <c r="B408" s="2" t="s">
        <v>1710</v>
      </c>
      <c r="C408" s="2" t="s">
        <v>1711</v>
      </c>
      <c r="D408" s="2" t="s">
        <v>1712</v>
      </c>
      <c r="E408" s="2">
        <v>1.5122099999999999E-2</v>
      </c>
      <c r="F408" s="11">
        <v>-1.6767799999999999</v>
      </c>
    </row>
    <row r="409" spans="1:6">
      <c r="A409" s="2" t="s">
        <v>3399</v>
      </c>
      <c r="B409" s="2" t="s">
        <v>3394</v>
      </c>
      <c r="C409" s="2" t="s">
        <v>3395</v>
      </c>
      <c r="D409" s="2" t="s">
        <v>3396</v>
      </c>
      <c r="E409" s="2">
        <v>3.9901300000000001E-2</v>
      </c>
      <c r="F409" s="11">
        <v>-1.67198</v>
      </c>
    </row>
    <row r="410" spans="1:6">
      <c r="A410" s="2" t="s">
        <v>1772</v>
      </c>
      <c r="B410" s="2" t="s">
        <v>1773</v>
      </c>
      <c r="C410" s="2" t="s">
        <v>1774</v>
      </c>
      <c r="D410" s="2" t="s">
        <v>1775</v>
      </c>
      <c r="E410" s="2">
        <v>3.7472800000000001E-2</v>
      </c>
      <c r="F410" s="11">
        <v>-1.67181</v>
      </c>
    </row>
    <row r="411" spans="1:6">
      <c r="A411" s="2" t="s">
        <v>2963</v>
      </c>
      <c r="B411" s="2" t="s">
        <v>2960</v>
      </c>
      <c r="C411" s="2" t="s">
        <v>2961</v>
      </c>
      <c r="D411" s="2" t="s">
        <v>2962</v>
      </c>
      <c r="E411" s="2">
        <v>2.6078999999999998E-3</v>
      </c>
      <c r="F411" s="11">
        <v>-1.6717500000000001</v>
      </c>
    </row>
    <row r="412" spans="1:6">
      <c r="A412" s="2" t="s">
        <v>1689</v>
      </c>
      <c r="B412" s="2" t="s">
        <v>1690</v>
      </c>
      <c r="C412" s="2" t="s">
        <v>1691</v>
      </c>
      <c r="D412" s="2" t="s">
        <v>1692</v>
      </c>
      <c r="E412" s="2">
        <v>3.8513699999999998E-2</v>
      </c>
      <c r="F412" s="11">
        <v>-1.6634599999999999</v>
      </c>
    </row>
    <row r="413" spans="1:6">
      <c r="A413" s="2" t="s">
        <v>3818</v>
      </c>
      <c r="B413" s="2" t="s">
        <v>3819</v>
      </c>
      <c r="C413" s="2" t="s">
        <v>3820</v>
      </c>
      <c r="D413" s="2" t="s">
        <v>3821</v>
      </c>
      <c r="E413" s="2">
        <v>1.47817E-2</v>
      </c>
      <c r="F413" s="11">
        <v>-1.6597999999999999</v>
      </c>
    </row>
    <row r="414" spans="1:6">
      <c r="A414" s="2" t="s">
        <v>2091</v>
      </c>
      <c r="B414" s="2" t="s">
        <v>2092</v>
      </c>
      <c r="C414" s="2" t="s">
        <v>2093</v>
      </c>
      <c r="D414" s="2" t="s">
        <v>2094</v>
      </c>
      <c r="E414" s="2">
        <v>4.0867800000000003E-2</v>
      </c>
      <c r="F414" s="11">
        <v>-1.6586799999999999</v>
      </c>
    </row>
    <row r="415" spans="1:6">
      <c r="A415" s="2" t="s">
        <v>1817</v>
      </c>
      <c r="B415" s="2" t="s">
        <v>1818</v>
      </c>
      <c r="C415" s="2" t="s">
        <v>1819</v>
      </c>
      <c r="D415" s="2" t="s">
        <v>1820</v>
      </c>
      <c r="E415" s="2">
        <v>8.9135400000000002E-4</v>
      </c>
      <c r="F415" s="11">
        <v>-1.65517</v>
      </c>
    </row>
    <row r="416" spans="1:6">
      <c r="A416" s="2" t="s">
        <v>4430</v>
      </c>
      <c r="B416" s="2" t="s">
        <v>4426</v>
      </c>
      <c r="C416" s="2" t="s">
        <v>4427</v>
      </c>
      <c r="D416" s="2" t="s">
        <v>4428</v>
      </c>
      <c r="E416" s="2">
        <v>3.7430100000000001E-2</v>
      </c>
      <c r="F416" s="11">
        <v>-1.6535899999999999</v>
      </c>
    </row>
    <row r="417" spans="1:6">
      <c r="A417" s="2" t="s">
        <v>4279</v>
      </c>
      <c r="B417" s="2" t="s">
        <v>4280</v>
      </c>
      <c r="C417" s="2" t="s">
        <v>4281</v>
      </c>
      <c r="D417" s="2" t="s">
        <v>4282</v>
      </c>
      <c r="E417" s="2">
        <v>3.9005900000000003E-2</v>
      </c>
      <c r="F417" s="11">
        <v>-1.65072</v>
      </c>
    </row>
    <row r="418" spans="1:6">
      <c r="A418" s="2" t="s">
        <v>4614</v>
      </c>
      <c r="B418" s="2" t="s">
        <v>4615</v>
      </c>
      <c r="C418" s="2" t="s">
        <v>4616</v>
      </c>
      <c r="D418" s="2" t="s">
        <v>4617</v>
      </c>
      <c r="E418" s="2">
        <v>3.8397399999999998E-2</v>
      </c>
      <c r="F418" s="11">
        <v>-1.6481300000000001</v>
      </c>
    </row>
    <row r="419" spans="1:6">
      <c r="A419" s="2" t="s">
        <v>1596</v>
      </c>
      <c r="B419" s="2" t="s">
        <v>1597</v>
      </c>
      <c r="C419" s="2" t="s">
        <v>1598</v>
      </c>
      <c r="D419" s="2" t="s">
        <v>1599</v>
      </c>
      <c r="E419" s="2">
        <v>4.7510599999999997E-3</v>
      </c>
      <c r="F419" s="11">
        <v>-1.64747</v>
      </c>
    </row>
    <row r="420" spans="1:6">
      <c r="A420" s="2" t="s">
        <v>1821</v>
      </c>
      <c r="B420" s="2" t="s">
        <v>1822</v>
      </c>
      <c r="C420" s="2" t="s">
        <v>1823</v>
      </c>
      <c r="D420" s="2" t="s">
        <v>1824</v>
      </c>
      <c r="E420" s="2">
        <v>3.0631499999999999E-2</v>
      </c>
      <c r="F420" s="11">
        <v>-1.645</v>
      </c>
    </row>
    <row r="421" spans="1:6">
      <c r="A421" s="2" t="s">
        <v>2257</v>
      </c>
      <c r="B421" s="2" t="s">
        <v>2258</v>
      </c>
      <c r="C421" s="2" t="s">
        <v>2259</v>
      </c>
      <c r="D421" s="2" t="s">
        <v>2260</v>
      </c>
      <c r="E421" s="2">
        <v>1.6394199999999999E-3</v>
      </c>
      <c r="F421" s="11">
        <v>-1.6442699999999999</v>
      </c>
    </row>
    <row r="422" spans="1:6">
      <c r="A422" s="2" t="s">
        <v>3400</v>
      </c>
      <c r="B422" s="2" t="s">
        <v>3394</v>
      </c>
      <c r="C422" s="2" t="s">
        <v>3395</v>
      </c>
      <c r="D422" s="2" t="s">
        <v>3396</v>
      </c>
      <c r="E422" s="2">
        <v>4.6032900000000002E-2</v>
      </c>
      <c r="F422" s="11">
        <v>-1.6407499999999999</v>
      </c>
    </row>
    <row r="423" spans="1:6">
      <c r="A423" s="2" t="s">
        <v>3898</v>
      </c>
      <c r="B423" s="2" t="s">
        <v>3899</v>
      </c>
      <c r="C423" s="2" t="s">
        <v>3900</v>
      </c>
      <c r="D423" s="2" t="s">
        <v>3901</v>
      </c>
      <c r="E423" s="2">
        <v>1.01257E-2</v>
      </c>
      <c r="F423" s="11">
        <v>-1.63856</v>
      </c>
    </row>
    <row r="424" spans="1:6">
      <c r="A424" s="2" t="s">
        <v>1527</v>
      </c>
      <c r="B424" s="2" t="s">
        <v>1528</v>
      </c>
      <c r="C424" s="2" t="s">
        <v>1529</v>
      </c>
      <c r="D424" s="2" t="s">
        <v>1530</v>
      </c>
      <c r="E424" s="2">
        <v>2.6878599999999999E-2</v>
      </c>
      <c r="F424" s="11">
        <v>-1.6380999999999999</v>
      </c>
    </row>
    <row r="425" spans="1:6">
      <c r="A425" s="2" t="s">
        <v>2924</v>
      </c>
      <c r="B425" s="2" t="s">
        <v>2921</v>
      </c>
      <c r="C425" s="2" t="s">
        <v>2922</v>
      </c>
      <c r="D425" s="2" t="s">
        <v>2923</v>
      </c>
      <c r="E425" s="2">
        <v>2.6468200000000001E-2</v>
      </c>
      <c r="F425" s="11">
        <v>-1.6314900000000001</v>
      </c>
    </row>
    <row r="426" spans="1:6">
      <c r="A426" s="2" t="s">
        <v>2095</v>
      </c>
      <c r="B426" s="2" t="s">
        <v>2096</v>
      </c>
      <c r="C426" s="2" t="s">
        <v>2097</v>
      </c>
      <c r="D426" s="2" t="s">
        <v>2098</v>
      </c>
      <c r="E426" s="2">
        <v>4.9193399999999998E-2</v>
      </c>
      <c r="F426" s="11">
        <v>-1.6277999999999999</v>
      </c>
    </row>
    <row r="427" spans="1:6">
      <c r="A427" s="2" t="s">
        <v>1234</v>
      </c>
      <c r="B427" s="2" t="s">
        <v>1235</v>
      </c>
      <c r="C427" s="2" t="s">
        <v>1236</v>
      </c>
      <c r="D427" s="2" t="s">
        <v>1237</v>
      </c>
      <c r="E427" s="2">
        <v>1.0459899999999999E-3</v>
      </c>
      <c r="F427" s="11">
        <v>-1.62592</v>
      </c>
    </row>
    <row r="428" spans="1:6">
      <c r="A428" s="2" t="s">
        <v>4299</v>
      </c>
      <c r="B428" s="2" t="s">
        <v>4300</v>
      </c>
      <c r="C428" s="2" t="s">
        <v>4301</v>
      </c>
      <c r="D428" s="2" t="s">
        <v>4302</v>
      </c>
      <c r="E428" s="2">
        <v>3.0747500000000001E-2</v>
      </c>
      <c r="F428" s="11">
        <v>-1.6198399999999999</v>
      </c>
    </row>
    <row r="429" spans="1:6">
      <c r="A429" s="2" t="s">
        <v>1179</v>
      </c>
      <c r="B429" s="2" t="s">
        <v>1173</v>
      </c>
      <c r="C429" s="2" t="s">
        <v>1174</v>
      </c>
      <c r="D429" s="2" t="s">
        <v>1175</v>
      </c>
      <c r="E429" s="2">
        <v>1.7632100000000001E-2</v>
      </c>
      <c r="F429" s="11">
        <v>-1.6157999999999999</v>
      </c>
    </row>
    <row r="430" spans="1:6">
      <c r="A430" s="2" t="s">
        <v>3998</v>
      </c>
      <c r="B430" s="2" t="s">
        <v>3999</v>
      </c>
      <c r="C430" s="2" t="s">
        <v>4000</v>
      </c>
      <c r="D430" s="2" t="s">
        <v>4001</v>
      </c>
      <c r="E430" s="2">
        <v>3.3598799999999998E-2</v>
      </c>
      <c r="F430" s="11">
        <v>-1.6052500000000001</v>
      </c>
    </row>
    <row r="431" spans="1:6">
      <c r="A431" s="2" t="s">
        <v>2841</v>
      </c>
      <c r="B431" s="2" t="s">
        <v>2838</v>
      </c>
      <c r="C431" s="2" t="s">
        <v>2839</v>
      </c>
      <c r="D431" s="2" t="s">
        <v>2840</v>
      </c>
      <c r="E431" s="2">
        <v>1.6537800000000001E-3</v>
      </c>
      <c r="F431" s="11">
        <v>-1.60459</v>
      </c>
    </row>
    <row r="432" spans="1:6">
      <c r="A432" s="2" t="s">
        <v>1644</v>
      </c>
      <c r="B432" s="2" t="s">
        <v>1641</v>
      </c>
      <c r="C432" s="2" t="s">
        <v>1642</v>
      </c>
      <c r="D432" s="2" t="s">
        <v>1643</v>
      </c>
      <c r="E432" s="2">
        <v>3.6726300000000003E-2</v>
      </c>
      <c r="F432" s="11">
        <v>-1.6004</v>
      </c>
    </row>
    <row r="433" spans="1:6">
      <c r="A433" s="2" t="s">
        <v>3419</v>
      </c>
      <c r="B433" s="2" t="s">
        <v>3420</v>
      </c>
      <c r="C433" s="2" t="s">
        <v>3421</v>
      </c>
      <c r="D433" s="2" t="s">
        <v>3422</v>
      </c>
      <c r="E433" s="2">
        <v>2.28317E-2</v>
      </c>
      <c r="F433" s="11">
        <v>-1.59917</v>
      </c>
    </row>
    <row r="434" spans="1:6">
      <c r="A434" s="2" t="s">
        <v>1693</v>
      </c>
      <c r="B434" s="2" t="s">
        <v>1694</v>
      </c>
      <c r="C434" s="2" t="s">
        <v>1695</v>
      </c>
      <c r="D434" s="2" t="s">
        <v>1696</v>
      </c>
      <c r="E434" s="2">
        <v>2.92971E-2</v>
      </c>
      <c r="F434" s="11">
        <v>-1.5952</v>
      </c>
    </row>
    <row r="435" spans="1:6">
      <c r="A435" s="2" t="s">
        <v>2903</v>
      </c>
      <c r="B435" s="2" t="s">
        <v>2904</v>
      </c>
      <c r="C435" s="2" t="s">
        <v>2905</v>
      </c>
      <c r="D435" s="2" t="s">
        <v>2906</v>
      </c>
      <c r="E435" s="2">
        <v>2.0440200000000001E-3</v>
      </c>
      <c r="F435" s="11">
        <v>-1.5922000000000001</v>
      </c>
    </row>
    <row r="436" spans="1:6">
      <c r="A436" s="2" t="s">
        <v>4687</v>
      </c>
      <c r="B436" s="2" t="s">
        <v>4688</v>
      </c>
      <c r="C436" s="2" t="s">
        <v>4689</v>
      </c>
      <c r="D436" s="2" t="s">
        <v>4690</v>
      </c>
      <c r="E436" s="2">
        <v>4.7101599999999997E-3</v>
      </c>
      <c r="F436" s="11">
        <v>-1.58582</v>
      </c>
    </row>
    <row r="437" spans="1:6">
      <c r="A437" s="2" t="s">
        <v>2432</v>
      </c>
      <c r="B437" s="2" t="s">
        <v>2433</v>
      </c>
      <c r="C437" s="2" t="s">
        <v>2434</v>
      </c>
      <c r="D437" s="2" t="s">
        <v>2435</v>
      </c>
      <c r="E437" s="2">
        <v>4.7567699999999997E-2</v>
      </c>
      <c r="F437" s="11">
        <v>-1.5847899999999999</v>
      </c>
    </row>
    <row r="438" spans="1:6">
      <c r="A438" s="2" t="s">
        <v>4691</v>
      </c>
      <c r="B438" s="2" t="s">
        <v>4688</v>
      </c>
      <c r="C438" s="2" t="s">
        <v>4689</v>
      </c>
      <c r="D438" s="2" t="s">
        <v>4690</v>
      </c>
      <c r="E438" s="2">
        <v>5.8747299999999999E-3</v>
      </c>
      <c r="F438" s="11">
        <v>-1.5793699999999999</v>
      </c>
    </row>
    <row r="439" spans="1:6">
      <c r="A439" s="2" t="s">
        <v>2604</v>
      </c>
      <c r="B439" s="2" t="s">
        <v>2605</v>
      </c>
      <c r="C439" s="2" t="s">
        <v>2605</v>
      </c>
      <c r="D439" s="2" t="s">
        <v>2606</v>
      </c>
      <c r="E439" s="2">
        <v>1.07662E-2</v>
      </c>
      <c r="F439" s="11">
        <v>-1.57924</v>
      </c>
    </row>
    <row r="440" spans="1:6">
      <c r="A440" s="2" t="s">
        <v>4597</v>
      </c>
      <c r="B440" s="2" t="s">
        <v>4598</v>
      </c>
      <c r="C440" s="2" t="s">
        <v>4599</v>
      </c>
      <c r="D440" s="2" t="s">
        <v>4600</v>
      </c>
      <c r="E440" s="2">
        <v>3.1562199999999999E-2</v>
      </c>
      <c r="F440" s="11">
        <v>-1.5749299999999999</v>
      </c>
    </row>
    <row r="441" spans="1:6">
      <c r="A441" s="2" t="s">
        <v>1648</v>
      </c>
      <c r="B441" s="2" t="s">
        <v>1649</v>
      </c>
      <c r="C441" s="2" t="s">
        <v>1650</v>
      </c>
      <c r="D441" s="2" t="s">
        <v>1651</v>
      </c>
      <c r="E441" s="2">
        <v>4.4610400000000001E-2</v>
      </c>
      <c r="F441" s="11">
        <v>-1.57457</v>
      </c>
    </row>
    <row r="442" spans="1:6">
      <c r="A442" s="2" t="s">
        <v>2476</v>
      </c>
      <c r="B442" s="2" t="s">
        <v>2477</v>
      </c>
      <c r="C442" s="2" t="s">
        <v>2478</v>
      </c>
      <c r="D442" s="2" t="s">
        <v>2479</v>
      </c>
      <c r="E442" s="2">
        <v>4.42817E-2</v>
      </c>
      <c r="F442" s="11">
        <v>-1.5741000000000001</v>
      </c>
    </row>
    <row r="443" spans="1:6">
      <c r="A443" s="2" t="s">
        <v>4729</v>
      </c>
      <c r="B443" s="2" t="s">
        <v>4730</v>
      </c>
      <c r="C443" s="2" t="s">
        <v>4731</v>
      </c>
      <c r="D443" s="2" t="s">
        <v>4732</v>
      </c>
      <c r="E443" s="2">
        <v>8.9129799999999992E-3</v>
      </c>
      <c r="F443" s="11">
        <v>-1.57233</v>
      </c>
    </row>
    <row r="444" spans="1:6">
      <c r="A444" s="2" t="s">
        <v>1620</v>
      </c>
      <c r="B444" s="2" t="s">
        <v>1621</v>
      </c>
      <c r="C444" s="2" t="s">
        <v>1622</v>
      </c>
      <c r="D444" s="2" t="s">
        <v>1623</v>
      </c>
      <c r="E444" s="2">
        <v>1.4006899999999999E-2</v>
      </c>
      <c r="F444" s="11">
        <v>-1.5719000000000001</v>
      </c>
    </row>
    <row r="445" spans="1:6">
      <c r="A445" s="2" t="s">
        <v>4692</v>
      </c>
      <c r="B445" s="2" t="s">
        <v>4688</v>
      </c>
      <c r="C445" s="2" t="s">
        <v>4689</v>
      </c>
      <c r="D445" s="2" t="s">
        <v>4690</v>
      </c>
      <c r="E445" s="2">
        <v>1.6099700000000001E-3</v>
      </c>
      <c r="F445" s="11">
        <v>-1.5691200000000001</v>
      </c>
    </row>
    <row r="446" spans="1:6">
      <c r="A446" s="2" t="s">
        <v>3615</v>
      </c>
      <c r="B446" s="2" t="s">
        <v>3616</v>
      </c>
      <c r="C446" s="2" t="s">
        <v>3617</v>
      </c>
      <c r="D446" s="2" t="s">
        <v>3618</v>
      </c>
      <c r="E446" s="2">
        <v>2.5541299999999999E-2</v>
      </c>
      <c r="F446" s="11">
        <v>-1.5677399999999999</v>
      </c>
    </row>
    <row r="447" spans="1:6">
      <c r="A447" s="2" t="s">
        <v>3488</v>
      </c>
      <c r="B447" s="2" t="s">
        <v>3489</v>
      </c>
      <c r="C447" s="2" t="s">
        <v>3490</v>
      </c>
      <c r="D447" s="2" t="s">
        <v>3491</v>
      </c>
      <c r="E447" s="2">
        <v>1.46502E-2</v>
      </c>
      <c r="F447" s="11">
        <v>-1.56497</v>
      </c>
    </row>
    <row r="448" spans="1:6">
      <c r="A448" s="2" t="s">
        <v>3045</v>
      </c>
      <c r="B448" s="2" t="s">
        <v>3046</v>
      </c>
      <c r="C448" s="2" t="s">
        <v>3047</v>
      </c>
      <c r="D448" s="2" t="s">
        <v>3048</v>
      </c>
      <c r="E448" s="2">
        <v>2.35024E-2</v>
      </c>
      <c r="F448" s="11">
        <v>-1.5601700000000001</v>
      </c>
    </row>
    <row r="449" spans="1:6">
      <c r="A449" s="2" t="s">
        <v>4258</v>
      </c>
      <c r="B449" s="2" t="s">
        <v>4259</v>
      </c>
      <c r="C449" s="2" t="s">
        <v>4260</v>
      </c>
      <c r="D449" s="2" t="s">
        <v>4261</v>
      </c>
      <c r="E449" s="2">
        <v>3.3504699999999998E-2</v>
      </c>
      <c r="F449" s="11">
        <v>-1.5569200000000001</v>
      </c>
    </row>
    <row r="450" spans="1:6">
      <c r="A450" s="2" t="s">
        <v>3902</v>
      </c>
      <c r="B450" s="2" t="s">
        <v>3899</v>
      </c>
      <c r="C450" s="2" t="s">
        <v>3900</v>
      </c>
      <c r="D450" s="2" t="s">
        <v>3901</v>
      </c>
      <c r="E450" s="2">
        <v>9.0578800000000008E-3</v>
      </c>
      <c r="F450" s="11">
        <v>-1.5530600000000001</v>
      </c>
    </row>
    <row r="451" spans="1:6">
      <c r="A451" s="2" t="s">
        <v>2145</v>
      </c>
      <c r="B451" s="2" t="s">
        <v>2146</v>
      </c>
      <c r="C451" s="2" t="s">
        <v>2147</v>
      </c>
      <c r="D451" s="2" t="s">
        <v>2148</v>
      </c>
      <c r="E451" s="2">
        <v>5.4098100000000001E-3</v>
      </c>
      <c r="F451" s="11">
        <v>-1.5514300000000001</v>
      </c>
    </row>
    <row r="452" spans="1:6">
      <c r="A452" s="2" t="s">
        <v>2465</v>
      </c>
      <c r="B452" s="2" t="s">
        <v>2466</v>
      </c>
      <c r="C452" s="2" t="s">
        <v>2467</v>
      </c>
      <c r="D452" s="2" t="s">
        <v>2468</v>
      </c>
      <c r="E452" s="2">
        <v>3.8541100000000002E-2</v>
      </c>
      <c r="F452" s="11">
        <v>-1.55091</v>
      </c>
    </row>
    <row r="453" spans="1:6">
      <c r="A453" s="2" t="s">
        <v>3582</v>
      </c>
      <c r="B453" s="2" t="s">
        <v>3583</v>
      </c>
      <c r="C453" s="2" t="s">
        <v>3584</v>
      </c>
      <c r="D453" s="2" t="s">
        <v>3585</v>
      </c>
      <c r="E453" s="2">
        <v>2.69456E-2</v>
      </c>
      <c r="F453" s="11">
        <v>-1.5505100000000001</v>
      </c>
    </row>
    <row r="454" spans="1:6">
      <c r="A454" s="2" t="s">
        <v>2436</v>
      </c>
      <c r="B454" s="2" t="s">
        <v>2437</v>
      </c>
      <c r="C454" s="2" t="s">
        <v>2438</v>
      </c>
      <c r="D454" s="2" t="s">
        <v>2439</v>
      </c>
      <c r="E454" s="2">
        <v>6.78928E-3</v>
      </c>
      <c r="F454" s="11">
        <v>-1.54881</v>
      </c>
    </row>
    <row r="455" spans="1:6">
      <c r="A455" s="2" t="s">
        <v>2385</v>
      </c>
      <c r="B455" s="2" t="s">
        <v>2386</v>
      </c>
      <c r="C455" s="2" t="s">
        <v>2387</v>
      </c>
      <c r="D455" s="2" t="s">
        <v>2388</v>
      </c>
      <c r="E455" s="2">
        <v>3.9945300000000003E-2</v>
      </c>
      <c r="F455" s="11">
        <v>-1.54837</v>
      </c>
    </row>
    <row r="456" spans="1:6">
      <c r="A456" s="2" t="s">
        <v>4042</v>
      </c>
      <c r="B456" s="2" t="s">
        <v>4043</v>
      </c>
      <c r="C456" s="2" t="s">
        <v>4044</v>
      </c>
      <c r="D456" s="2" t="s">
        <v>4045</v>
      </c>
      <c r="E456" s="2">
        <v>6.5417899999999996E-3</v>
      </c>
      <c r="F456" s="11">
        <v>-1.5482</v>
      </c>
    </row>
    <row r="457" spans="1:6">
      <c r="A457" s="2" t="s">
        <v>2164</v>
      </c>
      <c r="B457" s="2" t="s">
        <v>2165</v>
      </c>
      <c r="C457" s="2" t="s">
        <v>2166</v>
      </c>
      <c r="D457" s="2" t="s">
        <v>2167</v>
      </c>
      <c r="E457" s="2">
        <v>2.34118E-2</v>
      </c>
      <c r="F457" s="11">
        <v>-1.5444</v>
      </c>
    </row>
    <row r="458" spans="1:6">
      <c r="A458" s="2" t="s">
        <v>4658</v>
      </c>
      <c r="B458" s="2" t="s">
        <v>4659</v>
      </c>
      <c r="C458" s="2" t="s">
        <v>4660</v>
      </c>
      <c r="D458" s="2" t="s">
        <v>4661</v>
      </c>
      <c r="E458" s="2">
        <v>8.6338700000000001E-3</v>
      </c>
      <c r="F458" s="11">
        <v>-1.5400499999999999</v>
      </c>
    </row>
    <row r="459" spans="1:6">
      <c r="A459" s="2" t="s">
        <v>2657</v>
      </c>
      <c r="B459" s="2" t="s">
        <v>2658</v>
      </c>
      <c r="C459" s="2" t="s">
        <v>2659</v>
      </c>
      <c r="D459" s="2" t="s">
        <v>2660</v>
      </c>
      <c r="E459" s="2">
        <v>2.0635400000000002E-2</v>
      </c>
      <c r="F459" s="11">
        <v>-1.5378000000000001</v>
      </c>
    </row>
    <row r="460" spans="1:6">
      <c r="A460" s="2" t="s">
        <v>3663</v>
      </c>
      <c r="B460" s="2" t="s">
        <v>3664</v>
      </c>
      <c r="C460" s="2" t="s">
        <v>3665</v>
      </c>
      <c r="D460" s="2" t="s">
        <v>3666</v>
      </c>
      <c r="E460" s="2">
        <v>3.17162E-2</v>
      </c>
      <c r="F460" s="11">
        <v>-1.5348999999999999</v>
      </c>
    </row>
    <row r="461" spans="1:6">
      <c r="A461" s="2" t="s">
        <v>1535</v>
      </c>
      <c r="B461" s="2" t="s">
        <v>1536</v>
      </c>
      <c r="C461" s="2" t="s">
        <v>1537</v>
      </c>
      <c r="D461" s="2" t="s">
        <v>1538</v>
      </c>
      <c r="E461" s="2">
        <v>1.55935E-2</v>
      </c>
      <c r="F461" s="11">
        <v>-1.5319100000000001</v>
      </c>
    </row>
    <row r="462" spans="1:6">
      <c r="A462" s="2" t="s">
        <v>3594</v>
      </c>
      <c r="B462" s="2" t="s">
        <v>3595</v>
      </c>
      <c r="C462" s="2" t="s">
        <v>3596</v>
      </c>
      <c r="D462" s="2" t="s">
        <v>3597</v>
      </c>
      <c r="E462" s="2">
        <v>2.7943500000000001E-3</v>
      </c>
      <c r="F462" s="11">
        <v>-1.5307500000000001</v>
      </c>
    </row>
    <row r="463" spans="1:6">
      <c r="A463" s="2" t="s">
        <v>3401</v>
      </c>
      <c r="B463" s="2" t="s">
        <v>3402</v>
      </c>
      <c r="C463" s="2" t="s">
        <v>3403</v>
      </c>
      <c r="D463" s="2" t="s">
        <v>3404</v>
      </c>
      <c r="E463" s="2">
        <v>3.7882699999999998E-2</v>
      </c>
      <c r="F463" s="11">
        <v>-1.52728</v>
      </c>
    </row>
    <row r="464" spans="1:6">
      <c r="A464" s="2" t="s">
        <v>2787</v>
      </c>
      <c r="B464" s="2" t="s">
        <v>2788</v>
      </c>
      <c r="C464" s="2" t="s">
        <v>2789</v>
      </c>
      <c r="D464" s="2" t="s">
        <v>2790</v>
      </c>
      <c r="E464" s="2">
        <v>8.8536399999999994E-3</v>
      </c>
      <c r="F464" s="11">
        <v>-1.52637</v>
      </c>
    </row>
    <row r="465" spans="1:6">
      <c r="A465" s="2" t="s">
        <v>1697</v>
      </c>
      <c r="B465" s="2" t="s">
        <v>1698</v>
      </c>
      <c r="C465" s="2" t="s">
        <v>1699</v>
      </c>
      <c r="D465" s="2" t="s">
        <v>1700</v>
      </c>
      <c r="E465" s="2">
        <v>4.3409900000000001E-2</v>
      </c>
      <c r="F465" s="11">
        <v>-1.52519</v>
      </c>
    </row>
    <row r="466" spans="1:6">
      <c r="A466" s="2" t="s">
        <v>1393</v>
      </c>
      <c r="B466" s="2" t="s">
        <v>1394</v>
      </c>
      <c r="C466" s="2" t="s">
        <v>1395</v>
      </c>
      <c r="D466" s="2" t="s">
        <v>1396</v>
      </c>
      <c r="E466" s="2">
        <v>2.7561199999999999E-3</v>
      </c>
      <c r="F466" s="11">
        <v>-1.52427</v>
      </c>
    </row>
    <row r="467" spans="1:6">
      <c r="A467" s="2" t="s">
        <v>2007</v>
      </c>
      <c r="B467" s="2" t="s">
        <v>2008</v>
      </c>
      <c r="C467" s="2" t="s">
        <v>2009</v>
      </c>
      <c r="D467" s="2" t="s">
        <v>2010</v>
      </c>
      <c r="E467" s="2">
        <v>3.48131E-2</v>
      </c>
      <c r="F467" s="11">
        <v>-1.52244</v>
      </c>
    </row>
    <row r="468" spans="1:6">
      <c r="A468" s="2" t="s">
        <v>3291</v>
      </c>
      <c r="B468" s="2" t="s">
        <v>3292</v>
      </c>
      <c r="C468" s="2" t="s">
        <v>3293</v>
      </c>
      <c r="D468" s="2" t="s">
        <v>3294</v>
      </c>
      <c r="E468" s="2">
        <v>4.6343599999999999E-2</v>
      </c>
      <c r="F468" s="11">
        <v>-1.52216</v>
      </c>
    </row>
    <row r="469" spans="1:6">
      <c r="A469" s="2" t="s">
        <v>2823</v>
      </c>
      <c r="B469" s="2" t="s">
        <v>2824</v>
      </c>
      <c r="C469" s="2" t="s">
        <v>2825</v>
      </c>
      <c r="D469" s="2" t="s">
        <v>2826</v>
      </c>
      <c r="E469" s="2">
        <v>2.1349E-2</v>
      </c>
      <c r="F469" s="11">
        <v>-1.52155</v>
      </c>
    </row>
    <row r="470" spans="1:6">
      <c r="A470" s="2" t="s">
        <v>2567</v>
      </c>
      <c r="B470" s="2" t="s">
        <v>2568</v>
      </c>
      <c r="C470" s="2" t="s">
        <v>2569</v>
      </c>
      <c r="D470" s="2" t="s">
        <v>2570</v>
      </c>
      <c r="E470" s="2">
        <v>2.09261E-2</v>
      </c>
      <c r="F470" s="11">
        <v>-1.5209900000000001</v>
      </c>
    </row>
    <row r="471" spans="1:6">
      <c r="A471" s="2" t="s">
        <v>3088</v>
      </c>
      <c r="B471" s="2" t="s">
        <v>3089</v>
      </c>
      <c r="C471" s="2" t="s">
        <v>3090</v>
      </c>
      <c r="D471" s="2" t="s">
        <v>3091</v>
      </c>
      <c r="E471" s="2">
        <v>1.8541600000000001E-3</v>
      </c>
      <c r="F471" s="11">
        <v>-1.5198199999999999</v>
      </c>
    </row>
    <row r="472" spans="1:6">
      <c r="A472" s="2" t="s">
        <v>3697</v>
      </c>
      <c r="B472" s="2" t="s">
        <v>3698</v>
      </c>
      <c r="C472" s="2" t="s">
        <v>3699</v>
      </c>
      <c r="D472" s="2" t="s">
        <v>3700</v>
      </c>
      <c r="E472" s="2">
        <v>2.7794200000000002E-2</v>
      </c>
      <c r="F472" s="11">
        <v>-1.5192300000000001</v>
      </c>
    </row>
    <row r="473" spans="1:6">
      <c r="A473" s="2" t="s">
        <v>2942</v>
      </c>
      <c r="B473" s="2" t="s">
        <v>2943</v>
      </c>
      <c r="C473" s="2" t="s">
        <v>2944</v>
      </c>
      <c r="D473" s="2" t="s">
        <v>2945</v>
      </c>
      <c r="E473" s="2">
        <v>7.9386600000000002E-3</v>
      </c>
      <c r="F473" s="11">
        <v>-1.5185500000000001</v>
      </c>
    </row>
    <row r="474" spans="1:6">
      <c r="A474" s="2" t="s">
        <v>1497</v>
      </c>
      <c r="B474" s="2" t="s">
        <v>1498</v>
      </c>
      <c r="C474" s="2" t="s">
        <v>1499</v>
      </c>
      <c r="D474" s="2" t="s">
        <v>1500</v>
      </c>
      <c r="E474" s="2">
        <v>2.1646599999999998E-2</v>
      </c>
      <c r="F474" s="11">
        <v>-1.5141100000000001</v>
      </c>
    </row>
    <row r="475" spans="1:6">
      <c r="A475" s="2" t="s">
        <v>3040</v>
      </c>
      <c r="B475" s="2" t="s">
        <v>3041</v>
      </c>
      <c r="C475" s="2" t="s">
        <v>3042</v>
      </c>
      <c r="D475" s="2" t="s">
        <v>3043</v>
      </c>
      <c r="E475" s="2">
        <v>6.4308400000000002E-3</v>
      </c>
      <c r="F475" s="11">
        <v>-1.5109300000000001</v>
      </c>
    </row>
    <row r="476" spans="1:6">
      <c r="A476" s="2" t="s">
        <v>1238</v>
      </c>
      <c r="B476" s="2" t="s">
        <v>1239</v>
      </c>
      <c r="C476" s="2" t="s">
        <v>1240</v>
      </c>
      <c r="D476" s="2" t="s">
        <v>1241</v>
      </c>
      <c r="E476" s="2">
        <v>4.4153299999999999E-2</v>
      </c>
      <c r="F476" s="11">
        <v>-1.5108299999999999</v>
      </c>
    </row>
    <row r="477" spans="1:6">
      <c r="A477" s="2" t="s">
        <v>2616</v>
      </c>
      <c r="B477" s="2" t="s">
        <v>2617</v>
      </c>
      <c r="C477" s="2" t="s">
        <v>2618</v>
      </c>
      <c r="D477" s="2" t="s">
        <v>2619</v>
      </c>
      <c r="E477" s="2">
        <v>4.5081899999999996E-3</v>
      </c>
      <c r="F477" s="11">
        <v>-1.50963</v>
      </c>
    </row>
    <row r="478" spans="1:6">
      <c r="A478" s="2" t="s">
        <v>4117</v>
      </c>
      <c r="B478" s="2" t="s">
        <v>4118</v>
      </c>
      <c r="C478" s="2" t="s">
        <v>4119</v>
      </c>
      <c r="D478" s="2" t="s">
        <v>4120</v>
      </c>
      <c r="E478" s="2">
        <v>2.43039E-2</v>
      </c>
      <c r="F478" s="11">
        <v>-1.5095099999999999</v>
      </c>
    </row>
    <row r="479" spans="1:6">
      <c r="A479" s="2" t="s">
        <v>4129</v>
      </c>
      <c r="B479" s="2" t="s">
        <v>4130</v>
      </c>
      <c r="C479" s="2" t="s">
        <v>4131</v>
      </c>
      <c r="D479" s="2" t="s">
        <v>4132</v>
      </c>
      <c r="E479" s="2">
        <v>2.7405800000000001E-2</v>
      </c>
      <c r="F479" s="11">
        <v>-1.50491</v>
      </c>
    </row>
    <row r="480" spans="1:6">
      <c r="A480" s="2" t="s">
        <v>1917</v>
      </c>
      <c r="B480" s="2" t="s">
        <v>1918</v>
      </c>
      <c r="C480" s="2" t="s">
        <v>1919</v>
      </c>
      <c r="D480" s="2" t="s">
        <v>1920</v>
      </c>
      <c r="E480" s="2">
        <v>2.0264600000000001E-2</v>
      </c>
      <c r="F480" s="11">
        <v>-1.50227</v>
      </c>
    </row>
    <row r="481" spans="1:6">
      <c r="A481" s="2" t="s">
        <v>4443</v>
      </c>
      <c r="B481" s="2" t="s">
        <v>4440</v>
      </c>
      <c r="C481" s="2" t="s">
        <v>4441</v>
      </c>
      <c r="D481" s="2" t="s">
        <v>4442</v>
      </c>
      <c r="E481" s="2">
        <v>4.2403000000000003E-2</v>
      </c>
      <c r="F481" s="11">
        <v>-1.5020500000000001</v>
      </c>
    </row>
    <row r="482" spans="1:6">
      <c r="A482" s="2" t="s">
        <v>3834</v>
      </c>
      <c r="B482" s="2" t="s">
        <v>3835</v>
      </c>
      <c r="C482" s="2" t="s">
        <v>3836</v>
      </c>
      <c r="D482" s="2" t="s">
        <v>3837</v>
      </c>
      <c r="E482" s="2">
        <v>1.24399E-4</v>
      </c>
      <c r="F482" s="11">
        <v>-1.50159</v>
      </c>
    </row>
    <row r="483" spans="1:6">
      <c r="A483" s="2" t="s">
        <v>4087</v>
      </c>
      <c r="B483" s="2" t="s">
        <v>4088</v>
      </c>
      <c r="C483" s="2" t="s">
        <v>4089</v>
      </c>
      <c r="D483" s="2" t="s">
        <v>4090</v>
      </c>
      <c r="E483" s="2">
        <v>3.6027499999999997E-2</v>
      </c>
      <c r="F483" s="11">
        <v>-1.50068</v>
      </c>
    </row>
    <row r="484" spans="1:6">
      <c r="A484" s="2" t="s">
        <v>4219</v>
      </c>
      <c r="B484" s="2" t="s">
        <v>4220</v>
      </c>
      <c r="C484" s="2" t="s">
        <v>4221</v>
      </c>
      <c r="D484" s="2" t="s">
        <v>4222</v>
      </c>
      <c r="E484" s="2">
        <v>2.64707E-2</v>
      </c>
      <c r="F484" s="11">
        <v>-1.49664</v>
      </c>
    </row>
    <row r="485" spans="1:6">
      <c r="A485" s="2" t="s">
        <v>3388</v>
      </c>
      <c r="B485" s="2" t="s">
        <v>3389</v>
      </c>
      <c r="C485" s="2" t="s">
        <v>3390</v>
      </c>
      <c r="D485" s="2" t="s">
        <v>3391</v>
      </c>
      <c r="E485" s="2">
        <v>1.4887900000000001E-2</v>
      </c>
      <c r="F485" s="11">
        <v>-1.49648</v>
      </c>
    </row>
    <row r="486" spans="1:6">
      <c r="A486" s="2" t="s">
        <v>4169</v>
      </c>
      <c r="B486" s="2" t="s">
        <v>4170</v>
      </c>
      <c r="C486" s="2" t="s">
        <v>4171</v>
      </c>
      <c r="D486" s="2" t="s">
        <v>4172</v>
      </c>
      <c r="E486" s="2">
        <v>4.1330699999999998E-2</v>
      </c>
      <c r="F486" s="11">
        <v>-1.49552</v>
      </c>
    </row>
    <row r="487" spans="1:6">
      <c r="A487" s="2" t="s">
        <v>4146</v>
      </c>
      <c r="B487" s="2" t="s">
        <v>4147</v>
      </c>
      <c r="C487" s="2" t="s">
        <v>4148</v>
      </c>
      <c r="D487" s="2" t="s">
        <v>4149</v>
      </c>
      <c r="E487" s="2">
        <v>7.1233399999999997E-3</v>
      </c>
      <c r="F487" s="11">
        <v>-1.49417</v>
      </c>
    </row>
    <row r="488" spans="1:6">
      <c r="A488" s="2" t="s">
        <v>4489</v>
      </c>
      <c r="B488" s="2" t="s">
        <v>4490</v>
      </c>
      <c r="C488" s="2" t="s">
        <v>4491</v>
      </c>
      <c r="D488" s="2" t="s">
        <v>4492</v>
      </c>
      <c r="E488" s="2">
        <v>2.4467299999999998E-3</v>
      </c>
      <c r="F488" s="11">
        <v>-1.4936199999999999</v>
      </c>
    </row>
    <row r="489" spans="1:6">
      <c r="A489" s="2" t="s">
        <v>1995</v>
      </c>
      <c r="B489" s="2" t="s">
        <v>1996</v>
      </c>
      <c r="C489" s="2" t="s">
        <v>1997</v>
      </c>
      <c r="D489" s="2" t="s">
        <v>1998</v>
      </c>
      <c r="E489" s="2">
        <v>4.7895500000000001E-2</v>
      </c>
      <c r="F489" s="11">
        <v>-1.4920199999999999</v>
      </c>
    </row>
    <row r="490" spans="1:6">
      <c r="A490" s="2" t="s">
        <v>3619</v>
      </c>
      <c r="B490" s="2" t="s">
        <v>3616</v>
      </c>
      <c r="C490" s="2" t="s">
        <v>3617</v>
      </c>
      <c r="D490" s="2" t="s">
        <v>3618</v>
      </c>
      <c r="E490" s="2">
        <v>1.35786E-2</v>
      </c>
      <c r="F490" s="11">
        <v>-1.49194</v>
      </c>
    </row>
    <row r="491" spans="1:6">
      <c r="A491" s="2" t="s">
        <v>3639</v>
      </c>
      <c r="B491" s="2" t="s">
        <v>3640</v>
      </c>
      <c r="C491" s="2" t="s">
        <v>3641</v>
      </c>
      <c r="D491" s="2" t="s">
        <v>3642</v>
      </c>
      <c r="E491" s="2">
        <v>4.1581100000000003E-2</v>
      </c>
      <c r="F491" s="11">
        <v>-1.49133</v>
      </c>
    </row>
    <row r="492" spans="1:6">
      <c r="A492" s="2" t="s">
        <v>1505</v>
      </c>
      <c r="B492" s="2" t="s">
        <v>1506</v>
      </c>
      <c r="C492" s="2" t="s">
        <v>1507</v>
      </c>
      <c r="D492" s="2" t="s">
        <v>1508</v>
      </c>
      <c r="E492" s="2">
        <v>2.4577499999999999E-2</v>
      </c>
      <c r="F492" s="11">
        <v>-1.4907600000000001</v>
      </c>
    </row>
    <row r="493" spans="1:6">
      <c r="A493" s="2" t="s">
        <v>3307</v>
      </c>
      <c r="B493" s="2" t="s">
        <v>3308</v>
      </c>
      <c r="C493" s="2" t="s">
        <v>3309</v>
      </c>
      <c r="D493" s="2" t="s">
        <v>3310</v>
      </c>
      <c r="E493" s="2">
        <v>2.9507800000000001E-2</v>
      </c>
      <c r="F493" s="11">
        <v>-1.4885699999999999</v>
      </c>
    </row>
    <row r="494" spans="1:6">
      <c r="A494" s="2" t="s">
        <v>1632</v>
      </c>
      <c r="B494" s="2" t="s">
        <v>1633</v>
      </c>
      <c r="C494" s="2" t="s">
        <v>1634</v>
      </c>
      <c r="D494" s="2" t="s">
        <v>1635</v>
      </c>
      <c r="E494" s="2">
        <v>2.41078E-3</v>
      </c>
      <c r="F494" s="11">
        <v>-1.4872399999999999</v>
      </c>
    </row>
    <row r="495" spans="1:6">
      <c r="A495" s="2" t="s">
        <v>4412</v>
      </c>
      <c r="B495" s="2" t="s">
        <v>4413</v>
      </c>
      <c r="C495" s="2" t="s">
        <v>4414</v>
      </c>
      <c r="D495" s="2" t="s">
        <v>4415</v>
      </c>
      <c r="E495" s="2">
        <v>4.3895299999999998E-2</v>
      </c>
      <c r="F495" s="11">
        <v>-1.4869600000000001</v>
      </c>
    </row>
    <row r="496" spans="1:6">
      <c r="A496" s="2" t="s">
        <v>2791</v>
      </c>
      <c r="B496" s="2" t="s">
        <v>2788</v>
      </c>
      <c r="C496" s="2" t="s">
        <v>2789</v>
      </c>
      <c r="D496" s="2" t="s">
        <v>2790</v>
      </c>
      <c r="E496" s="2">
        <v>5.8693299999999999E-3</v>
      </c>
      <c r="F496" s="11">
        <v>-1.4865900000000001</v>
      </c>
    </row>
    <row r="497" spans="1:6">
      <c r="A497" s="2" t="s">
        <v>2074</v>
      </c>
      <c r="B497" s="2" t="s">
        <v>2075</v>
      </c>
      <c r="C497" s="2" t="s">
        <v>2076</v>
      </c>
      <c r="D497" s="2" t="s">
        <v>2077</v>
      </c>
      <c r="E497" s="2">
        <v>8.1313500000000007E-3</v>
      </c>
      <c r="F497" s="11">
        <v>-1.48543</v>
      </c>
    </row>
    <row r="498" spans="1:6">
      <c r="A498" s="2" t="s">
        <v>1427</v>
      </c>
      <c r="B498" s="2" t="s">
        <v>1428</v>
      </c>
      <c r="C498" s="2" t="s">
        <v>1429</v>
      </c>
      <c r="D498" s="2" t="s">
        <v>1430</v>
      </c>
      <c r="E498" s="2">
        <v>3.44386E-2</v>
      </c>
      <c r="F498" s="11">
        <v>-1.48516</v>
      </c>
    </row>
    <row r="499" spans="1:6">
      <c r="A499" s="2" t="s">
        <v>1858</v>
      </c>
      <c r="B499" s="2" t="s">
        <v>1859</v>
      </c>
      <c r="C499" s="2" t="s">
        <v>1860</v>
      </c>
      <c r="D499" s="2" t="s">
        <v>1861</v>
      </c>
      <c r="E499" s="2">
        <v>2.7429499999999999E-2</v>
      </c>
      <c r="F499" s="11">
        <v>-1.48431</v>
      </c>
    </row>
    <row r="500" spans="1:6">
      <c r="A500" s="2" t="s">
        <v>2715</v>
      </c>
      <c r="B500" s="2" t="s">
        <v>2716</v>
      </c>
      <c r="C500" s="2" t="s">
        <v>2717</v>
      </c>
      <c r="D500" s="2" t="s">
        <v>2718</v>
      </c>
      <c r="E500" s="2">
        <v>4.2816199999999999E-3</v>
      </c>
      <c r="F500" s="11">
        <v>-1.4842599999999999</v>
      </c>
    </row>
    <row r="501" spans="1:6">
      <c r="A501" s="2" t="s">
        <v>1349</v>
      </c>
      <c r="B501" s="2" t="s">
        <v>1350</v>
      </c>
      <c r="C501" s="2" t="s">
        <v>1351</v>
      </c>
      <c r="D501" s="2" t="s">
        <v>1352</v>
      </c>
      <c r="E501" s="2">
        <v>4.83081E-2</v>
      </c>
      <c r="F501" s="11">
        <v>-1.48062</v>
      </c>
    </row>
    <row r="502" spans="1:6">
      <c r="A502" s="2" t="s">
        <v>2897</v>
      </c>
      <c r="B502" s="2" t="s">
        <v>2893</v>
      </c>
      <c r="C502" s="2" t="s">
        <v>2894</v>
      </c>
      <c r="D502" s="2" t="s">
        <v>2895</v>
      </c>
      <c r="E502" s="2">
        <v>2.91384E-3</v>
      </c>
      <c r="F502" s="11">
        <v>-1.48004</v>
      </c>
    </row>
    <row r="503" spans="1:6">
      <c r="A503" s="2" t="s">
        <v>1270</v>
      </c>
      <c r="B503" s="2" t="s">
        <v>1271</v>
      </c>
      <c r="C503" s="2" t="s">
        <v>1272</v>
      </c>
      <c r="D503" s="2" t="s">
        <v>1273</v>
      </c>
      <c r="E503" s="2">
        <v>4.9128699999999997E-2</v>
      </c>
      <c r="F503" s="11">
        <v>-1.4793400000000001</v>
      </c>
    </row>
    <row r="504" spans="1:6">
      <c r="A504" s="2" t="s">
        <v>2405</v>
      </c>
      <c r="B504" s="2" t="s">
        <v>2406</v>
      </c>
      <c r="C504" s="2" t="s">
        <v>2407</v>
      </c>
      <c r="D504" s="2" t="s">
        <v>2408</v>
      </c>
      <c r="E504" s="2">
        <v>1.74231E-2</v>
      </c>
      <c r="F504" s="11">
        <v>-1.4782</v>
      </c>
    </row>
    <row r="505" spans="1:6">
      <c r="A505" s="2" t="s">
        <v>4666</v>
      </c>
      <c r="B505" s="2" t="s">
        <v>4667</v>
      </c>
      <c r="C505" s="2" t="s">
        <v>4668</v>
      </c>
      <c r="D505" s="2" t="s">
        <v>4669</v>
      </c>
      <c r="E505" s="2">
        <v>1.0593E-2</v>
      </c>
      <c r="F505" s="11">
        <v>-1.47763</v>
      </c>
    </row>
    <row r="506" spans="1:6">
      <c r="A506" s="2" t="s">
        <v>1397</v>
      </c>
      <c r="B506" s="2" t="s">
        <v>1394</v>
      </c>
      <c r="C506" s="2" t="s">
        <v>1395</v>
      </c>
      <c r="D506" s="2" t="s">
        <v>1396</v>
      </c>
      <c r="E506" s="2">
        <v>6.0729199999999999E-3</v>
      </c>
      <c r="F506" s="11">
        <v>-1.4754700000000001</v>
      </c>
    </row>
    <row r="507" spans="1:6">
      <c r="A507" s="2" t="s">
        <v>4095</v>
      </c>
      <c r="B507" s="2" t="s">
        <v>4092</v>
      </c>
      <c r="C507" s="2" t="s">
        <v>4093</v>
      </c>
      <c r="D507" s="2" t="s">
        <v>4094</v>
      </c>
      <c r="E507" s="2">
        <v>6.9957300000000004E-3</v>
      </c>
      <c r="F507" s="11">
        <v>-1.4747600000000001</v>
      </c>
    </row>
    <row r="508" spans="1:6">
      <c r="A508" s="2" t="s">
        <v>2496</v>
      </c>
      <c r="B508" s="2" t="s">
        <v>2493</v>
      </c>
      <c r="C508" s="2" t="s">
        <v>2494</v>
      </c>
      <c r="D508" s="2" t="s">
        <v>2495</v>
      </c>
      <c r="E508" s="2">
        <v>7.2580700000000001E-3</v>
      </c>
      <c r="F508" s="11">
        <v>-1.47465</v>
      </c>
    </row>
    <row r="509" spans="1:6">
      <c r="A509" s="2" t="s">
        <v>1376</v>
      </c>
      <c r="B509" s="2" t="s">
        <v>1377</v>
      </c>
      <c r="C509" s="2" t="s">
        <v>1378</v>
      </c>
      <c r="D509" s="2" t="s">
        <v>1379</v>
      </c>
      <c r="E509" s="2">
        <v>3.9751599999999998E-2</v>
      </c>
      <c r="F509" s="11">
        <v>-1.4736800000000001</v>
      </c>
    </row>
    <row r="510" spans="1:6">
      <c r="A510" s="2" t="s">
        <v>2620</v>
      </c>
      <c r="B510" s="2" t="s">
        <v>2621</v>
      </c>
      <c r="C510" s="2" t="s">
        <v>2622</v>
      </c>
      <c r="D510" s="2" t="s">
        <v>2623</v>
      </c>
      <c r="E510" s="2">
        <v>4.5472899999999997E-2</v>
      </c>
      <c r="F510" s="11">
        <v>-1.4733400000000001</v>
      </c>
    </row>
    <row r="511" spans="1:6">
      <c r="A511" s="2" t="s">
        <v>4022</v>
      </c>
      <c r="B511" s="2" t="s">
        <v>4023</v>
      </c>
      <c r="C511" s="2" t="s">
        <v>4024</v>
      </c>
      <c r="D511" s="2" t="s">
        <v>4025</v>
      </c>
      <c r="E511" s="2">
        <v>8.2034399999999993E-3</v>
      </c>
      <c r="F511" s="11">
        <v>-1.4732700000000001</v>
      </c>
    </row>
    <row r="512" spans="1:6">
      <c r="A512" s="2" t="s">
        <v>3202</v>
      </c>
      <c r="B512" s="2" t="s">
        <v>3203</v>
      </c>
      <c r="C512" s="2" t="s">
        <v>3204</v>
      </c>
      <c r="D512" s="2" t="s">
        <v>3205</v>
      </c>
      <c r="E512" s="2">
        <v>1.03874E-2</v>
      </c>
      <c r="F512" s="11">
        <v>-1.4731399999999999</v>
      </c>
    </row>
    <row r="513" spans="1:6">
      <c r="A513" s="2" t="s">
        <v>4229</v>
      </c>
      <c r="B513" s="2" t="s">
        <v>4230</v>
      </c>
      <c r="C513" s="2" t="s">
        <v>4231</v>
      </c>
      <c r="D513" s="2" t="s">
        <v>4232</v>
      </c>
      <c r="E513" s="2">
        <v>3.2156999999999998E-2</v>
      </c>
      <c r="F513" s="11">
        <v>-1.472</v>
      </c>
    </row>
    <row r="514" spans="1:6">
      <c r="A514" s="2" t="s">
        <v>2235</v>
      </c>
      <c r="B514" s="2" t="s">
        <v>2232</v>
      </c>
      <c r="C514" s="2" t="s">
        <v>2233</v>
      </c>
      <c r="D514" s="2" t="s">
        <v>2234</v>
      </c>
      <c r="E514" s="2">
        <v>1.67498E-3</v>
      </c>
      <c r="F514" s="11">
        <v>-1.4706600000000001</v>
      </c>
    </row>
    <row r="515" spans="1:6">
      <c r="A515" s="2" t="s">
        <v>3773</v>
      </c>
      <c r="B515" s="2" t="s">
        <v>3774</v>
      </c>
      <c r="C515" s="2" t="s">
        <v>3775</v>
      </c>
      <c r="D515" s="2" t="s">
        <v>3776</v>
      </c>
      <c r="E515" s="2">
        <v>1.03941E-2</v>
      </c>
      <c r="F515" s="11">
        <v>-1.46967</v>
      </c>
    </row>
    <row r="516" spans="1:6">
      <c r="A516" s="2" t="s">
        <v>1853</v>
      </c>
      <c r="B516" s="2" t="s">
        <v>1854</v>
      </c>
      <c r="C516" s="2" t="s">
        <v>1855</v>
      </c>
      <c r="D516" s="2" t="s">
        <v>1856</v>
      </c>
      <c r="E516" s="2">
        <v>4.64034E-4</v>
      </c>
      <c r="F516" s="11">
        <v>-1.4685999999999999</v>
      </c>
    </row>
    <row r="517" spans="1:6">
      <c r="A517" s="2" t="s">
        <v>2591</v>
      </c>
      <c r="B517" s="2" t="s">
        <v>2592</v>
      </c>
      <c r="C517" s="2" t="s">
        <v>2593</v>
      </c>
      <c r="D517" s="2" t="s">
        <v>2594</v>
      </c>
      <c r="E517" s="2">
        <v>3.1870099999999998E-2</v>
      </c>
      <c r="F517" s="11">
        <v>-1.46844</v>
      </c>
    </row>
    <row r="518" spans="1:6">
      <c r="A518" s="2" t="s">
        <v>4121</v>
      </c>
      <c r="B518" s="2" t="s">
        <v>4122</v>
      </c>
      <c r="C518" s="2" t="s">
        <v>4123</v>
      </c>
      <c r="D518" s="2" t="s">
        <v>4124</v>
      </c>
      <c r="E518" s="2">
        <v>4.7145399999999997E-2</v>
      </c>
      <c r="F518" s="11">
        <v>-1.46814</v>
      </c>
    </row>
    <row r="519" spans="1:6">
      <c r="A519" s="2" t="s">
        <v>3586</v>
      </c>
      <c r="B519" s="2" t="s">
        <v>3587</v>
      </c>
      <c r="C519" s="2" t="s">
        <v>3588</v>
      </c>
      <c r="D519" s="2" t="s">
        <v>3589</v>
      </c>
      <c r="E519" s="2">
        <v>2.9926999999999999E-2</v>
      </c>
      <c r="F519" s="11">
        <v>-1.4676</v>
      </c>
    </row>
    <row r="520" spans="1:6">
      <c r="A520" s="2" t="s">
        <v>1439</v>
      </c>
      <c r="B520" s="2" t="s">
        <v>1440</v>
      </c>
      <c r="C520" s="2" t="s">
        <v>1441</v>
      </c>
      <c r="D520" s="2" t="s">
        <v>1442</v>
      </c>
      <c r="E520" s="2">
        <v>4.4460899999999998E-2</v>
      </c>
      <c r="F520" s="11">
        <v>-1.46729</v>
      </c>
    </row>
    <row r="521" spans="1:6">
      <c r="A521" s="2" t="s">
        <v>3480</v>
      </c>
      <c r="B521" s="2" t="s">
        <v>3481</v>
      </c>
      <c r="C521" s="2" t="s">
        <v>3482</v>
      </c>
      <c r="D521" s="2" t="s">
        <v>3483</v>
      </c>
      <c r="E521" s="2">
        <v>3.0939399999999999E-2</v>
      </c>
      <c r="F521" s="11">
        <v>-1.46706</v>
      </c>
    </row>
    <row r="522" spans="1:6">
      <c r="A522" s="2" t="s">
        <v>2415</v>
      </c>
      <c r="B522" s="2" t="s">
        <v>2416</v>
      </c>
      <c r="C522" s="2" t="s">
        <v>2417</v>
      </c>
      <c r="D522" s="2" t="s">
        <v>2418</v>
      </c>
      <c r="E522" s="2">
        <v>5.017E-4</v>
      </c>
      <c r="F522" s="11">
        <v>-1.4662599999999999</v>
      </c>
    </row>
    <row r="523" spans="1:6">
      <c r="A523" s="2" t="s">
        <v>3840</v>
      </c>
      <c r="B523" s="5" t="s">
        <v>3841</v>
      </c>
      <c r="C523" s="2" t="s">
        <v>3842</v>
      </c>
      <c r="D523" s="2" t="s">
        <v>3843</v>
      </c>
      <c r="E523" s="2">
        <v>1.8930900000000001E-2</v>
      </c>
      <c r="F523" s="11">
        <v>-1.4651400000000001</v>
      </c>
    </row>
    <row r="524" spans="1:6">
      <c r="A524" s="2" t="s">
        <v>3084</v>
      </c>
      <c r="B524" s="2" t="s">
        <v>3085</v>
      </c>
      <c r="C524" s="2" t="s">
        <v>3086</v>
      </c>
      <c r="D524" s="2" t="s">
        <v>3087</v>
      </c>
      <c r="E524" s="2">
        <v>3.8027999999999998E-3</v>
      </c>
      <c r="F524" s="11">
        <v>-1.46401</v>
      </c>
    </row>
    <row r="525" spans="1:6">
      <c r="A525" s="2" t="s">
        <v>4223</v>
      </c>
      <c r="B525" s="2" t="s">
        <v>4220</v>
      </c>
      <c r="C525" s="2" t="s">
        <v>4221</v>
      </c>
      <c r="D525" s="2" t="s">
        <v>4222</v>
      </c>
      <c r="E525" s="2">
        <v>1.2803500000000001E-2</v>
      </c>
      <c r="F525" s="11">
        <v>-1.4636199999999999</v>
      </c>
    </row>
    <row r="526" spans="1:6">
      <c r="A526" s="2" t="s">
        <v>2497</v>
      </c>
      <c r="B526" s="2" t="s">
        <v>2498</v>
      </c>
      <c r="C526" s="2" t="s">
        <v>2499</v>
      </c>
      <c r="D526" s="2" t="s">
        <v>2500</v>
      </c>
      <c r="E526" s="2">
        <v>3.9689700000000001E-2</v>
      </c>
      <c r="F526" s="11">
        <v>-1.4630799999999999</v>
      </c>
    </row>
    <row r="527" spans="1:6">
      <c r="A527" s="2" t="s">
        <v>3028</v>
      </c>
      <c r="B527" s="2" t="s">
        <v>3029</v>
      </c>
      <c r="C527" s="2" t="s">
        <v>3030</v>
      </c>
      <c r="D527" s="2" t="s">
        <v>3031</v>
      </c>
      <c r="E527" s="2">
        <v>2.6411E-2</v>
      </c>
      <c r="F527" s="11">
        <v>-1.46184</v>
      </c>
    </row>
    <row r="528" spans="1:6">
      <c r="A528" s="2" t="s">
        <v>3506</v>
      </c>
      <c r="B528" s="2" t="s">
        <v>3507</v>
      </c>
      <c r="C528" s="2" t="s">
        <v>3508</v>
      </c>
      <c r="D528" s="2" t="s">
        <v>3509</v>
      </c>
      <c r="E528" s="2">
        <v>4.1091000000000003E-2</v>
      </c>
      <c r="F528" s="11">
        <v>-1.4612700000000001</v>
      </c>
    </row>
    <row r="529" spans="1:6">
      <c r="A529" s="2" t="s">
        <v>2907</v>
      </c>
      <c r="B529" s="2" t="s">
        <v>2904</v>
      </c>
      <c r="C529" s="2" t="s">
        <v>2905</v>
      </c>
      <c r="D529" s="2" t="s">
        <v>2906</v>
      </c>
      <c r="E529" s="2">
        <v>3.1515599999999998E-2</v>
      </c>
      <c r="F529" s="11">
        <v>-1.46109</v>
      </c>
    </row>
    <row r="530" spans="1:6">
      <c r="A530" s="2" t="s">
        <v>3806</v>
      </c>
      <c r="B530" s="2" t="s">
        <v>3807</v>
      </c>
      <c r="C530" s="2" t="s">
        <v>3808</v>
      </c>
      <c r="D530" s="2" t="s">
        <v>3809</v>
      </c>
      <c r="E530" s="2">
        <v>3.95006E-3</v>
      </c>
      <c r="F530" s="11">
        <v>-1.46</v>
      </c>
    </row>
    <row r="531" spans="1:6">
      <c r="A531" s="2" t="s">
        <v>3844</v>
      </c>
      <c r="B531" s="5" t="s">
        <v>3841</v>
      </c>
      <c r="C531" s="2" t="s">
        <v>3845</v>
      </c>
      <c r="D531" s="2" t="s">
        <v>3846</v>
      </c>
      <c r="E531" s="2">
        <v>1.2546699999999999E-2</v>
      </c>
      <c r="F531" s="11">
        <v>-1.4597199999999999</v>
      </c>
    </row>
    <row r="532" spans="1:6">
      <c r="A532" s="2" t="s">
        <v>3392</v>
      </c>
      <c r="B532" s="2" t="s">
        <v>3389</v>
      </c>
      <c r="C532" s="2" t="s">
        <v>3390</v>
      </c>
      <c r="D532" s="2" t="s">
        <v>3391</v>
      </c>
      <c r="E532" s="2">
        <v>2.39007E-2</v>
      </c>
      <c r="F532" s="11">
        <v>-1.4591400000000001</v>
      </c>
    </row>
    <row r="533" spans="1:6">
      <c r="A533" s="2" t="s">
        <v>2537</v>
      </c>
      <c r="B533" s="2" t="s">
        <v>2538</v>
      </c>
      <c r="C533" s="2" t="s">
        <v>2539</v>
      </c>
      <c r="D533" s="2" t="s">
        <v>2540</v>
      </c>
      <c r="E533" s="2">
        <v>4.9567300000000002E-2</v>
      </c>
      <c r="F533" s="11">
        <v>-1.4590000000000001</v>
      </c>
    </row>
    <row r="534" spans="1:6">
      <c r="A534" s="2" t="s">
        <v>2695</v>
      </c>
      <c r="B534" s="2" t="s">
        <v>2696</v>
      </c>
      <c r="C534" s="2" t="s">
        <v>2697</v>
      </c>
      <c r="D534" s="2" t="s">
        <v>2698</v>
      </c>
      <c r="E534" s="2">
        <v>4.1904999999999998E-2</v>
      </c>
      <c r="F534" s="11">
        <v>-1.45845</v>
      </c>
    </row>
    <row r="535" spans="1:6">
      <c r="A535" s="2" t="s">
        <v>1789</v>
      </c>
      <c r="B535" s="2" t="s">
        <v>1790</v>
      </c>
      <c r="C535" s="2" t="s">
        <v>1791</v>
      </c>
      <c r="D535" s="2" t="s">
        <v>1792</v>
      </c>
      <c r="E535" s="2">
        <v>1.22738E-2</v>
      </c>
      <c r="F535" s="11">
        <v>-1.4581500000000001</v>
      </c>
    </row>
    <row r="536" spans="1:6">
      <c r="A536" s="2" t="s">
        <v>3211</v>
      </c>
      <c r="B536" s="2" t="s">
        <v>3212</v>
      </c>
      <c r="C536" s="2" t="s">
        <v>3213</v>
      </c>
      <c r="D536" s="2" t="s">
        <v>3214</v>
      </c>
      <c r="E536" s="2">
        <v>3.1790899999999997E-2</v>
      </c>
      <c r="F536" s="11">
        <v>-1.4573799999999999</v>
      </c>
    </row>
    <row r="537" spans="1:6">
      <c r="A537" s="2" t="s">
        <v>4391</v>
      </c>
      <c r="B537" s="2" t="s">
        <v>4392</v>
      </c>
      <c r="C537" s="2" t="s">
        <v>4393</v>
      </c>
      <c r="D537" s="2" t="s">
        <v>4394</v>
      </c>
      <c r="E537" s="2">
        <v>4.6735199999999998E-2</v>
      </c>
      <c r="F537" s="11">
        <v>-1.45591</v>
      </c>
    </row>
    <row r="538" spans="1:6">
      <c r="A538" s="2" t="s">
        <v>2065</v>
      </c>
      <c r="B538" s="2" t="s">
        <v>2066</v>
      </c>
      <c r="C538" s="2" t="s">
        <v>2067</v>
      </c>
      <c r="D538" s="2" t="s">
        <v>2068</v>
      </c>
      <c r="E538" s="2">
        <v>3.3203799999999999E-2</v>
      </c>
      <c r="F538" s="11">
        <v>-1.45492</v>
      </c>
    </row>
    <row r="539" spans="1:6">
      <c r="A539" s="2" t="s">
        <v>4150</v>
      </c>
      <c r="B539" s="2" t="s">
        <v>4147</v>
      </c>
      <c r="C539" s="2" t="s">
        <v>4148</v>
      </c>
      <c r="D539" s="2" t="s">
        <v>4149</v>
      </c>
      <c r="E539" s="2">
        <v>1.02757E-3</v>
      </c>
      <c r="F539" s="11">
        <v>-1.4535899999999999</v>
      </c>
    </row>
    <row r="540" spans="1:6">
      <c r="A540" s="2" t="s">
        <v>3693</v>
      </c>
      <c r="B540" s="2" t="s">
        <v>3694</v>
      </c>
      <c r="C540" s="2" t="s">
        <v>3695</v>
      </c>
      <c r="D540" s="2" t="s">
        <v>3696</v>
      </c>
      <c r="E540" s="2">
        <v>3.0198900000000001E-2</v>
      </c>
      <c r="F540" s="11">
        <v>-1.4519599999999999</v>
      </c>
    </row>
    <row r="541" spans="1:6">
      <c r="A541" s="2" t="s">
        <v>3092</v>
      </c>
      <c r="B541" s="2" t="s">
        <v>3089</v>
      </c>
      <c r="C541" s="2" t="s">
        <v>3090</v>
      </c>
      <c r="D541" s="2" t="s">
        <v>3091</v>
      </c>
      <c r="E541" s="2">
        <v>6.3240199999999996E-3</v>
      </c>
      <c r="F541" s="11">
        <v>-1.4514899999999999</v>
      </c>
    </row>
    <row r="542" spans="1:6">
      <c r="A542" s="2" t="s">
        <v>2810</v>
      </c>
      <c r="B542" s="2" t="s">
        <v>2811</v>
      </c>
      <c r="C542" s="2" t="s">
        <v>2812</v>
      </c>
      <c r="D542" s="2" t="s">
        <v>2813</v>
      </c>
      <c r="E542" s="2">
        <v>2.3336699999999999E-3</v>
      </c>
      <c r="F542" s="11">
        <v>-1.4512400000000001</v>
      </c>
    </row>
    <row r="543" spans="1:6">
      <c r="A543" s="2" t="s">
        <v>4320</v>
      </c>
      <c r="B543" s="2" t="s">
        <v>4321</v>
      </c>
      <c r="C543" s="2" t="s">
        <v>4322</v>
      </c>
      <c r="D543" s="2" t="s">
        <v>4323</v>
      </c>
      <c r="E543" s="2">
        <v>2.2155E-3</v>
      </c>
      <c r="F543" s="11">
        <v>-1.4505300000000001</v>
      </c>
    </row>
    <row r="544" spans="1:6">
      <c r="A544" s="2" t="s">
        <v>2299</v>
      </c>
      <c r="B544" s="2" t="s">
        <v>2300</v>
      </c>
      <c r="C544" s="2" t="s">
        <v>2301</v>
      </c>
      <c r="D544" s="2" t="s">
        <v>2302</v>
      </c>
      <c r="E544" s="2">
        <v>1.8038700000000001E-2</v>
      </c>
      <c r="F544" s="11">
        <v>-1.45048</v>
      </c>
    </row>
    <row r="545" spans="1:6">
      <c r="A545" s="2" t="s">
        <v>3915</v>
      </c>
      <c r="B545" s="2" t="s">
        <v>3916</v>
      </c>
      <c r="C545" s="2" t="s">
        <v>3917</v>
      </c>
      <c r="D545" s="2" t="s">
        <v>3918</v>
      </c>
      <c r="E545" s="2">
        <v>3.9779399999999999E-2</v>
      </c>
      <c r="F545" s="11">
        <v>-1.4503999999999999</v>
      </c>
    </row>
    <row r="546" spans="1:6">
      <c r="A546" s="2" t="s">
        <v>4050</v>
      </c>
      <c r="B546" s="2" t="s">
        <v>4051</v>
      </c>
      <c r="C546" s="2" t="s">
        <v>4052</v>
      </c>
      <c r="D546" s="2" t="s">
        <v>4053</v>
      </c>
      <c r="E546" s="2">
        <v>4.9692399999999998E-2</v>
      </c>
      <c r="F546" s="11">
        <v>-1.45035</v>
      </c>
    </row>
    <row r="547" spans="1:6">
      <c r="A547" s="2" t="s">
        <v>3235</v>
      </c>
      <c r="B547" s="2" t="s">
        <v>3236</v>
      </c>
      <c r="C547" s="2" t="s">
        <v>3237</v>
      </c>
      <c r="D547" s="2" t="s">
        <v>3238</v>
      </c>
      <c r="E547" s="2">
        <v>4.1624599999999998E-2</v>
      </c>
      <c r="F547" s="11">
        <v>-1.4501299999999999</v>
      </c>
    </row>
    <row r="548" spans="1:6">
      <c r="A548" s="2" t="s">
        <v>1492</v>
      </c>
      <c r="B548" s="2" t="s">
        <v>1493</v>
      </c>
      <c r="C548" s="2" t="s">
        <v>1494</v>
      </c>
      <c r="D548" s="2" t="s">
        <v>1495</v>
      </c>
      <c r="E548" s="2">
        <v>1.7270400000000002E-2</v>
      </c>
      <c r="F548" s="11">
        <v>-1.4499299999999999</v>
      </c>
    </row>
    <row r="549" spans="1:6">
      <c r="A549" s="2" t="s">
        <v>4540</v>
      </c>
      <c r="B549" s="2" t="s">
        <v>4541</v>
      </c>
      <c r="C549" s="2" t="s">
        <v>4542</v>
      </c>
      <c r="D549" s="2" t="s">
        <v>4543</v>
      </c>
      <c r="E549" s="2">
        <v>2.32505E-2</v>
      </c>
      <c r="F549" s="11">
        <v>-1.4495899999999999</v>
      </c>
    </row>
    <row r="550" spans="1:6">
      <c r="A550" s="2" t="s">
        <v>1230</v>
      </c>
      <c r="B550" s="2" t="s">
        <v>1231</v>
      </c>
      <c r="C550" s="2" t="s">
        <v>1232</v>
      </c>
      <c r="D550" s="2" t="s">
        <v>1233</v>
      </c>
      <c r="E550" s="2">
        <v>8.5167100000000003E-3</v>
      </c>
      <c r="F550" s="11">
        <v>-1.4493199999999999</v>
      </c>
    </row>
    <row r="551" spans="1:6">
      <c r="A551" s="2" t="s">
        <v>2186</v>
      </c>
      <c r="B551" s="2" t="s">
        <v>2187</v>
      </c>
      <c r="C551" s="2" t="s">
        <v>2188</v>
      </c>
      <c r="D551" s="2" t="s">
        <v>2189</v>
      </c>
      <c r="E551" s="2">
        <v>1.62028E-2</v>
      </c>
      <c r="F551" s="11">
        <v>-1.4491799999999999</v>
      </c>
    </row>
    <row r="552" spans="1:6">
      <c r="A552" s="2" t="s">
        <v>3016</v>
      </c>
      <c r="B552" s="2" t="s">
        <v>3017</v>
      </c>
      <c r="C552" s="2" t="s">
        <v>3018</v>
      </c>
      <c r="D552" s="2" t="s">
        <v>3019</v>
      </c>
      <c r="E552" s="2">
        <v>2.21224E-2</v>
      </c>
      <c r="F552" s="11">
        <v>-1.44861</v>
      </c>
    </row>
    <row r="553" spans="1:6">
      <c r="A553" s="2" t="s">
        <v>3518</v>
      </c>
      <c r="B553" s="2" t="s">
        <v>3519</v>
      </c>
      <c r="C553" s="2" t="s">
        <v>3520</v>
      </c>
      <c r="D553" s="2" t="s">
        <v>3521</v>
      </c>
      <c r="E553" s="2">
        <v>2.8110300000000001E-2</v>
      </c>
      <c r="F553" s="11">
        <v>-1.4452400000000001</v>
      </c>
    </row>
    <row r="554" spans="1:6">
      <c r="A554" s="2" t="s">
        <v>4014</v>
      </c>
      <c r="B554" s="2" t="s">
        <v>4015</v>
      </c>
      <c r="C554" s="2" t="s">
        <v>4016</v>
      </c>
      <c r="D554" s="2" t="s">
        <v>4017</v>
      </c>
      <c r="E554" s="2">
        <v>1.1934500000000001E-2</v>
      </c>
      <c r="F554" s="11">
        <v>-1.44516</v>
      </c>
    </row>
    <row r="555" spans="1:6">
      <c r="A555" s="2" t="s">
        <v>2129</v>
      </c>
      <c r="B555" s="2" t="s">
        <v>2130</v>
      </c>
      <c r="C555" s="2" t="s">
        <v>2131</v>
      </c>
      <c r="D555" s="2" t="s">
        <v>2132</v>
      </c>
      <c r="E555" s="2">
        <v>2.9496100000000001E-2</v>
      </c>
      <c r="F555" s="11">
        <v>-1.4449700000000001</v>
      </c>
    </row>
    <row r="556" spans="1:6">
      <c r="A556" s="2" t="s">
        <v>1399</v>
      </c>
      <c r="B556" s="2" t="s">
        <v>1400</v>
      </c>
      <c r="C556" s="2" t="s">
        <v>1401</v>
      </c>
      <c r="D556" s="2" t="s">
        <v>1402</v>
      </c>
      <c r="E556" s="2">
        <v>2.8907100000000002E-2</v>
      </c>
      <c r="F556" s="11">
        <v>-1.4438200000000001</v>
      </c>
    </row>
    <row r="557" spans="1:6">
      <c r="A557" s="2" t="s">
        <v>3135</v>
      </c>
      <c r="B557" s="2" t="s">
        <v>3136</v>
      </c>
      <c r="C557" s="2" t="s">
        <v>3137</v>
      </c>
      <c r="D557" s="2" t="s">
        <v>3138</v>
      </c>
      <c r="E557" s="2">
        <v>3.2765200000000001E-2</v>
      </c>
      <c r="F557" s="11">
        <v>-1.44316</v>
      </c>
    </row>
    <row r="558" spans="1:6">
      <c r="A558" s="2" t="s">
        <v>2030</v>
      </c>
      <c r="B558" s="2" t="s">
        <v>2031</v>
      </c>
      <c r="C558" s="2" t="s">
        <v>2032</v>
      </c>
      <c r="D558" s="2" t="s">
        <v>2033</v>
      </c>
      <c r="E558" s="2">
        <v>1.6746199999999999E-2</v>
      </c>
      <c r="F558" s="11">
        <v>-1.44272</v>
      </c>
    </row>
    <row r="559" spans="1:6">
      <c r="A559" s="2" t="s">
        <v>1793</v>
      </c>
      <c r="B559" s="2" t="s">
        <v>1794</v>
      </c>
      <c r="C559" s="2" t="s">
        <v>1795</v>
      </c>
      <c r="D559" s="2" t="s">
        <v>1796</v>
      </c>
      <c r="E559" s="2">
        <v>8.4577100000000002E-3</v>
      </c>
      <c r="F559" s="11">
        <v>-1.4408799999999999</v>
      </c>
    </row>
    <row r="560" spans="1:6">
      <c r="A560" s="2" t="s">
        <v>1340</v>
      </c>
      <c r="B560" s="2" t="s">
        <v>1341</v>
      </c>
      <c r="C560" s="2" t="s">
        <v>1342</v>
      </c>
      <c r="D560" s="2" t="s">
        <v>1343</v>
      </c>
      <c r="E560" s="2">
        <v>4.7144699999999998E-2</v>
      </c>
      <c r="F560" s="11">
        <v>-1.4407000000000001</v>
      </c>
    </row>
    <row r="561" spans="1:6">
      <c r="A561" s="2" t="s">
        <v>3285</v>
      </c>
      <c r="B561" s="2" t="s">
        <v>3286</v>
      </c>
      <c r="C561" s="2" t="s">
        <v>3287</v>
      </c>
      <c r="D561" s="2" t="s">
        <v>3288</v>
      </c>
      <c r="E561" s="2">
        <v>8.3762400000000001E-3</v>
      </c>
      <c r="F561" s="11">
        <v>-1.44025</v>
      </c>
    </row>
    <row r="562" spans="1:6">
      <c r="A562" s="2" t="s">
        <v>1501</v>
      </c>
      <c r="B562" s="2" t="s">
        <v>1502</v>
      </c>
      <c r="C562" s="2" t="s">
        <v>1503</v>
      </c>
      <c r="D562" s="2" t="s">
        <v>1504</v>
      </c>
      <c r="E562" s="2">
        <v>3.6931899999999997E-2</v>
      </c>
      <c r="F562" s="11">
        <v>-1.4401299999999999</v>
      </c>
    </row>
    <row r="563" spans="1:6">
      <c r="A563" s="2" t="s">
        <v>2814</v>
      </c>
      <c r="B563" s="2" t="s">
        <v>2811</v>
      </c>
      <c r="C563" s="2" t="s">
        <v>2812</v>
      </c>
      <c r="D563" s="2" t="s">
        <v>2813</v>
      </c>
      <c r="E563" s="2">
        <v>3.63671E-3</v>
      </c>
      <c r="F563" s="11">
        <v>-1.4396899999999999</v>
      </c>
    </row>
    <row r="564" spans="1:6">
      <c r="A564" s="2" t="s">
        <v>2363</v>
      </c>
      <c r="B564" s="2" t="s">
        <v>2364</v>
      </c>
      <c r="C564" s="2" t="s">
        <v>2365</v>
      </c>
      <c r="D564" s="2" t="s">
        <v>2366</v>
      </c>
      <c r="E564" s="2">
        <v>2.1421699999999998E-2</v>
      </c>
      <c r="F564" s="11">
        <v>-1.4396599999999999</v>
      </c>
    </row>
    <row r="565" spans="1:6">
      <c r="A565" s="2" t="s">
        <v>3633</v>
      </c>
      <c r="B565" s="2" t="s">
        <v>3634</v>
      </c>
      <c r="C565" s="2" t="s">
        <v>3635</v>
      </c>
      <c r="D565" s="2" t="s">
        <v>3636</v>
      </c>
      <c r="E565" s="2">
        <v>1.1432299999999999E-2</v>
      </c>
      <c r="F565" s="11">
        <v>-1.43919</v>
      </c>
    </row>
    <row r="566" spans="1:6">
      <c r="A566" s="2" t="s">
        <v>2034</v>
      </c>
      <c r="B566" s="2" t="s">
        <v>2031</v>
      </c>
      <c r="C566" s="2" t="s">
        <v>2032</v>
      </c>
      <c r="D566" s="2" t="s">
        <v>2033</v>
      </c>
      <c r="E566" s="2">
        <v>1.3497800000000001E-2</v>
      </c>
      <c r="F566" s="11">
        <v>-1.4379</v>
      </c>
    </row>
    <row r="567" spans="1:6">
      <c r="A567" s="2" t="s">
        <v>4622</v>
      </c>
      <c r="B567" s="2" t="s">
        <v>4623</v>
      </c>
      <c r="C567" s="2" t="s">
        <v>4624</v>
      </c>
      <c r="D567" s="2" t="s">
        <v>4625</v>
      </c>
      <c r="E567" s="2">
        <v>1.02086E-2</v>
      </c>
      <c r="F567" s="11">
        <v>-1.43729</v>
      </c>
    </row>
    <row r="568" spans="1:6">
      <c r="A568" s="2" t="s">
        <v>3171</v>
      </c>
      <c r="B568" s="2" t="s">
        <v>3172</v>
      </c>
      <c r="C568" s="2" t="s">
        <v>3173</v>
      </c>
      <c r="D568" s="2" t="s">
        <v>3174</v>
      </c>
      <c r="E568" s="2">
        <v>1.57379E-3</v>
      </c>
      <c r="F568" s="11">
        <v>-1.43618</v>
      </c>
    </row>
    <row r="569" spans="1:6">
      <c r="A569" s="2" t="s">
        <v>3853</v>
      </c>
      <c r="B569" s="2" t="s">
        <v>3854</v>
      </c>
      <c r="C569" s="2" t="s">
        <v>3855</v>
      </c>
      <c r="D569" s="2" t="s">
        <v>3856</v>
      </c>
      <c r="E569" s="2">
        <v>4.8446900000000001E-2</v>
      </c>
      <c r="F569" s="11">
        <v>-1.43594</v>
      </c>
    </row>
    <row r="570" spans="1:6">
      <c r="A570" s="2" t="s">
        <v>2079</v>
      </c>
      <c r="B570" s="2" t="s">
        <v>2080</v>
      </c>
      <c r="C570" s="2" t="s">
        <v>2081</v>
      </c>
      <c r="D570" s="2" t="s">
        <v>2082</v>
      </c>
      <c r="E570" s="2">
        <v>4.0818699999999999E-2</v>
      </c>
      <c r="F570" s="11">
        <v>-1.4356500000000001</v>
      </c>
    </row>
    <row r="571" spans="1:6">
      <c r="A571" s="2" t="s">
        <v>3044</v>
      </c>
      <c r="B571" s="2" t="s">
        <v>3041</v>
      </c>
      <c r="C571" s="2" t="s">
        <v>3042</v>
      </c>
      <c r="D571" s="2" t="s">
        <v>3043</v>
      </c>
      <c r="E571" s="2">
        <v>2.3262499999999998E-2</v>
      </c>
      <c r="F571" s="11">
        <v>-1.4349799999999999</v>
      </c>
    </row>
    <row r="572" spans="1:6">
      <c r="A572" s="2" t="s">
        <v>1509</v>
      </c>
      <c r="B572" s="2" t="s">
        <v>1506</v>
      </c>
      <c r="C572" s="2" t="s">
        <v>1507</v>
      </c>
      <c r="D572" s="2" t="s">
        <v>1508</v>
      </c>
      <c r="E572" s="2">
        <v>4.8800200000000002E-2</v>
      </c>
      <c r="F572" s="11">
        <v>-1.43496</v>
      </c>
    </row>
    <row r="573" spans="1:6">
      <c r="A573" s="2" t="s">
        <v>2815</v>
      </c>
      <c r="B573" s="2" t="s">
        <v>2811</v>
      </c>
      <c r="C573" s="2" t="s">
        <v>2812</v>
      </c>
      <c r="D573" s="2" t="s">
        <v>2813</v>
      </c>
      <c r="E573" s="2">
        <v>3.8871999999999997E-2</v>
      </c>
      <c r="F573" s="11">
        <v>-1.43241</v>
      </c>
    </row>
    <row r="574" spans="1:6">
      <c r="A574" s="2" t="s">
        <v>3705</v>
      </c>
      <c r="B574" s="2" t="s">
        <v>3706</v>
      </c>
      <c r="C574" s="2" t="s">
        <v>3707</v>
      </c>
      <c r="D574" s="2" t="s">
        <v>3708</v>
      </c>
      <c r="E574" s="2">
        <v>3.16035E-2</v>
      </c>
      <c r="F574" s="11">
        <v>-1.4323300000000001</v>
      </c>
    </row>
    <row r="575" spans="1:6">
      <c r="A575" s="2" t="s">
        <v>2703</v>
      </c>
      <c r="B575" s="2" t="s">
        <v>2704</v>
      </c>
      <c r="C575" s="2" t="s">
        <v>2705</v>
      </c>
      <c r="D575" s="2" t="s">
        <v>2706</v>
      </c>
      <c r="E575" s="2">
        <v>3.4952700000000003E-2</v>
      </c>
      <c r="F575" s="11">
        <v>-1.43231</v>
      </c>
    </row>
    <row r="576" spans="1:6">
      <c r="A576" s="2" t="s">
        <v>2182</v>
      </c>
      <c r="B576" s="2" t="s">
        <v>2183</v>
      </c>
      <c r="C576" s="2" t="s">
        <v>2184</v>
      </c>
      <c r="D576" s="2" t="s">
        <v>2185</v>
      </c>
      <c r="E576" s="2">
        <v>1.7732100000000001E-2</v>
      </c>
      <c r="F576" s="11">
        <v>-1.4322600000000001</v>
      </c>
    </row>
    <row r="577" spans="1:6">
      <c r="A577" s="2" t="s">
        <v>3143</v>
      </c>
      <c r="B577" s="2" t="s">
        <v>3144</v>
      </c>
      <c r="C577" s="2" t="s">
        <v>3145</v>
      </c>
      <c r="D577" s="2" t="s">
        <v>3146</v>
      </c>
      <c r="E577" s="2">
        <v>3.0591400000000001E-2</v>
      </c>
      <c r="F577" s="11">
        <v>-1.4318500000000001</v>
      </c>
    </row>
    <row r="578" spans="1:6">
      <c r="A578" s="2" t="s">
        <v>4609</v>
      </c>
      <c r="B578" s="2" t="s">
        <v>4610</v>
      </c>
      <c r="C578" s="2" t="s">
        <v>4611</v>
      </c>
      <c r="D578" s="2" t="s">
        <v>4612</v>
      </c>
      <c r="E578" s="2">
        <v>1.7532300000000001E-2</v>
      </c>
      <c r="F578" s="11">
        <v>-1.4298299999999999</v>
      </c>
    </row>
    <row r="579" spans="1:6">
      <c r="A579" s="2" t="s">
        <v>3093</v>
      </c>
      <c r="B579" s="2" t="s">
        <v>3089</v>
      </c>
      <c r="C579" s="2" t="s">
        <v>3090</v>
      </c>
      <c r="D579" s="2" t="s">
        <v>3091</v>
      </c>
      <c r="E579" s="2">
        <v>4.61489E-2</v>
      </c>
      <c r="F579" s="11">
        <v>-1.42649</v>
      </c>
    </row>
    <row r="580" spans="1:6">
      <c r="A580" s="2" t="s">
        <v>4396</v>
      </c>
      <c r="B580" s="2" t="s">
        <v>4397</v>
      </c>
      <c r="C580" s="2" t="s">
        <v>4398</v>
      </c>
      <c r="D580" s="2" t="s">
        <v>4399</v>
      </c>
      <c r="E580" s="2">
        <v>1.6677299999999999E-2</v>
      </c>
      <c r="F580" s="11">
        <v>-1.4263300000000001</v>
      </c>
    </row>
    <row r="581" spans="1:6">
      <c r="A581" s="2" t="s">
        <v>1367</v>
      </c>
      <c r="B581" s="2" t="s">
        <v>1368</v>
      </c>
      <c r="C581" s="2" t="s">
        <v>1369</v>
      </c>
      <c r="D581" s="2" t="s">
        <v>1370</v>
      </c>
      <c r="E581" s="2">
        <v>2.4899699999999999E-4</v>
      </c>
      <c r="F581" s="11">
        <v>-1.42622</v>
      </c>
    </row>
    <row r="582" spans="1:6">
      <c r="A582" s="2" t="s">
        <v>4237</v>
      </c>
      <c r="B582" s="2" t="s">
        <v>4238</v>
      </c>
      <c r="C582" s="2" t="s">
        <v>4239</v>
      </c>
      <c r="D582" s="2" t="s">
        <v>4240</v>
      </c>
      <c r="E582" s="2">
        <v>3.0945299999999999E-2</v>
      </c>
      <c r="F582" s="11">
        <v>-1.42536</v>
      </c>
    </row>
    <row r="583" spans="1:6">
      <c r="A583" s="2" t="s">
        <v>3857</v>
      </c>
      <c r="B583" s="2" t="s">
        <v>3858</v>
      </c>
      <c r="C583" s="2" t="s">
        <v>3859</v>
      </c>
      <c r="D583" s="2" t="s">
        <v>3860</v>
      </c>
      <c r="E583" s="2">
        <v>2.8794300000000001E-3</v>
      </c>
      <c r="F583" s="11">
        <v>-1.42503</v>
      </c>
    </row>
    <row r="584" spans="1:6">
      <c r="A584" s="2" t="s">
        <v>4283</v>
      </c>
      <c r="B584" s="2" t="s">
        <v>4284</v>
      </c>
      <c r="C584" s="2" t="s">
        <v>4285</v>
      </c>
      <c r="D584" s="2" t="s">
        <v>4286</v>
      </c>
      <c r="E584" s="2">
        <v>2.0395300000000002E-2</v>
      </c>
      <c r="F584" s="11">
        <v>-1.4243699999999999</v>
      </c>
    </row>
    <row r="585" spans="1:6">
      <c r="A585" s="2" t="s">
        <v>2645</v>
      </c>
      <c r="B585" s="2" t="s">
        <v>2646</v>
      </c>
      <c r="C585" s="2" t="s">
        <v>2647</v>
      </c>
      <c r="D585" s="2" t="s">
        <v>2648</v>
      </c>
      <c r="E585" s="2">
        <v>4.2110700000000001E-2</v>
      </c>
      <c r="F585" s="11">
        <v>-1.42361</v>
      </c>
    </row>
    <row r="586" spans="1:6">
      <c r="A586" s="2" t="s">
        <v>3189</v>
      </c>
      <c r="B586" s="2" t="s">
        <v>3190</v>
      </c>
      <c r="C586" s="2" t="s">
        <v>3191</v>
      </c>
      <c r="D586" s="2" t="s">
        <v>3192</v>
      </c>
      <c r="E586" s="2">
        <v>8.2758699999999994E-3</v>
      </c>
      <c r="F586" s="11">
        <v>-1.4224399999999999</v>
      </c>
    </row>
    <row r="587" spans="1:6">
      <c r="A587" s="2" t="s">
        <v>3598</v>
      </c>
      <c r="B587" s="2" t="s">
        <v>3599</v>
      </c>
      <c r="C587" s="2" t="s">
        <v>3600</v>
      </c>
      <c r="D587" s="2" t="s">
        <v>3601</v>
      </c>
      <c r="E587" s="2">
        <v>1.8227199999999999E-2</v>
      </c>
      <c r="F587" s="11">
        <v>-1.42174</v>
      </c>
    </row>
    <row r="588" spans="1:6">
      <c r="A588" s="2" t="s">
        <v>4642</v>
      </c>
      <c r="B588" s="2" t="s">
        <v>4643</v>
      </c>
      <c r="C588" s="2" t="s">
        <v>4644</v>
      </c>
      <c r="D588" s="2" t="s">
        <v>4645</v>
      </c>
      <c r="E588" s="2">
        <v>3.3527700000000001E-2</v>
      </c>
      <c r="F588" s="11">
        <v>-1.4215800000000001</v>
      </c>
    </row>
    <row r="589" spans="1:6">
      <c r="A589" s="2" t="s">
        <v>2607</v>
      </c>
      <c r="B589" s="2" t="s">
        <v>2608</v>
      </c>
      <c r="C589" s="2" t="s">
        <v>2608</v>
      </c>
      <c r="D589" s="2" t="s">
        <v>2609</v>
      </c>
      <c r="E589" s="2">
        <v>2.28107E-2</v>
      </c>
      <c r="F589" s="11">
        <v>-1.4212199999999999</v>
      </c>
    </row>
    <row r="590" spans="1:6">
      <c r="A590" s="2" t="s">
        <v>3838</v>
      </c>
      <c r="B590" s="2" t="s">
        <v>3835</v>
      </c>
      <c r="C590" s="2" t="s">
        <v>3836</v>
      </c>
      <c r="D590" s="2" t="s">
        <v>3837</v>
      </c>
      <c r="E590" s="2">
        <v>4.9912100000000003E-3</v>
      </c>
      <c r="F590" s="11">
        <v>-1.4189799999999999</v>
      </c>
    </row>
    <row r="591" spans="1:6">
      <c r="A591" s="2" t="s">
        <v>4626</v>
      </c>
      <c r="B591" s="2" t="s">
        <v>4627</v>
      </c>
      <c r="C591" s="2" t="s">
        <v>4628</v>
      </c>
      <c r="D591" s="2" t="s">
        <v>4629</v>
      </c>
      <c r="E591" s="2">
        <v>4.4148199999999999E-3</v>
      </c>
      <c r="F591" s="11">
        <v>-1.41784</v>
      </c>
    </row>
    <row r="592" spans="1:6">
      <c r="A592" s="2" t="s">
        <v>2441</v>
      </c>
      <c r="B592" s="2" t="s">
        <v>2442</v>
      </c>
      <c r="C592" s="2" t="s">
        <v>2443</v>
      </c>
      <c r="D592" s="2" t="s">
        <v>2444</v>
      </c>
      <c r="E592" s="2">
        <v>4.0590800000000003E-2</v>
      </c>
      <c r="F592" s="11">
        <v>-1.41757</v>
      </c>
    </row>
    <row r="593" spans="1:6">
      <c r="A593" s="2" t="s">
        <v>3352</v>
      </c>
      <c r="B593" s="2" t="s">
        <v>3353</v>
      </c>
      <c r="C593" s="2" t="s">
        <v>3354</v>
      </c>
      <c r="D593" s="2" t="s">
        <v>3355</v>
      </c>
      <c r="E593" s="2">
        <v>2.8752600000000001E-3</v>
      </c>
      <c r="F593" s="11">
        <v>-1.41734</v>
      </c>
    </row>
    <row r="594" spans="1:6">
      <c r="A594" s="2" t="s">
        <v>1421</v>
      </c>
      <c r="B594" s="2" t="s">
        <v>1422</v>
      </c>
      <c r="C594" s="2" t="s">
        <v>1423</v>
      </c>
      <c r="D594" s="2" t="s">
        <v>1424</v>
      </c>
      <c r="E594" s="2">
        <v>8.8702499999999997E-3</v>
      </c>
      <c r="F594" s="11">
        <v>-1.4172199999999999</v>
      </c>
    </row>
    <row r="595" spans="1:6">
      <c r="A595" s="2" t="s">
        <v>1488</v>
      </c>
      <c r="B595" s="2" t="s">
        <v>1489</v>
      </c>
      <c r="C595" s="2" t="s">
        <v>1490</v>
      </c>
      <c r="D595" s="2" t="s">
        <v>1491</v>
      </c>
      <c r="E595" s="2">
        <v>1.3138E-2</v>
      </c>
      <c r="F595" s="11">
        <v>-1.4172100000000001</v>
      </c>
    </row>
    <row r="596" spans="1:6">
      <c r="A596" s="2" t="s">
        <v>2783</v>
      </c>
      <c r="B596" s="2" t="s">
        <v>2784</v>
      </c>
      <c r="C596" s="2" t="s">
        <v>2785</v>
      </c>
      <c r="D596" s="2" t="s">
        <v>2786</v>
      </c>
      <c r="E596" s="2">
        <v>1.61643E-2</v>
      </c>
      <c r="F596" s="11">
        <v>-1.41716</v>
      </c>
    </row>
    <row r="597" spans="1:6">
      <c r="A597" s="2" t="s">
        <v>4295</v>
      </c>
      <c r="B597" s="2" t="s">
        <v>4296</v>
      </c>
      <c r="C597" s="2" t="s">
        <v>4297</v>
      </c>
      <c r="D597" s="2" t="s">
        <v>4298</v>
      </c>
      <c r="E597" s="2">
        <v>2.6977500000000001E-2</v>
      </c>
      <c r="F597" s="11">
        <v>-1.4154800000000001</v>
      </c>
    </row>
    <row r="598" spans="1:6">
      <c r="A598" s="2" t="s">
        <v>1941</v>
      </c>
      <c r="B598" s="2" t="s">
        <v>1942</v>
      </c>
      <c r="C598" s="2" t="s">
        <v>1943</v>
      </c>
      <c r="D598" s="2" t="s">
        <v>1944</v>
      </c>
      <c r="E598" s="2">
        <v>1.23602E-3</v>
      </c>
      <c r="F598" s="11">
        <v>-1.4149099999999999</v>
      </c>
    </row>
    <row r="599" spans="1:6">
      <c r="A599" s="2" t="s">
        <v>3098</v>
      </c>
      <c r="B599" s="2" t="s">
        <v>3099</v>
      </c>
      <c r="C599" s="2" t="s">
        <v>3100</v>
      </c>
      <c r="D599" s="2" t="s">
        <v>3101</v>
      </c>
      <c r="E599" s="2">
        <v>3.7810600000000001E-3</v>
      </c>
      <c r="F599" s="11">
        <v>-1.4144099999999999</v>
      </c>
    </row>
    <row r="600" spans="1:6">
      <c r="A600" s="2" t="s">
        <v>1580</v>
      </c>
      <c r="B600" s="2" t="s">
        <v>1581</v>
      </c>
      <c r="C600" s="2" t="s">
        <v>1582</v>
      </c>
      <c r="D600" s="2" t="s">
        <v>1583</v>
      </c>
      <c r="E600" s="2">
        <v>1.97419E-2</v>
      </c>
      <c r="F600" s="11">
        <v>-1.41401</v>
      </c>
    </row>
    <row r="601" spans="1:6">
      <c r="A601" s="2" t="s">
        <v>3847</v>
      </c>
      <c r="B601" s="5" t="s">
        <v>3841</v>
      </c>
      <c r="C601" s="2" t="s">
        <v>3842</v>
      </c>
      <c r="D601" s="2" t="s">
        <v>3843</v>
      </c>
      <c r="E601" s="2">
        <v>1.6559600000000001E-2</v>
      </c>
      <c r="F601" s="11">
        <v>-1.4132199999999999</v>
      </c>
    </row>
    <row r="602" spans="1:6">
      <c r="A602" s="2" t="s">
        <v>1891</v>
      </c>
      <c r="B602" s="2" t="s">
        <v>1892</v>
      </c>
      <c r="C602" s="2" t="s">
        <v>1893</v>
      </c>
      <c r="D602" s="2" t="s">
        <v>1894</v>
      </c>
      <c r="E602" s="2">
        <v>7.1635800000000001E-3</v>
      </c>
      <c r="F602" s="11">
        <v>-1.41208</v>
      </c>
    </row>
    <row r="603" spans="1:6">
      <c r="A603" s="2" t="s">
        <v>3990</v>
      </c>
      <c r="B603" s="2" t="s">
        <v>3991</v>
      </c>
      <c r="C603" s="2" t="s">
        <v>3992</v>
      </c>
      <c r="D603" s="2" t="s">
        <v>3993</v>
      </c>
      <c r="E603" s="2">
        <v>4.9202000000000003E-2</v>
      </c>
      <c r="F603" s="11">
        <v>-1.41187</v>
      </c>
    </row>
    <row r="604" spans="1:6">
      <c r="A604" s="2" t="s">
        <v>1543</v>
      </c>
      <c r="B604" s="2" t="s">
        <v>1544</v>
      </c>
      <c r="C604" s="2" t="s">
        <v>1545</v>
      </c>
      <c r="D604" s="2" t="s">
        <v>1546</v>
      </c>
      <c r="E604" s="2">
        <v>4.2200700000000001E-2</v>
      </c>
      <c r="F604" s="11">
        <v>-1.4113199999999999</v>
      </c>
    </row>
    <row r="605" spans="1:6">
      <c r="A605" s="2" t="s">
        <v>1407</v>
      </c>
      <c r="B605" s="2" t="s">
        <v>1408</v>
      </c>
      <c r="C605" s="2" t="s">
        <v>1409</v>
      </c>
      <c r="D605" s="2" t="s">
        <v>1410</v>
      </c>
      <c r="E605" s="2">
        <v>2.4755699999999999E-2</v>
      </c>
      <c r="F605" s="11">
        <v>-1.4112899999999999</v>
      </c>
    </row>
    <row r="606" spans="1:6">
      <c r="A606" s="2" t="s">
        <v>2991</v>
      </c>
      <c r="B606" s="2" t="s">
        <v>2992</v>
      </c>
      <c r="C606" s="2" t="s">
        <v>2993</v>
      </c>
      <c r="D606" s="2" t="s">
        <v>2994</v>
      </c>
      <c r="E606" s="2">
        <v>4.3681200000000003E-2</v>
      </c>
      <c r="F606" s="11">
        <v>-1.41038</v>
      </c>
    </row>
    <row r="607" spans="1:6">
      <c r="A607" s="2" t="s">
        <v>2686</v>
      </c>
      <c r="B607" s="2" t="s">
        <v>2687</v>
      </c>
      <c r="C607" s="2" t="s">
        <v>2688</v>
      </c>
      <c r="D607" s="2" t="s">
        <v>2689</v>
      </c>
      <c r="E607" s="2">
        <v>3.4711100000000002E-2</v>
      </c>
      <c r="F607" s="11">
        <v>-1.4103399999999999</v>
      </c>
    </row>
    <row r="608" spans="1:6">
      <c r="A608" s="2" t="s">
        <v>3215</v>
      </c>
      <c r="B608" s="2" t="s">
        <v>3216</v>
      </c>
      <c r="C608" s="2" t="s">
        <v>3217</v>
      </c>
      <c r="D608" s="2" t="s">
        <v>3218</v>
      </c>
      <c r="E608" s="2">
        <v>3.1532299999999999E-2</v>
      </c>
      <c r="F608" s="11">
        <v>-1.4101399999999999</v>
      </c>
    </row>
    <row r="609" spans="1:6">
      <c r="A609" s="2" t="s">
        <v>1645</v>
      </c>
      <c r="B609" s="2" t="s">
        <v>1641</v>
      </c>
      <c r="C609" s="2" t="s">
        <v>1642</v>
      </c>
      <c r="D609" s="2" t="s">
        <v>1643</v>
      </c>
      <c r="E609" s="2">
        <v>1.44958E-2</v>
      </c>
      <c r="F609" s="11">
        <v>-1.4099900000000001</v>
      </c>
    </row>
    <row r="610" spans="1:6">
      <c r="A610" s="2" t="s">
        <v>4630</v>
      </c>
      <c r="B610" s="2" t="s">
        <v>4631</v>
      </c>
      <c r="C610" s="2" t="s">
        <v>4632</v>
      </c>
      <c r="D610" s="2" t="s">
        <v>4633</v>
      </c>
      <c r="E610" s="2">
        <v>4.1013300000000003E-2</v>
      </c>
      <c r="F610" s="11">
        <v>-1.4098900000000001</v>
      </c>
    </row>
    <row r="611" spans="1:6">
      <c r="A611" s="2" t="s">
        <v>2419</v>
      </c>
      <c r="B611" s="2" t="s">
        <v>2416</v>
      </c>
      <c r="C611" s="2" t="s">
        <v>2417</v>
      </c>
      <c r="D611" s="2" t="s">
        <v>2418</v>
      </c>
      <c r="E611" s="2">
        <v>2.3905699999999998E-3</v>
      </c>
      <c r="F611" s="11">
        <v>-1.4097900000000001</v>
      </c>
    </row>
    <row r="612" spans="1:6">
      <c r="A612" s="2" t="s">
        <v>4182</v>
      </c>
      <c r="B612" s="2" t="s">
        <v>4183</v>
      </c>
      <c r="C612" s="2" t="s">
        <v>4184</v>
      </c>
      <c r="D612" s="2" t="s">
        <v>4185</v>
      </c>
      <c r="E612" s="2">
        <v>3.5468199999999998E-2</v>
      </c>
      <c r="F612" s="11">
        <v>-1.4094899999999999</v>
      </c>
    </row>
    <row r="613" spans="1:6">
      <c r="A613" s="2" t="s">
        <v>1518</v>
      </c>
      <c r="B613" s="2" t="s">
        <v>1519</v>
      </c>
      <c r="C613" s="2" t="s">
        <v>1520</v>
      </c>
      <c r="D613" s="2" t="s">
        <v>1521</v>
      </c>
      <c r="E613" s="2">
        <v>2.07554E-2</v>
      </c>
      <c r="F613" s="11">
        <v>-1.4083600000000001</v>
      </c>
    </row>
    <row r="614" spans="1:6">
      <c r="A614" s="2" t="s">
        <v>4421</v>
      </c>
      <c r="B614" s="2" t="s">
        <v>4422</v>
      </c>
      <c r="C614" s="2" t="s">
        <v>4423</v>
      </c>
      <c r="D614" s="2" t="s">
        <v>4424</v>
      </c>
      <c r="E614" s="2">
        <v>5.5543199999999997E-3</v>
      </c>
      <c r="F614" s="11">
        <v>-1.40804</v>
      </c>
    </row>
    <row r="615" spans="1:6">
      <c r="A615" s="2" t="s">
        <v>3931</v>
      </c>
      <c r="B615" s="2" t="s">
        <v>3932</v>
      </c>
      <c r="C615" s="2" t="s">
        <v>3933</v>
      </c>
      <c r="D615" s="2" t="s">
        <v>3934</v>
      </c>
      <c r="E615" s="2">
        <v>1.13832E-2</v>
      </c>
      <c r="F615" s="11">
        <v>-1.4078299999999999</v>
      </c>
    </row>
    <row r="616" spans="1:6">
      <c r="A616" s="2" t="s">
        <v>4343</v>
      </c>
      <c r="B616" s="2" t="s">
        <v>4344</v>
      </c>
      <c r="C616" s="2" t="s">
        <v>4345</v>
      </c>
      <c r="D616" s="2" t="s">
        <v>4346</v>
      </c>
      <c r="E616" s="2">
        <v>2.4302899999999999E-2</v>
      </c>
      <c r="F616" s="11">
        <v>-1.40672</v>
      </c>
    </row>
    <row r="617" spans="1:6">
      <c r="A617" s="2" t="s">
        <v>2219</v>
      </c>
      <c r="B617" s="2" t="s">
        <v>2220</v>
      </c>
      <c r="C617" s="2" t="s">
        <v>2221</v>
      </c>
      <c r="D617" s="2" t="s">
        <v>2222</v>
      </c>
      <c r="E617" s="2">
        <v>3.3036599999999999E-2</v>
      </c>
      <c r="F617" s="11">
        <v>-1.40567</v>
      </c>
    </row>
    <row r="618" spans="1:6">
      <c r="A618" s="2" t="s">
        <v>3944</v>
      </c>
      <c r="B618" s="2" t="s">
        <v>3945</v>
      </c>
      <c r="C618" s="2" t="s">
        <v>3946</v>
      </c>
      <c r="D618" s="2" t="s">
        <v>3947</v>
      </c>
      <c r="E618" s="2">
        <v>2.5362800000000001E-2</v>
      </c>
      <c r="F618" s="11">
        <v>-1.4054599999999999</v>
      </c>
    </row>
    <row r="619" spans="1:6">
      <c r="A619" s="2" t="s">
        <v>1801</v>
      </c>
      <c r="B619" s="2" t="s">
        <v>1802</v>
      </c>
      <c r="C619" s="2" t="s">
        <v>1803</v>
      </c>
      <c r="D619" s="2" t="s">
        <v>1804</v>
      </c>
      <c r="E619" s="2">
        <v>4.8530900000000002E-2</v>
      </c>
      <c r="F619" s="11">
        <v>-1.4049400000000001</v>
      </c>
    </row>
    <row r="620" spans="1:6">
      <c r="A620" s="2" t="s">
        <v>3848</v>
      </c>
      <c r="B620" s="5" t="s">
        <v>3841</v>
      </c>
      <c r="C620" s="2" t="s">
        <v>3842</v>
      </c>
      <c r="D620" s="2" t="s">
        <v>3843</v>
      </c>
      <c r="E620" s="2">
        <v>9.1540300000000005E-3</v>
      </c>
      <c r="F620" s="11">
        <v>-1.4049</v>
      </c>
    </row>
    <row r="621" spans="1:6">
      <c r="A621" s="2" t="s">
        <v>1180</v>
      </c>
      <c r="B621" s="2" t="s">
        <v>1181</v>
      </c>
      <c r="C621" s="2" t="s">
        <v>1182</v>
      </c>
      <c r="D621" s="2" t="s">
        <v>1183</v>
      </c>
      <c r="E621" s="2">
        <v>3.7527499999999998E-2</v>
      </c>
      <c r="F621" s="11">
        <v>-1.40388</v>
      </c>
    </row>
    <row r="622" spans="1:6">
      <c r="A622" s="2" t="s">
        <v>1551</v>
      </c>
      <c r="B622" s="2" t="s">
        <v>1552</v>
      </c>
      <c r="C622" s="2" t="s">
        <v>1553</v>
      </c>
      <c r="D622" s="2" t="s">
        <v>1554</v>
      </c>
      <c r="E622" s="2">
        <v>3.9384000000000002E-2</v>
      </c>
      <c r="F622" s="11">
        <v>-1.40299</v>
      </c>
    </row>
    <row r="623" spans="1:6">
      <c r="A623" s="2" t="s">
        <v>4638</v>
      </c>
      <c r="B623" s="2" t="s">
        <v>4639</v>
      </c>
      <c r="C623" s="2" t="s">
        <v>4640</v>
      </c>
      <c r="D623" s="2" t="s">
        <v>4641</v>
      </c>
      <c r="E623" s="2">
        <v>2.0226000000000001E-2</v>
      </c>
      <c r="F623" s="11">
        <v>-1.4029499999999999</v>
      </c>
    </row>
    <row r="624" spans="1:6">
      <c r="A624" s="2" t="s">
        <v>3624</v>
      </c>
      <c r="B624" s="2" t="s">
        <v>3625</v>
      </c>
      <c r="C624" s="2" t="s">
        <v>3626</v>
      </c>
      <c r="D624" s="2" t="s">
        <v>3627</v>
      </c>
      <c r="E624" s="2">
        <v>1.8615999999999999E-3</v>
      </c>
      <c r="F624" s="11">
        <v>-1.40266</v>
      </c>
    </row>
    <row r="625" spans="1:6">
      <c r="A625" s="2" t="s">
        <v>1344</v>
      </c>
      <c r="B625" s="2" t="s">
        <v>1341</v>
      </c>
      <c r="C625" s="2" t="s">
        <v>1342</v>
      </c>
      <c r="D625" s="2" t="s">
        <v>1343</v>
      </c>
      <c r="E625" s="2">
        <v>4.2126999999999998E-2</v>
      </c>
      <c r="F625" s="11">
        <v>-1.40245</v>
      </c>
    </row>
    <row r="626" spans="1:6">
      <c r="A626" s="2" t="s">
        <v>4457</v>
      </c>
      <c r="B626" s="2" t="s">
        <v>4458</v>
      </c>
      <c r="C626" s="2" t="s">
        <v>4459</v>
      </c>
      <c r="D626" s="2" t="s">
        <v>4460</v>
      </c>
      <c r="E626" s="2">
        <v>5.4043900000000002E-3</v>
      </c>
      <c r="F626" s="11">
        <v>-1.4014800000000001</v>
      </c>
    </row>
    <row r="627" spans="1:6">
      <c r="A627" s="2" t="s">
        <v>2972</v>
      </c>
      <c r="B627" s="2" t="s">
        <v>2973</v>
      </c>
      <c r="C627" s="2" t="s">
        <v>2974</v>
      </c>
      <c r="D627" s="2" t="s">
        <v>2975</v>
      </c>
      <c r="E627" s="2">
        <v>3.6861699999999997E-2</v>
      </c>
      <c r="F627" s="11">
        <v>-1.4002699999999999</v>
      </c>
    </row>
    <row r="628" spans="1:6">
      <c r="A628" s="2" t="s">
        <v>2842</v>
      </c>
      <c r="B628" s="2" t="s">
        <v>2838</v>
      </c>
      <c r="C628" s="2" t="s">
        <v>2839</v>
      </c>
      <c r="D628" s="2" t="s">
        <v>2840</v>
      </c>
      <c r="E628" s="2">
        <v>1.05126E-2</v>
      </c>
      <c r="F628" s="11">
        <v>-1.3998900000000001</v>
      </c>
    </row>
    <row r="629" spans="1:6">
      <c r="A629" s="2" t="s">
        <v>4367</v>
      </c>
      <c r="B629" s="2" t="s">
        <v>4368</v>
      </c>
      <c r="C629" s="2" t="s">
        <v>4369</v>
      </c>
      <c r="D629" s="2" t="s">
        <v>4370</v>
      </c>
      <c r="E629" s="2">
        <v>1.95976E-2</v>
      </c>
      <c r="F629" s="11">
        <v>-1.39981</v>
      </c>
    </row>
    <row r="630" spans="1:6">
      <c r="A630" s="2" t="s">
        <v>2964</v>
      </c>
      <c r="B630" s="2" t="s">
        <v>2965</v>
      </c>
      <c r="C630" s="2" t="s">
        <v>2966</v>
      </c>
      <c r="D630" s="2" t="s">
        <v>2967</v>
      </c>
      <c r="E630" s="2">
        <v>3.2695700000000001E-2</v>
      </c>
      <c r="F630" s="11">
        <v>-1.3987400000000001</v>
      </c>
    </row>
    <row r="631" spans="1:6">
      <c r="A631" s="2" t="s">
        <v>1758</v>
      </c>
      <c r="B631" s="2" t="s">
        <v>1759</v>
      </c>
      <c r="C631" s="2" t="s">
        <v>1760</v>
      </c>
      <c r="D631" s="2" t="s">
        <v>1761</v>
      </c>
      <c r="E631" s="2">
        <v>4.7083399999999997E-2</v>
      </c>
      <c r="F631" s="11">
        <v>-1.3965399999999999</v>
      </c>
    </row>
    <row r="632" spans="1:6">
      <c r="A632" s="2" t="s">
        <v>4173</v>
      </c>
      <c r="B632" s="2" t="s">
        <v>4170</v>
      </c>
      <c r="C632" s="2" t="s">
        <v>4171</v>
      </c>
      <c r="D632" s="2" t="s">
        <v>4172</v>
      </c>
      <c r="E632" s="2">
        <v>2.3511899999999999E-2</v>
      </c>
      <c r="F632" s="11">
        <v>-1.3952899999999999</v>
      </c>
    </row>
    <row r="633" spans="1:6">
      <c r="A633" s="2" t="s">
        <v>4030</v>
      </c>
      <c r="B633" s="2" t="s">
        <v>4031</v>
      </c>
      <c r="C633" s="2" t="s">
        <v>4032</v>
      </c>
      <c r="D633" s="2" t="s">
        <v>4033</v>
      </c>
      <c r="E633" s="2">
        <v>4.1753499999999999E-2</v>
      </c>
      <c r="F633" s="11">
        <v>-1.3928400000000001</v>
      </c>
    </row>
    <row r="634" spans="1:6">
      <c r="A634" s="2" t="s">
        <v>3193</v>
      </c>
      <c r="B634" s="2" t="s">
        <v>3194</v>
      </c>
      <c r="C634" s="2" t="s">
        <v>3195</v>
      </c>
      <c r="D634" s="2" t="s">
        <v>3196</v>
      </c>
      <c r="E634" s="2">
        <v>1.1498700000000001E-2</v>
      </c>
      <c r="F634" s="11">
        <v>-1.3924700000000001</v>
      </c>
    </row>
    <row r="635" spans="1:6">
      <c r="A635" s="2" t="s">
        <v>4355</v>
      </c>
      <c r="B635" s="2" t="s">
        <v>4356</v>
      </c>
      <c r="C635" s="2" t="s">
        <v>4357</v>
      </c>
      <c r="D635" s="2" t="s">
        <v>4358</v>
      </c>
      <c r="E635" s="2">
        <v>1.09338E-2</v>
      </c>
      <c r="F635" s="11">
        <v>-1.39242</v>
      </c>
    </row>
    <row r="636" spans="1:6">
      <c r="A636" s="2" t="s">
        <v>1776</v>
      </c>
      <c r="B636" s="2" t="s">
        <v>1777</v>
      </c>
      <c r="C636" s="2" t="s">
        <v>1778</v>
      </c>
      <c r="D636" s="2" t="s">
        <v>1779</v>
      </c>
      <c r="E636" s="2">
        <v>2.28977E-2</v>
      </c>
      <c r="F636" s="11">
        <v>-1.3921399999999999</v>
      </c>
    </row>
    <row r="637" spans="1:6">
      <c r="A637" s="2" t="s">
        <v>2428</v>
      </c>
      <c r="B637" s="2" t="s">
        <v>2429</v>
      </c>
      <c r="C637" s="2" t="s">
        <v>2430</v>
      </c>
      <c r="D637" s="2" t="s">
        <v>2431</v>
      </c>
      <c r="E637" s="2">
        <v>1.21642E-2</v>
      </c>
      <c r="F637" s="11">
        <v>-1.3920399999999999</v>
      </c>
    </row>
    <row r="638" spans="1:6">
      <c r="A638" s="2" t="s">
        <v>2816</v>
      </c>
      <c r="B638" s="2" t="s">
        <v>2811</v>
      </c>
      <c r="C638" s="2" t="s">
        <v>2812</v>
      </c>
      <c r="D638" s="2" t="s">
        <v>2813</v>
      </c>
      <c r="E638" s="2">
        <v>1.9733299999999999E-2</v>
      </c>
      <c r="F638" s="11">
        <v>-1.3913800000000001</v>
      </c>
    </row>
    <row r="639" spans="1:6">
      <c r="A639" s="2" t="s">
        <v>1484</v>
      </c>
      <c r="B639" s="2" t="s">
        <v>1485</v>
      </c>
      <c r="C639" s="2" t="s">
        <v>1486</v>
      </c>
      <c r="D639" s="2" t="s">
        <v>1487</v>
      </c>
      <c r="E639" s="2">
        <v>3.97425E-2</v>
      </c>
      <c r="F639" s="11">
        <v>-1.3913199999999999</v>
      </c>
    </row>
    <row r="640" spans="1:6">
      <c r="A640" s="2" t="s">
        <v>1592</v>
      </c>
      <c r="B640" s="2" t="s">
        <v>1593</v>
      </c>
      <c r="C640" s="2" t="s">
        <v>1594</v>
      </c>
      <c r="D640" s="2" t="s">
        <v>1595</v>
      </c>
      <c r="E640" s="2">
        <v>3.7974899999999999E-2</v>
      </c>
      <c r="F640" s="11">
        <v>-1.3911100000000001</v>
      </c>
    </row>
    <row r="641" spans="1:6">
      <c r="A641" s="2" t="s">
        <v>4241</v>
      </c>
      <c r="B641" s="2" t="s">
        <v>4242</v>
      </c>
      <c r="C641" s="2" t="s">
        <v>4243</v>
      </c>
      <c r="D641" s="2" t="s">
        <v>4244</v>
      </c>
      <c r="E641" s="2">
        <v>2.30339E-2</v>
      </c>
      <c r="F641" s="11">
        <v>-1.3903399999999999</v>
      </c>
    </row>
    <row r="642" spans="1:6">
      <c r="A642" s="2" t="s">
        <v>1970</v>
      </c>
      <c r="B642" s="2" t="s">
        <v>1971</v>
      </c>
      <c r="C642" s="2" t="s">
        <v>1972</v>
      </c>
      <c r="D642" s="2" t="s">
        <v>1973</v>
      </c>
      <c r="E642" s="2">
        <v>3.4995199999999997E-2</v>
      </c>
      <c r="F642" s="11">
        <v>-1.3893</v>
      </c>
    </row>
    <row r="643" spans="1:6">
      <c r="A643" s="2" t="s">
        <v>1294</v>
      </c>
      <c r="B643" s="2" t="s">
        <v>1295</v>
      </c>
      <c r="C643" s="2" t="s">
        <v>1296</v>
      </c>
      <c r="D643" s="2" t="s">
        <v>1297</v>
      </c>
      <c r="E643" s="2">
        <v>3.8720400000000002E-2</v>
      </c>
      <c r="F643" s="11">
        <v>-1.3890100000000001</v>
      </c>
    </row>
    <row r="644" spans="1:6">
      <c r="A644" s="2" t="s">
        <v>2558</v>
      </c>
      <c r="B644" s="2" t="s">
        <v>2559</v>
      </c>
      <c r="C644" s="2" t="s">
        <v>2560</v>
      </c>
      <c r="D644" s="2" t="s">
        <v>2561</v>
      </c>
      <c r="E644" s="2">
        <v>2.4214499999999999E-3</v>
      </c>
      <c r="F644" s="11">
        <v>-1.3885099999999999</v>
      </c>
    </row>
    <row r="645" spans="1:6">
      <c r="A645" s="2" t="s">
        <v>3207</v>
      </c>
      <c r="B645" s="2" t="s">
        <v>3208</v>
      </c>
      <c r="C645" s="2" t="s">
        <v>3209</v>
      </c>
      <c r="D645" s="2" t="s">
        <v>3210</v>
      </c>
      <c r="E645" s="2">
        <v>2.7023800000000001E-2</v>
      </c>
      <c r="F645" s="11">
        <v>-1.3878999999999999</v>
      </c>
    </row>
    <row r="646" spans="1:6">
      <c r="A646" s="2" t="s">
        <v>4070</v>
      </c>
      <c r="B646" s="2" t="s">
        <v>4071</v>
      </c>
      <c r="C646" s="2" t="s">
        <v>4072</v>
      </c>
      <c r="D646" s="2" t="s">
        <v>4073</v>
      </c>
      <c r="E646" s="2">
        <v>2.6786000000000001E-2</v>
      </c>
      <c r="F646" s="11">
        <v>-1.3878900000000001</v>
      </c>
    </row>
    <row r="647" spans="1:6">
      <c r="A647" s="2" t="s">
        <v>1849</v>
      </c>
      <c r="B647" s="2" t="s">
        <v>1850</v>
      </c>
      <c r="C647" s="2" t="s">
        <v>1851</v>
      </c>
      <c r="D647" s="2" t="s">
        <v>1852</v>
      </c>
      <c r="E647" s="2">
        <v>3.8995700000000001E-2</v>
      </c>
      <c r="F647" s="11">
        <v>-1.3871</v>
      </c>
    </row>
    <row r="648" spans="1:6">
      <c r="A648" s="2" t="s">
        <v>2898</v>
      </c>
      <c r="B648" s="2" t="s">
        <v>2893</v>
      </c>
      <c r="C648" s="2" t="s">
        <v>2894</v>
      </c>
      <c r="D648" s="2" t="s">
        <v>2895</v>
      </c>
      <c r="E648" s="2">
        <v>1.2448300000000001E-2</v>
      </c>
      <c r="F648" s="11">
        <v>-1.3868499999999999</v>
      </c>
    </row>
    <row r="649" spans="1:6">
      <c r="A649" s="2" t="s">
        <v>1451</v>
      </c>
      <c r="B649" s="2" t="s">
        <v>1452</v>
      </c>
      <c r="C649" s="2" t="s">
        <v>1453</v>
      </c>
      <c r="D649" s="2" t="s">
        <v>1454</v>
      </c>
      <c r="E649" s="2">
        <v>1.1442300000000001E-2</v>
      </c>
      <c r="F649" s="11">
        <v>-1.38635</v>
      </c>
    </row>
    <row r="650" spans="1:6">
      <c r="A650" s="2" t="s">
        <v>4709</v>
      </c>
      <c r="B650" s="2" t="s">
        <v>4710</v>
      </c>
      <c r="C650" s="2" t="s">
        <v>4711</v>
      </c>
      <c r="D650" s="2" t="s">
        <v>4712</v>
      </c>
      <c r="E650" s="2">
        <v>4.6438800000000002E-2</v>
      </c>
      <c r="F650" s="11">
        <v>-1.38611</v>
      </c>
    </row>
    <row r="651" spans="1:6">
      <c r="A651" s="2" t="s">
        <v>3005</v>
      </c>
      <c r="B651" s="2" t="s">
        <v>3006</v>
      </c>
      <c r="C651" s="2" t="s">
        <v>3007</v>
      </c>
      <c r="D651" s="2" t="s">
        <v>3008</v>
      </c>
      <c r="E651" s="2">
        <v>7.7404500000000003E-3</v>
      </c>
      <c r="F651" s="11">
        <v>-1.38567</v>
      </c>
    </row>
    <row r="652" spans="1:6">
      <c r="A652" s="2" t="s">
        <v>4271</v>
      </c>
      <c r="B652" s="2" t="s">
        <v>4272</v>
      </c>
      <c r="C652" s="2" t="s">
        <v>4273</v>
      </c>
      <c r="D652" s="2" t="s">
        <v>4274</v>
      </c>
      <c r="E652" s="2">
        <v>1.02101E-2</v>
      </c>
      <c r="F652" s="11">
        <v>-1.3843700000000001</v>
      </c>
    </row>
    <row r="653" spans="1:6">
      <c r="A653" s="2" t="s">
        <v>2533</v>
      </c>
      <c r="B653" s="2" t="s">
        <v>2534</v>
      </c>
      <c r="C653" s="2" t="s">
        <v>2535</v>
      </c>
      <c r="D653" s="2" t="s">
        <v>2536</v>
      </c>
      <c r="E653" s="2">
        <v>4.8804800000000002E-2</v>
      </c>
      <c r="F653" s="11">
        <v>-1.38422</v>
      </c>
    </row>
    <row r="654" spans="1:6">
      <c r="A654" s="2" t="s">
        <v>2985</v>
      </c>
      <c r="B654" s="2" t="s">
        <v>2986</v>
      </c>
      <c r="C654" s="2" t="s">
        <v>2987</v>
      </c>
      <c r="D654" s="2" t="s">
        <v>2988</v>
      </c>
      <c r="E654" s="2">
        <v>3.2822099999999998E-3</v>
      </c>
      <c r="F654" s="11">
        <v>-1.3839699999999999</v>
      </c>
    </row>
    <row r="655" spans="1:6">
      <c r="A655" s="2" t="s">
        <v>4675</v>
      </c>
      <c r="B655" s="2" t="s">
        <v>4676</v>
      </c>
      <c r="C655" s="2" t="s">
        <v>4677</v>
      </c>
      <c r="D655" s="2" t="s">
        <v>4678</v>
      </c>
      <c r="E655" s="2">
        <v>3.0422299999999999E-3</v>
      </c>
      <c r="F655" s="11">
        <v>-1.3839699999999999</v>
      </c>
    </row>
    <row r="656" spans="1:6">
      <c r="A656" s="2" t="s">
        <v>2035</v>
      </c>
      <c r="B656" s="2" t="s">
        <v>2031</v>
      </c>
      <c r="C656" s="2" t="s">
        <v>2032</v>
      </c>
      <c r="D656" s="2" t="s">
        <v>2033</v>
      </c>
      <c r="E656" s="2">
        <v>2.5236100000000001E-2</v>
      </c>
      <c r="F656" s="11">
        <v>-1.38361</v>
      </c>
    </row>
    <row r="657" spans="1:6">
      <c r="A657" s="2" t="s">
        <v>4557</v>
      </c>
      <c r="B657" s="2" t="s">
        <v>4558</v>
      </c>
      <c r="C657" s="2" t="s">
        <v>4559</v>
      </c>
      <c r="D657" s="2" t="s">
        <v>4560</v>
      </c>
      <c r="E657" s="2">
        <v>4.04804E-2</v>
      </c>
      <c r="F657" s="11">
        <v>-1.38341</v>
      </c>
    </row>
    <row r="658" spans="1:6">
      <c r="A658" s="2" t="s">
        <v>3939</v>
      </c>
      <c r="B658" s="2" t="s">
        <v>3940</v>
      </c>
      <c r="C658" s="2" t="s">
        <v>3941</v>
      </c>
      <c r="D658" s="2" t="s">
        <v>3942</v>
      </c>
      <c r="E658" s="2">
        <v>3.6373900000000001E-2</v>
      </c>
      <c r="F658" s="11">
        <v>-1.3833899999999999</v>
      </c>
    </row>
    <row r="659" spans="1:6">
      <c r="A659" s="2" t="s">
        <v>3672</v>
      </c>
      <c r="B659" s="2" t="s">
        <v>3673</v>
      </c>
      <c r="C659" s="2" t="s">
        <v>3674</v>
      </c>
      <c r="D659" s="2" t="s">
        <v>3675</v>
      </c>
      <c r="E659" s="2">
        <v>9.72459E-3</v>
      </c>
      <c r="F659" s="11">
        <v>-1.3832599999999999</v>
      </c>
    </row>
    <row r="660" spans="1:6">
      <c r="A660" s="2" t="s">
        <v>3147</v>
      </c>
      <c r="B660" s="2" t="s">
        <v>3148</v>
      </c>
      <c r="C660" s="2" t="s">
        <v>3149</v>
      </c>
      <c r="D660" s="2" t="s">
        <v>3150</v>
      </c>
      <c r="E660" s="2">
        <v>2.8926899999999998E-2</v>
      </c>
      <c r="F660" s="11">
        <v>-1.38289</v>
      </c>
    </row>
    <row r="661" spans="1:6">
      <c r="A661" s="2" t="s">
        <v>3676</v>
      </c>
      <c r="B661" s="2" t="s">
        <v>3677</v>
      </c>
      <c r="C661" s="2" t="s">
        <v>3678</v>
      </c>
      <c r="D661" s="2" t="s">
        <v>3679</v>
      </c>
      <c r="E661" s="2">
        <v>4.6376399999999998E-2</v>
      </c>
      <c r="F661" s="11">
        <v>-1.3827</v>
      </c>
    </row>
    <row r="662" spans="1:6">
      <c r="A662" s="2" t="s">
        <v>2805</v>
      </c>
      <c r="B662" s="2" t="s">
        <v>2806</v>
      </c>
      <c r="C662" s="2" t="s">
        <v>2807</v>
      </c>
      <c r="D662" s="2" t="s">
        <v>2808</v>
      </c>
      <c r="E662" s="2">
        <v>3.1087E-2</v>
      </c>
      <c r="F662" s="11">
        <v>-1.3816600000000001</v>
      </c>
    </row>
    <row r="663" spans="1:6">
      <c r="A663" s="2" t="s">
        <v>2934</v>
      </c>
      <c r="B663" s="2" t="s">
        <v>2935</v>
      </c>
      <c r="C663" s="2" t="s">
        <v>2936</v>
      </c>
      <c r="D663" s="2" t="s">
        <v>2937</v>
      </c>
      <c r="E663" s="2">
        <v>3.17951E-2</v>
      </c>
      <c r="F663" s="11">
        <v>-1.3804700000000001</v>
      </c>
    </row>
    <row r="664" spans="1:6">
      <c r="A664" s="2" t="s">
        <v>3968</v>
      </c>
      <c r="B664" s="2" t="s">
        <v>3969</v>
      </c>
      <c r="C664" s="2" t="s">
        <v>3970</v>
      </c>
      <c r="D664" s="2" t="s">
        <v>3971</v>
      </c>
      <c r="E664" s="2">
        <v>2.1906700000000001E-2</v>
      </c>
      <c r="F664" s="11">
        <v>-1.38</v>
      </c>
    </row>
    <row r="665" spans="1:6">
      <c r="A665" s="2" t="s">
        <v>4387</v>
      </c>
      <c r="B665" s="2" t="s">
        <v>4388</v>
      </c>
      <c r="C665" s="2" t="s">
        <v>4389</v>
      </c>
      <c r="D665" s="2" t="s">
        <v>4390</v>
      </c>
      <c r="E665" s="2">
        <v>4.5666499999999999E-2</v>
      </c>
      <c r="F665" s="11">
        <v>-1.3793899999999999</v>
      </c>
    </row>
    <row r="666" spans="1:6">
      <c r="A666" s="2" t="s">
        <v>3206</v>
      </c>
      <c r="B666" s="2" t="s">
        <v>3203</v>
      </c>
      <c r="C666" s="2" t="s">
        <v>3204</v>
      </c>
      <c r="D666" s="2" t="s">
        <v>3205</v>
      </c>
      <c r="E666" s="2">
        <v>1.5542E-2</v>
      </c>
      <c r="F666" s="11">
        <v>-1.37934</v>
      </c>
    </row>
    <row r="667" spans="1:6">
      <c r="A667" s="2" t="s">
        <v>2223</v>
      </c>
      <c r="B667" s="2" t="s">
        <v>2224</v>
      </c>
      <c r="C667" s="2" t="s">
        <v>2225</v>
      </c>
      <c r="D667" s="2" t="s">
        <v>2226</v>
      </c>
      <c r="E667" s="2">
        <v>1.6063000000000001E-2</v>
      </c>
      <c r="F667" s="11">
        <v>-1.3785000000000001</v>
      </c>
    </row>
    <row r="668" spans="1:6">
      <c r="A668" s="2" t="s">
        <v>4100</v>
      </c>
      <c r="B668" s="2" t="s">
        <v>4101</v>
      </c>
      <c r="C668" s="2" t="s">
        <v>4102</v>
      </c>
      <c r="D668" s="2" t="s">
        <v>4103</v>
      </c>
      <c r="E668" s="2">
        <v>2.43815E-2</v>
      </c>
      <c r="F668" s="11">
        <v>-1.3783000000000001</v>
      </c>
    </row>
    <row r="669" spans="1:6">
      <c r="A669" s="2" t="s">
        <v>3458</v>
      </c>
      <c r="B669" s="2" t="s">
        <v>3459</v>
      </c>
      <c r="C669" s="2" t="s">
        <v>3460</v>
      </c>
      <c r="D669" s="2" t="s">
        <v>3461</v>
      </c>
      <c r="E669" s="2">
        <v>4.1779900000000002E-2</v>
      </c>
      <c r="F669" s="11">
        <v>-1.37829</v>
      </c>
    </row>
    <row r="670" spans="1:6">
      <c r="A670" s="2" t="s">
        <v>4573</v>
      </c>
      <c r="B670" s="2" t="s">
        <v>4574</v>
      </c>
      <c r="C670" s="2" t="s">
        <v>4575</v>
      </c>
      <c r="D670" s="2" t="s">
        <v>4576</v>
      </c>
      <c r="E670" s="2">
        <v>3.8326199999999998E-2</v>
      </c>
      <c r="F670" s="11">
        <v>-1.37767</v>
      </c>
    </row>
    <row r="671" spans="1:6">
      <c r="A671" s="2" t="s">
        <v>3849</v>
      </c>
      <c r="B671" s="5" t="s">
        <v>3841</v>
      </c>
      <c r="C671" s="2" t="s">
        <v>3842</v>
      </c>
      <c r="D671" s="2" t="s">
        <v>3843</v>
      </c>
      <c r="E671" s="2">
        <v>3.7383300000000001E-2</v>
      </c>
      <c r="F671" s="11">
        <v>-1.3775999999999999</v>
      </c>
    </row>
    <row r="672" spans="1:6">
      <c r="A672" s="2" t="s">
        <v>2827</v>
      </c>
      <c r="B672" s="2" t="s">
        <v>2824</v>
      </c>
      <c r="C672" s="2" t="s">
        <v>2825</v>
      </c>
      <c r="D672" s="2" t="s">
        <v>2826</v>
      </c>
      <c r="E672" s="2">
        <v>3.2368800000000003E-2</v>
      </c>
      <c r="F672" s="11">
        <v>-1.3769100000000001</v>
      </c>
    </row>
    <row r="673" spans="1:6">
      <c r="A673" s="2" t="s">
        <v>3870</v>
      </c>
      <c r="B673" s="2" t="s">
        <v>3871</v>
      </c>
      <c r="C673" s="2" t="s">
        <v>3872</v>
      </c>
      <c r="D673" s="2" t="s">
        <v>3873</v>
      </c>
      <c r="E673" s="2">
        <v>1.15275E-2</v>
      </c>
      <c r="F673" s="11">
        <v>-1.3752800000000001</v>
      </c>
    </row>
    <row r="674" spans="1:6">
      <c r="A674" s="2" t="s">
        <v>4254</v>
      </c>
      <c r="B674" s="2" t="s">
        <v>4255</v>
      </c>
      <c r="C674" s="2" t="s">
        <v>4256</v>
      </c>
      <c r="D674" s="2" t="s">
        <v>4257</v>
      </c>
      <c r="E674" s="2">
        <v>9.7420800000000002E-3</v>
      </c>
      <c r="F674" s="11">
        <v>-1.37436</v>
      </c>
    </row>
    <row r="675" spans="1:6">
      <c r="A675" s="2" t="s">
        <v>1754</v>
      </c>
      <c r="B675" s="2" t="s">
        <v>1755</v>
      </c>
      <c r="C675" s="2" t="s">
        <v>1756</v>
      </c>
      <c r="D675" s="2" t="s">
        <v>1757</v>
      </c>
      <c r="E675" s="2">
        <v>4.14992E-2</v>
      </c>
      <c r="F675" s="11">
        <v>-1.3742000000000001</v>
      </c>
    </row>
    <row r="676" spans="1:6">
      <c r="A676" s="2" t="s">
        <v>1361</v>
      </c>
      <c r="B676" s="2" t="s">
        <v>1362</v>
      </c>
      <c r="C676" s="2" t="s">
        <v>1363</v>
      </c>
      <c r="D676" s="2" t="s">
        <v>1364</v>
      </c>
      <c r="E676" s="2">
        <v>1.33572E-2</v>
      </c>
      <c r="F676" s="11">
        <v>-1.37347</v>
      </c>
    </row>
    <row r="677" spans="1:6">
      <c r="A677" s="2" t="s">
        <v>4581</v>
      </c>
      <c r="B677" s="2" t="s">
        <v>4582</v>
      </c>
      <c r="C677" s="2" t="s">
        <v>4583</v>
      </c>
      <c r="D677" s="2" t="s">
        <v>4584</v>
      </c>
      <c r="E677" s="2">
        <v>2.7892699999999999E-2</v>
      </c>
      <c r="F677" s="11">
        <v>-1.3725400000000001</v>
      </c>
    </row>
    <row r="678" spans="1:6">
      <c r="A678" s="2" t="s">
        <v>1762</v>
      </c>
      <c r="B678" s="2" t="s">
        <v>1763</v>
      </c>
      <c r="C678" s="2" t="s">
        <v>1764</v>
      </c>
      <c r="D678" s="2" t="s">
        <v>1765</v>
      </c>
      <c r="E678" s="2">
        <v>1.65519E-3</v>
      </c>
      <c r="F678" s="11">
        <v>-1.37212</v>
      </c>
    </row>
    <row r="679" spans="1:6">
      <c r="A679" s="2" t="s">
        <v>1242</v>
      </c>
      <c r="B679" s="2" t="s">
        <v>1243</v>
      </c>
      <c r="C679" s="2" t="s">
        <v>1244</v>
      </c>
      <c r="D679" s="2" t="s">
        <v>1245</v>
      </c>
      <c r="E679" s="2">
        <v>3.55059E-2</v>
      </c>
      <c r="F679" s="11">
        <v>-1.3721099999999999</v>
      </c>
    </row>
    <row r="680" spans="1:6">
      <c r="A680" s="2" t="s">
        <v>2908</v>
      </c>
      <c r="B680" s="2" t="s">
        <v>2909</v>
      </c>
      <c r="C680" s="2" t="s">
        <v>2910</v>
      </c>
      <c r="D680" s="2" t="s">
        <v>2911</v>
      </c>
      <c r="E680" s="2">
        <v>2.0809600000000001E-2</v>
      </c>
      <c r="F680" s="11">
        <v>-1.3720699999999999</v>
      </c>
    </row>
    <row r="681" spans="1:6">
      <c r="A681" s="2" t="s">
        <v>3405</v>
      </c>
      <c r="B681" s="2" t="s">
        <v>3402</v>
      </c>
      <c r="C681" s="2" t="s">
        <v>3403</v>
      </c>
      <c r="D681" s="2" t="s">
        <v>3404</v>
      </c>
      <c r="E681" s="2">
        <v>2.69451E-2</v>
      </c>
      <c r="F681" s="11">
        <v>-1.3717299999999999</v>
      </c>
    </row>
    <row r="682" spans="1:6">
      <c r="A682" s="2" t="s">
        <v>1664</v>
      </c>
      <c r="B682" s="2" t="s">
        <v>1665</v>
      </c>
      <c r="C682" s="2" t="s">
        <v>1666</v>
      </c>
      <c r="D682" s="2" t="s">
        <v>1667</v>
      </c>
      <c r="E682" s="2">
        <v>3.6591699999999998E-3</v>
      </c>
      <c r="F682" s="11">
        <v>-1.37117</v>
      </c>
    </row>
    <row r="683" spans="1:6">
      <c r="A683" s="2" t="s">
        <v>2856</v>
      </c>
      <c r="B683" s="2" t="s">
        <v>2857</v>
      </c>
      <c r="C683" s="2" t="s">
        <v>2858</v>
      </c>
      <c r="D683" s="2" t="s">
        <v>2859</v>
      </c>
      <c r="E683" s="2">
        <v>2.3034599999999999E-2</v>
      </c>
      <c r="F683" s="11">
        <v>-1.37114</v>
      </c>
    </row>
    <row r="684" spans="1:6">
      <c r="A684" s="2" t="s">
        <v>1909</v>
      </c>
      <c r="B684" s="2" t="s">
        <v>1910</v>
      </c>
      <c r="C684" s="2" t="s">
        <v>1911</v>
      </c>
      <c r="D684" s="2" t="s">
        <v>1912</v>
      </c>
      <c r="E684" s="2">
        <v>5.9876299999999999E-3</v>
      </c>
      <c r="F684" s="11">
        <v>-1.3710500000000001</v>
      </c>
    </row>
    <row r="685" spans="1:6">
      <c r="A685" s="2" t="s">
        <v>2999</v>
      </c>
      <c r="B685" s="2" t="s">
        <v>3000</v>
      </c>
      <c r="C685" s="2" t="s">
        <v>3001</v>
      </c>
      <c r="D685" s="2" t="s">
        <v>3002</v>
      </c>
      <c r="E685" s="2">
        <v>1.8298499999999999E-2</v>
      </c>
      <c r="F685" s="11">
        <v>-1.37042</v>
      </c>
    </row>
    <row r="686" spans="1:6">
      <c r="A686" s="2" t="s">
        <v>3410</v>
      </c>
      <c r="B686" s="2" t="s">
        <v>3411</v>
      </c>
      <c r="C686" s="2" t="s">
        <v>3412</v>
      </c>
      <c r="D686" s="2" t="s">
        <v>3413</v>
      </c>
      <c r="E686" s="2">
        <v>1.3765299999999999E-2</v>
      </c>
      <c r="F686" s="11">
        <v>-1.37002</v>
      </c>
    </row>
    <row r="687" spans="1:6">
      <c r="A687" s="2" t="s">
        <v>3659</v>
      </c>
      <c r="B687" s="2" t="s">
        <v>3660</v>
      </c>
      <c r="C687" s="2" t="s">
        <v>3661</v>
      </c>
      <c r="D687" s="2" t="s">
        <v>3662</v>
      </c>
      <c r="E687" s="2">
        <v>4.4455500000000002E-2</v>
      </c>
      <c r="F687" s="11">
        <v>-1.36964</v>
      </c>
    </row>
    <row r="688" spans="1:6">
      <c r="A688" s="2" t="s">
        <v>2809</v>
      </c>
      <c r="B688" s="2" t="s">
        <v>2806</v>
      </c>
      <c r="C688" s="2" t="s">
        <v>2807</v>
      </c>
      <c r="D688" s="2" t="s">
        <v>2808</v>
      </c>
      <c r="E688" s="2">
        <v>3.05706E-2</v>
      </c>
      <c r="F688" s="11">
        <v>-1.3693500000000001</v>
      </c>
    </row>
    <row r="689" spans="1:6">
      <c r="A689" s="2" t="s">
        <v>2424</v>
      </c>
      <c r="B689" s="2" t="s">
        <v>2425</v>
      </c>
      <c r="C689" s="2" t="s">
        <v>2426</v>
      </c>
      <c r="D689" s="2" t="s">
        <v>2427</v>
      </c>
      <c r="E689" s="2">
        <v>4.4296500000000003E-3</v>
      </c>
      <c r="F689" s="11">
        <v>-1.3692299999999999</v>
      </c>
    </row>
    <row r="690" spans="1:6">
      <c r="A690" s="2" t="s">
        <v>4713</v>
      </c>
      <c r="B690" s="2" t="s">
        <v>4714</v>
      </c>
      <c r="C690" s="2" t="s">
        <v>4715</v>
      </c>
      <c r="D690" s="2" t="s">
        <v>4716</v>
      </c>
      <c r="E690" s="2">
        <v>6.6591799999999998E-3</v>
      </c>
      <c r="F690" s="11">
        <v>-1.3690599999999999</v>
      </c>
    </row>
    <row r="691" spans="1:6">
      <c r="A691" s="2" t="s">
        <v>4347</v>
      </c>
      <c r="B691" s="2" t="s">
        <v>4348</v>
      </c>
      <c r="C691" s="2" t="s">
        <v>4349</v>
      </c>
      <c r="D691" s="2" t="s">
        <v>4350</v>
      </c>
      <c r="E691" s="2">
        <v>3.4248300000000002E-2</v>
      </c>
      <c r="F691" s="11">
        <v>-1.36887</v>
      </c>
    </row>
    <row r="692" spans="1:6">
      <c r="A692" s="2" t="s">
        <v>3303</v>
      </c>
      <c r="B692" s="2" t="s">
        <v>3304</v>
      </c>
      <c r="C692" s="2" t="s">
        <v>3305</v>
      </c>
      <c r="D692" s="2" t="s">
        <v>3306</v>
      </c>
      <c r="E692" s="2">
        <v>4.1525699999999999E-2</v>
      </c>
      <c r="F692" s="11">
        <v>-1.36859</v>
      </c>
    </row>
    <row r="693" spans="1:6">
      <c r="A693" s="2" t="s">
        <v>2925</v>
      </c>
      <c r="B693" s="2" t="s">
        <v>2926</v>
      </c>
      <c r="C693" s="2" t="s">
        <v>2927</v>
      </c>
      <c r="D693" s="2" t="s">
        <v>2928</v>
      </c>
      <c r="E693" s="2">
        <v>4.76228E-2</v>
      </c>
      <c r="F693" s="11">
        <v>-1.3680600000000001</v>
      </c>
    </row>
    <row r="694" spans="1:6">
      <c r="A694" s="2" t="s">
        <v>3289</v>
      </c>
      <c r="B694" s="2" t="s">
        <v>3286</v>
      </c>
      <c r="C694" s="2" t="s">
        <v>3287</v>
      </c>
      <c r="D694" s="2" t="s">
        <v>3288</v>
      </c>
      <c r="E694" s="2">
        <v>5.9372699999999997E-3</v>
      </c>
      <c r="F694" s="11">
        <v>-1.36795</v>
      </c>
    </row>
    <row r="695" spans="1:6">
      <c r="A695" s="2" t="s">
        <v>4046</v>
      </c>
      <c r="B695" s="2" t="s">
        <v>4047</v>
      </c>
      <c r="C695" s="2" t="s">
        <v>4048</v>
      </c>
      <c r="D695" s="2" t="s">
        <v>4049</v>
      </c>
      <c r="E695" s="2">
        <v>4.2969399999999998E-2</v>
      </c>
      <c r="F695" s="11">
        <v>-1.3670199999999999</v>
      </c>
    </row>
    <row r="696" spans="1:6">
      <c r="A696" s="2" t="s">
        <v>2215</v>
      </c>
      <c r="B696" s="2" t="s">
        <v>2216</v>
      </c>
      <c r="C696" s="2" t="s">
        <v>2217</v>
      </c>
      <c r="D696" s="2" t="s">
        <v>2218</v>
      </c>
      <c r="E696" s="2">
        <v>9.4480999999999992E-3</v>
      </c>
      <c r="F696" s="11">
        <v>-1.3669100000000001</v>
      </c>
    </row>
    <row r="697" spans="1:6">
      <c r="A697" s="2" t="s">
        <v>2111</v>
      </c>
      <c r="B697" s="2" t="s">
        <v>2112</v>
      </c>
      <c r="C697" s="2" t="s">
        <v>2113</v>
      </c>
      <c r="D697" s="2" t="s">
        <v>2114</v>
      </c>
      <c r="E697" s="2">
        <v>2.6446999999999998E-2</v>
      </c>
      <c r="F697" s="11">
        <v>-1.36653</v>
      </c>
    </row>
    <row r="698" spans="1:6">
      <c r="A698" s="2" t="s">
        <v>4026</v>
      </c>
      <c r="B698" s="2" t="s">
        <v>4027</v>
      </c>
      <c r="C698" s="2" t="s">
        <v>4028</v>
      </c>
      <c r="D698" s="2" t="s">
        <v>4029</v>
      </c>
      <c r="E698" s="2">
        <v>2.5610399999999998E-2</v>
      </c>
      <c r="F698" s="11">
        <v>-1.3663799999999999</v>
      </c>
    </row>
    <row r="699" spans="1:6">
      <c r="A699" s="2" t="s">
        <v>3850</v>
      </c>
      <c r="B699" s="5" t="s">
        <v>3841</v>
      </c>
      <c r="C699" s="2" t="s">
        <v>3851</v>
      </c>
      <c r="D699" s="2" t="s">
        <v>3852</v>
      </c>
      <c r="E699" s="2">
        <v>4.2002200000000002E-3</v>
      </c>
      <c r="F699" s="11">
        <v>-1.36578</v>
      </c>
    </row>
    <row r="700" spans="1:6">
      <c r="A700" s="2" t="s">
        <v>2699</v>
      </c>
      <c r="B700" s="2" t="s">
        <v>2700</v>
      </c>
      <c r="C700" s="2" t="s">
        <v>2701</v>
      </c>
      <c r="D700" s="2" t="s">
        <v>2702</v>
      </c>
      <c r="E700" s="2">
        <v>2.2373199999999999E-2</v>
      </c>
      <c r="F700" s="11">
        <v>-1.3653500000000001</v>
      </c>
    </row>
    <row r="701" spans="1:6">
      <c r="A701" s="2" t="s">
        <v>3777</v>
      </c>
      <c r="B701" s="2" t="s">
        <v>3778</v>
      </c>
      <c r="C701" s="2" t="s">
        <v>3779</v>
      </c>
      <c r="D701" s="2" t="s">
        <v>3780</v>
      </c>
      <c r="E701" s="2">
        <v>3.3922800000000003E-2</v>
      </c>
      <c r="F701" s="11">
        <v>-1.36527</v>
      </c>
    </row>
    <row r="702" spans="1:6">
      <c r="A702" s="2" t="s">
        <v>4395</v>
      </c>
      <c r="B702" s="2" t="s">
        <v>4392</v>
      </c>
      <c r="C702" s="2" t="s">
        <v>4393</v>
      </c>
      <c r="D702" s="2" t="s">
        <v>4394</v>
      </c>
      <c r="E702" s="2">
        <v>8.1916599999999999E-3</v>
      </c>
      <c r="F702" s="11">
        <v>-1.36439</v>
      </c>
    </row>
    <row r="703" spans="1:6">
      <c r="A703" s="2" t="s">
        <v>3725</v>
      </c>
      <c r="B703" s="2" t="s">
        <v>3726</v>
      </c>
      <c r="C703" s="2" t="s">
        <v>3727</v>
      </c>
      <c r="D703" s="2" t="s">
        <v>3728</v>
      </c>
      <c r="E703" s="2">
        <v>2.5832000000000001E-2</v>
      </c>
      <c r="F703" s="11">
        <v>-1.3641300000000001</v>
      </c>
    </row>
    <row r="704" spans="1:6">
      <c r="A704" s="2" t="s">
        <v>3435</v>
      </c>
      <c r="B704" s="2" t="s">
        <v>3436</v>
      </c>
      <c r="C704" s="2" t="s">
        <v>3437</v>
      </c>
      <c r="D704" s="2" t="s">
        <v>3438</v>
      </c>
      <c r="E704" s="2">
        <v>2.8429200000000002E-2</v>
      </c>
      <c r="F704" s="11">
        <v>-1.3640600000000001</v>
      </c>
    </row>
    <row r="705" spans="1:6">
      <c r="A705" s="2" t="s">
        <v>2151</v>
      </c>
      <c r="B705" s="2" t="s">
        <v>2152</v>
      </c>
      <c r="C705" s="2" t="s">
        <v>2153</v>
      </c>
      <c r="D705" s="2" t="s">
        <v>2154</v>
      </c>
      <c r="E705" s="2">
        <v>1.1690000000000001E-2</v>
      </c>
      <c r="F705" s="11">
        <v>-1.36388</v>
      </c>
    </row>
    <row r="706" spans="1:6">
      <c r="A706" s="2" t="s">
        <v>1365</v>
      </c>
      <c r="B706" s="2" t="s">
        <v>1362</v>
      </c>
      <c r="C706" s="2" t="s">
        <v>1363</v>
      </c>
      <c r="D706" s="2" t="s">
        <v>1364</v>
      </c>
      <c r="E706" s="2">
        <v>1.16224E-2</v>
      </c>
      <c r="F706" s="11">
        <v>-1.36297</v>
      </c>
    </row>
    <row r="707" spans="1:6">
      <c r="A707" s="2" t="s">
        <v>3797</v>
      </c>
      <c r="B707" s="2" t="s">
        <v>3798</v>
      </c>
      <c r="C707" s="2" t="s">
        <v>3799</v>
      </c>
      <c r="D707" s="2" t="s">
        <v>3800</v>
      </c>
      <c r="E707" s="2">
        <v>1.2626200000000001E-2</v>
      </c>
      <c r="F707" s="11">
        <v>-1.3626</v>
      </c>
    </row>
    <row r="708" spans="1:6">
      <c r="A708" s="2" t="s">
        <v>3319</v>
      </c>
      <c r="B708" s="2" t="s">
        <v>3320</v>
      </c>
      <c r="C708" s="2" t="s">
        <v>3321</v>
      </c>
      <c r="D708" s="2" t="s">
        <v>3322</v>
      </c>
      <c r="E708" s="2">
        <v>2.0335900000000001E-2</v>
      </c>
      <c r="F708" s="11">
        <v>-1.3613900000000001</v>
      </c>
    </row>
    <row r="709" spans="1:6">
      <c r="A709" s="2" t="s">
        <v>2765</v>
      </c>
      <c r="B709" s="2" t="s">
        <v>2766</v>
      </c>
      <c r="C709" s="2" t="s">
        <v>2767</v>
      </c>
      <c r="D709" s="2" t="s">
        <v>2768</v>
      </c>
      <c r="E709" s="2">
        <v>5.3766100000000004E-3</v>
      </c>
      <c r="F709" s="11">
        <v>-1.3610899999999999</v>
      </c>
    </row>
    <row r="710" spans="1:6">
      <c r="A710" s="2" t="s">
        <v>2488</v>
      </c>
      <c r="B710" s="2" t="s">
        <v>2489</v>
      </c>
      <c r="C710" s="2" t="s">
        <v>2490</v>
      </c>
      <c r="D710" s="2" t="s">
        <v>2491</v>
      </c>
      <c r="E710" s="2">
        <v>2.49021E-2</v>
      </c>
      <c r="F710" s="11">
        <v>-1.3608499999999999</v>
      </c>
    </row>
    <row r="711" spans="1:6">
      <c r="A711" s="2" t="s">
        <v>2036</v>
      </c>
      <c r="B711" s="2" t="s">
        <v>2031</v>
      </c>
      <c r="C711" s="2" t="s">
        <v>2032</v>
      </c>
      <c r="D711" s="2" t="s">
        <v>2033</v>
      </c>
      <c r="E711" s="2">
        <v>4.6397899999999999E-2</v>
      </c>
      <c r="F711" s="11">
        <v>-1.36016</v>
      </c>
    </row>
    <row r="712" spans="1:6">
      <c r="A712" s="2" t="s">
        <v>3637</v>
      </c>
      <c r="B712" s="2" t="s">
        <v>3634</v>
      </c>
      <c r="C712" s="2" t="s">
        <v>3635</v>
      </c>
      <c r="D712" s="2" t="s">
        <v>3636</v>
      </c>
      <c r="E712" s="2">
        <v>2.0387599999999999E-2</v>
      </c>
      <c r="F712" s="11">
        <v>-1.3589800000000001</v>
      </c>
    </row>
    <row r="713" spans="1:6">
      <c r="A713" s="2" t="s">
        <v>1514</v>
      </c>
      <c r="B713" s="2" t="s">
        <v>1515</v>
      </c>
      <c r="C713" s="2" t="s">
        <v>1516</v>
      </c>
      <c r="D713" s="2" t="s">
        <v>1517</v>
      </c>
      <c r="E713" s="2">
        <v>3.80326E-2</v>
      </c>
      <c r="F713" s="11">
        <v>-1.3589500000000001</v>
      </c>
    </row>
    <row r="714" spans="1:6">
      <c r="A714" s="2" t="s">
        <v>3102</v>
      </c>
      <c r="B714" s="2" t="s">
        <v>3099</v>
      </c>
      <c r="C714" s="2" t="s">
        <v>3100</v>
      </c>
      <c r="D714" s="2" t="s">
        <v>3101</v>
      </c>
      <c r="E714" s="2">
        <v>4.2106499999999998E-3</v>
      </c>
      <c r="F714" s="11">
        <v>-1.3585100000000001</v>
      </c>
    </row>
    <row r="715" spans="1:6">
      <c r="A715" s="2" t="s">
        <v>1184</v>
      </c>
      <c r="B715" s="2" t="s">
        <v>1181</v>
      </c>
      <c r="C715" s="2" t="s">
        <v>1182</v>
      </c>
      <c r="D715" s="2" t="s">
        <v>1183</v>
      </c>
      <c r="E715" s="2">
        <v>3.0798900000000001E-2</v>
      </c>
      <c r="F715" s="11">
        <v>-1.3584099999999999</v>
      </c>
    </row>
    <row r="716" spans="1:6">
      <c r="A716" s="2" t="s">
        <v>4733</v>
      </c>
      <c r="B716" s="2" t="s">
        <v>4734</v>
      </c>
      <c r="C716" s="2" t="s">
        <v>4735</v>
      </c>
      <c r="D716" s="2" t="s">
        <v>4736</v>
      </c>
      <c r="E716" s="2">
        <v>1.9125699999999999E-2</v>
      </c>
      <c r="F716" s="11">
        <v>-1.35819</v>
      </c>
    </row>
    <row r="717" spans="1:6">
      <c r="A717" s="2" t="s">
        <v>3368</v>
      </c>
      <c r="B717" s="2" t="s">
        <v>3369</v>
      </c>
      <c r="C717" s="2" t="s">
        <v>3370</v>
      </c>
      <c r="D717" s="2" t="s">
        <v>3371</v>
      </c>
      <c r="E717" s="2">
        <v>2.0472199999999999E-2</v>
      </c>
      <c r="F717" s="11">
        <v>-1.3572</v>
      </c>
    </row>
    <row r="718" spans="1:6">
      <c r="A718" s="2" t="s">
        <v>1962</v>
      </c>
      <c r="B718" s="2" t="s">
        <v>1963</v>
      </c>
      <c r="C718" s="2" t="s">
        <v>1964</v>
      </c>
      <c r="D718" s="2" t="s">
        <v>1965</v>
      </c>
      <c r="E718" s="2">
        <v>2.8307499999999999E-3</v>
      </c>
      <c r="F718" s="11">
        <v>-1.3568800000000001</v>
      </c>
    </row>
    <row r="719" spans="1:6">
      <c r="A719" s="2" t="s">
        <v>1982</v>
      </c>
      <c r="B719" s="2" t="s">
        <v>1983</v>
      </c>
      <c r="C719" s="2" t="s">
        <v>1984</v>
      </c>
      <c r="D719" s="2" t="s">
        <v>1985</v>
      </c>
      <c r="E719" s="2">
        <v>1.7361000000000001E-2</v>
      </c>
      <c r="F719" s="11">
        <v>-1.35592</v>
      </c>
    </row>
    <row r="720" spans="1:6">
      <c r="A720" s="2" t="s">
        <v>1986</v>
      </c>
      <c r="B720" s="2" t="s">
        <v>1983</v>
      </c>
      <c r="C720" s="2" t="s">
        <v>1984</v>
      </c>
      <c r="D720" s="2" t="s">
        <v>1985</v>
      </c>
      <c r="E720" s="2">
        <v>1.7361000000000001E-2</v>
      </c>
      <c r="F720" s="11">
        <v>-1.35592</v>
      </c>
    </row>
    <row r="721" spans="1:6">
      <c r="A721" s="2" t="s">
        <v>4683</v>
      </c>
      <c r="B721" s="2" t="s">
        <v>4684</v>
      </c>
      <c r="C721" s="2" t="s">
        <v>4685</v>
      </c>
      <c r="D721" s="2" t="s">
        <v>4686</v>
      </c>
      <c r="E721" s="2">
        <v>1.80675E-2</v>
      </c>
      <c r="F721" s="11">
        <v>-1.35568</v>
      </c>
    </row>
    <row r="722" spans="1:6">
      <c r="A722" s="2" t="s">
        <v>3009</v>
      </c>
      <c r="B722" s="2" t="s">
        <v>3006</v>
      </c>
      <c r="C722" s="2" t="s">
        <v>3007</v>
      </c>
      <c r="D722" s="2" t="s">
        <v>3008</v>
      </c>
      <c r="E722" s="2">
        <v>4.4227399999999997E-3</v>
      </c>
      <c r="F722" s="11">
        <v>-1.3553500000000001</v>
      </c>
    </row>
    <row r="723" spans="1:6">
      <c r="A723" s="2" t="s">
        <v>2587</v>
      </c>
      <c r="B723" s="2" t="s">
        <v>2588</v>
      </c>
      <c r="C723" s="2" t="s">
        <v>2589</v>
      </c>
      <c r="D723" s="2" t="s">
        <v>2590</v>
      </c>
      <c r="E723" s="2">
        <v>1.96782E-2</v>
      </c>
      <c r="F723" s="11">
        <v>-1.35514</v>
      </c>
    </row>
    <row r="724" spans="1:6">
      <c r="A724" s="2" t="s">
        <v>2155</v>
      </c>
      <c r="B724" s="2" t="s">
        <v>2156</v>
      </c>
      <c r="C724" s="2" t="s">
        <v>2157</v>
      </c>
      <c r="D724" s="2" t="s">
        <v>2158</v>
      </c>
      <c r="E724" s="2">
        <v>3.2235100000000003E-2</v>
      </c>
      <c r="F724" s="11">
        <v>-1.3546199999999999</v>
      </c>
    </row>
    <row r="725" spans="1:6">
      <c r="A725" s="2" t="s">
        <v>4104</v>
      </c>
      <c r="B725" s="2" t="s">
        <v>4101</v>
      </c>
      <c r="C725" s="2" t="s">
        <v>4102</v>
      </c>
      <c r="D725" s="2" t="s">
        <v>4103</v>
      </c>
      <c r="E725" s="2">
        <v>1.04625E-2</v>
      </c>
      <c r="F725" s="11">
        <v>-1.35425</v>
      </c>
    </row>
    <row r="726" spans="1:6">
      <c r="A726" s="2" t="s">
        <v>3956</v>
      </c>
      <c r="B726" s="2" t="s">
        <v>3957</v>
      </c>
      <c r="C726" s="2" t="s">
        <v>3958</v>
      </c>
      <c r="D726" s="2" t="s">
        <v>3959</v>
      </c>
      <c r="E726" s="2">
        <v>3.9384500000000003E-2</v>
      </c>
      <c r="F726" s="11">
        <v>-1.3541799999999999</v>
      </c>
    </row>
    <row r="727" spans="1:6">
      <c r="A727" s="2" t="s">
        <v>3175</v>
      </c>
      <c r="B727" s="2" t="s">
        <v>3172</v>
      </c>
      <c r="C727" s="2" t="s">
        <v>3173</v>
      </c>
      <c r="D727" s="2" t="s">
        <v>3174</v>
      </c>
      <c r="E727" s="2">
        <v>3.9877099999999999E-2</v>
      </c>
      <c r="F727" s="11">
        <v>-1.3539000000000001</v>
      </c>
    </row>
    <row r="728" spans="1:6">
      <c r="A728" s="2" t="s">
        <v>2778</v>
      </c>
      <c r="B728" s="2" t="s">
        <v>2779</v>
      </c>
      <c r="C728" s="2" t="s">
        <v>2780</v>
      </c>
      <c r="D728" s="2" t="s">
        <v>2781</v>
      </c>
      <c r="E728" s="2">
        <v>9.8746200000000006E-3</v>
      </c>
      <c r="F728" s="11">
        <v>-1.35381</v>
      </c>
    </row>
    <row r="729" spans="1:6">
      <c r="A729" s="2" t="s">
        <v>3139</v>
      </c>
      <c r="B729" s="2" t="s">
        <v>3140</v>
      </c>
      <c r="C729" s="2" t="s">
        <v>3141</v>
      </c>
      <c r="D729" s="2" t="s">
        <v>3142</v>
      </c>
      <c r="E729" s="2">
        <v>4.7975499999999997E-2</v>
      </c>
      <c r="F729" s="11">
        <v>-1.3534299999999999</v>
      </c>
    </row>
    <row r="730" spans="1:6">
      <c r="A730" s="2" t="s">
        <v>1604</v>
      </c>
      <c r="B730" s="2" t="s">
        <v>1605</v>
      </c>
      <c r="C730" s="2" t="s">
        <v>1606</v>
      </c>
      <c r="D730" s="2" t="s">
        <v>1607</v>
      </c>
      <c r="E730" s="2">
        <v>3.9546399999999997E-3</v>
      </c>
      <c r="F730" s="11">
        <v>-1.3533900000000001</v>
      </c>
    </row>
    <row r="731" spans="1:6">
      <c r="A731" s="2" t="s">
        <v>2884</v>
      </c>
      <c r="B731" s="2" t="s">
        <v>2885</v>
      </c>
      <c r="C731" s="2" t="s">
        <v>2886</v>
      </c>
      <c r="D731" s="2" t="s">
        <v>2887</v>
      </c>
      <c r="E731" s="2">
        <v>1.6065800000000002E-2</v>
      </c>
      <c r="F731" s="11">
        <v>-1.3529199999999999</v>
      </c>
    </row>
    <row r="732" spans="1:6">
      <c r="A732" s="2" t="s">
        <v>1668</v>
      </c>
      <c r="B732" s="2" t="s">
        <v>1669</v>
      </c>
      <c r="C732" s="2" t="s">
        <v>1670</v>
      </c>
      <c r="D732" s="2" t="s">
        <v>1671</v>
      </c>
      <c r="E732" s="2">
        <v>4.3005799999999997E-2</v>
      </c>
      <c r="F732" s="11">
        <v>-1.3528899999999999</v>
      </c>
    </row>
    <row r="733" spans="1:6">
      <c r="A733" s="2" t="s">
        <v>2976</v>
      </c>
      <c r="B733" s="2" t="s">
        <v>2973</v>
      </c>
      <c r="C733" s="2" t="s">
        <v>2974</v>
      </c>
      <c r="D733" s="2" t="s">
        <v>2975</v>
      </c>
      <c r="E733" s="2">
        <v>3.6194200000000003E-2</v>
      </c>
      <c r="F733" s="11">
        <v>-1.35175</v>
      </c>
    </row>
    <row r="734" spans="1:6">
      <c r="A734" s="2" t="s">
        <v>3536</v>
      </c>
      <c r="B734" s="2" t="s">
        <v>3537</v>
      </c>
      <c r="C734" s="2" t="s">
        <v>3538</v>
      </c>
      <c r="D734" s="2" t="s">
        <v>3539</v>
      </c>
      <c r="E734" s="2">
        <v>5.4091299999999996E-4</v>
      </c>
      <c r="F734" s="11">
        <v>-1.35083</v>
      </c>
    </row>
    <row r="735" spans="1:6">
      <c r="A735" s="2" t="s">
        <v>2401</v>
      </c>
      <c r="B735" s="2" t="s">
        <v>2402</v>
      </c>
      <c r="C735" s="2" t="s">
        <v>2403</v>
      </c>
      <c r="D735" s="2" t="s">
        <v>2404</v>
      </c>
      <c r="E735" s="2">
        <v>3.7968099999999998E-2</v>
      </c>
      <c r="F735" s="11">
        <v>-1.35059</v>
      </c>
    </row>
    <row r="736" spans="1:6">
      <c r="A736" s="2" t="s">
        <v>2563</v>
      </c>
      <c r="B736" s="2" t="s">
        <v>2564</v>
      </c>
      <c r="C736" s="2" t="s">
        <v>2565</v>
      </c>
      <c r="D736" s="2" t="s">
        <v>2566</v>
      </c>
      <c r="E736" s="2">
        <v>4.3939699999999998E-2</v>
      </c>
      <c r="F736" s="11">
        <v>-1.3505</v>
      </c>
    </row>
    <row r="737" spans="1:6">
      <c r="A737" s="2" t="s">
        <v>3003</v>
      </c>
      <c r="B737" s="2" t="s">
        <v>3000</v>
      </c>
      <c r="C737" s="2" t="s">
        <v>3001</v>
      </c>
      <c r="D737" s="2" t="s">
        <v>3002</v>
      </c>
      <c r="E737" s="2">
        <v>3.5627699999999998E-2</v>
      </c>
      <c r="F737" s="11">
        <v>-1.3505</v>
      </c>
    </row>
    <row r="738" spans="1:6">
      <c r="A738" s="2" t="s">
        <v>1221</v>
      </c>
      <c r="B738" s="2" t="s">
        <v>1222</v>
      </c>
      <c r="C738" s="2" t="s">
        <v>1223</v>
      </c>
      <c r="D738" s="2" t="s">
        <v>1224</v>
      </c>
      <c r="E738" s="2">
        <v>4.71812E-2</v>
      </c>
      <c r="F738" s="11">
        <v>-1.3502000000000001</v>
      </c>
    </row>
    <row r="739" spans="1:6">
      <c r="A739" s="2" t="s">
        <v>3973</v>
      </c>
      <c r="B739" s="2" t="s">
        <v>3974</v>
      </c>
      <c r="C739" s="2" t="s">
        <v>3975</v>
      </c>
      <c r="D739" s="2" t="s">
        <v>3976</v>
      </c>
      <c r="E739" s="2">
        <v>1.80804E-2</v>
      </c>
      <c r="F739" s="11">
        <v>-1.34927</v>
      </c>
    </row>
    <row r="740" spans="1:6">
      <c r="A740" s="2" t="s">
        <v>1713</v>
      </c>
      <c r="B740" s="2" t="s">
        <v>1714</v>
      </c>
      <c r="C740" s="2" t="s">
        <v>1715</v>
      </c>
      <c r="D740" s="2" t="s">
        <v>1716</v>
      </c>
      <c r="E740" s="2">
        <v>2.1129800000000001E-2</v>
      </c>
      <c r="F740" s="11">
        <v>-1.34921</v>
      </c>
    </row>
    <row r="741" spans="1:6">
      <c r="A741" s="2" t="s">
        <v>3497</v>
      </c>
      <c r="B741" s="2" t="s">
        <v>3498</v>
      </c>
      <c r="C741" s="2" t="s">
        <v>3499</v>
      </c>
      <c r="D741" s="2" t="s">
        <v>3500</v>
      </c>
      <c r="E741" s="2">
        <v>2.4792999999999999E-2</v>
      </c>
      <c r="F741" s="11">
        <v>-1.3488899999999999</v>
      </c>
    </row>
    <row r="742" spans="1:6">
      <c r="A742" s="2" t="s">
        <v>1857</v>
      </c>
      <c r="B742" s="2" t="s">
        <v>1854</v>
      </c>
      <c r="C742" s="2" t="s">
        <v>1855</v>
      </c>
      <c r="D742" s="2" t="s">
        <v>1856</v>
      </c>
      <c r="E742" s="2">
        <v>5.3003900000000003E-3</v>
      </c>
      <c r="F742" s="11">
        <v>-1.34857</v>
      </c>
    </row>
    <row r="743" spans="1:6">
      <c r="A743" s="2" t="s">
        <v>2159</v>
      </c>
      <c r="B743" s="2" t="s">
        <v>2156</v>
      </c>
      <c r="C743" s="2" t="s">
        <v>2157</v>
      </c>
      <c r="D743" s="2" t="s">
        <v>2158</v>
      </c>
      <c r="E743" s="2">
        <v>2.8205299999999999E-2</v>
      </c>
      <c r="F743" s="11">
        <v>-1.34857</v>
      </c>
    </row>
    <row r="744" spans="1:6">
      <c r="A744" s="2" t="s">
        <v>4717</v>
      </c>
      <c r="B744" s="2" t="s">
        <v>4718</v>
      </c>
      <c r="C744" s="2" t="s">
        <v>4719</v>
      </c>
      <c r="D744" s="2" t="s">
        <v>4720</v>
      </c>
      <c r="E744" s="2">
        <v>1.2617E-2</v>
      </c>
      <c r="F744" s="11">
        <v>-1.34846</v>
      </c>
    </row>
    <row r="745" spans="1:6">
      <c r="A745" s="2" t="s">
        <v>1226</v>
      </c>
      <c r="B745" s="2" t="s">
        <v>1227</v>
      </c>
      <c r="C745" s="2" t="s">
        <v>1228</v>
      </c>
      <c r="D745" s="2" t="s">
        <v>1229</v>
      </c>
      <c r="E745" s="2">
        <v>3.7866700000000003E-2</v>
      </c>
      <c r="F745" s="11">
        <v>-1.34785</v>
      </c>
    </row>
    <row r="746" spans="1:6">
      <c r="A746" s="2" t="s">
        <v>4514</v>
      </c>
      <c r="B746" s="2" t="s">
        <v>4515</v>
      </c>
      <c r="C746" s="2" t="s">
        <v>4516</v>
      </c>
      <c r="D746" s="2" t="s">
        <v>4517</v>
      </c>
      <c r="E746" s="2">
        <v>3.2415199999999998E-2</v>
      </c>
      <c r="F746" s="11">
        <v>-1.34735</v>
      </c>
    </row>
    <row r="747" spans="1:6">
      <c r="A747" s="2" t="s">
        <v>3335</v>
      </c>
      <c r="B747" s="2" t="s">
        <v>3336</v>
      </c>
      <c r="C747" s="2" t="s">
        <v>3337</v>
      </c>
      <c r="D747" s="2" t="s">
        <v>3338</v>
      </c>
      <c r="E747" s="2">
        <v>1.8382699999999998E-2</v>
      </c>
      <c r="F747" s="11">
        <v>-1.3471</v>
      </c>
    </row>
    <row r="748" spans="1:6">
      <c r="A748" s="2" t="s">
        <v>4671</v>
      </c>
      <c r="B748" s="2" t="s">
        <v>4672</v>
      </c>
      <c r="C748" s="2" t="s">
        <v>4673</v>
      </c>
      <c r="D748" s="2" t="s">
        <v>4674</v>
      </c>
      <c r="E748" s="2">
        <v>3.4687899999999998E-3</v>
      </c>
      <c r="F748" s="11">
        <v>-1.347</v>
      </c>
    </row>
    <row r="749" spans="1:6">
      <c r="A749" s="2" t="s">
        <v>2348</v>
      </c>
      <c r="B749" s="2" t="s">
        <v>2349</v>
      </c>
      <c r="C749" s="2" t="s">
        <v>2350</v>
      </c>
      <c r="D749" s="2" t="s">
        <v>2351</v>
      </c>
      <c r="E749" s="2">
        <v>9.5666999999999996E-4</v>
      </c>
      <c r="F749" s="11">
        <v>-1.3465800000000001</v>
      </c>
    </row>
    <row r="750" spans="1:6">
      <c r="A750" s="2" t="s">
        <v>4074</v>
      </c>
      <c r="B750" s="2" t="s">
        <v>4071</v>
      </c>
      <c r="C750" s="2" t="s">
        <v>4072</v>
      </c>
      <c r="D750" s="2" t="s">
        <v>4073</v>
      </c>
      <c r="E750" s="2">
        <v>4.1509499999999998E-2</v>
      </c>
      <c r="F750" s="11">
        <v>-1.34642</v>
      </c>
    </row>
    <row r="751" spans="1:6">
      <c r="A751" s="2" t="s">
        <v>3073</v>
      </c>
      <c r="B751" s="2" t="s">
        <v>3074</v>
      </c>
      <c r="C751" s="2" t="s">
        <v>3075</v>
      </c>
      <c r="D751" s="2" t="s">
        <v>3076</v>
      </c>
      <c r="E751" s="2">
        <v>3.0308499999999999E-2</v>
      </c>
      <c r="F751" s="11">
        <v>-1.3460300000000001</v>
      </c>
    </row>
    <row r="752" spans="1:6">
      <c r="A752" s="2" t="s">
        <v>4245</v>
      </c>
      <c r="B752" s="2" t="s">
        <v>4246</v>
      </c>
      <c r="C752" s="2" t="s">
        <v>4247</v>
      </c>
      <c r="D752" s="2" t="s">
        <v>4248</v>
      </c>
      <c r="E752" s="2">
        <v>3.9265799999999997E-2</v>
      </c>
      <c r="F752" s="11">
        <v>-1.3455699999999999</v>
      </c>
    </row>
    <row r="753" spans="1:6">
      <c r="A753" s="2" t="s">
        <v>2916</v>
      </c>
      <c r="B753" s="2" t="s">
        <v>2917</v>
      </c>
      <c r="C753" s="2" t="s">
        <v>2918</v>
      </c>
      <c r="D753" s="2" t="s">
        <v>2919</v>
      </c>
      <c r="E753" s="2">
        <v>1.9941199999999999E-2</v>
      </c>
      <c r="F753" s="11">
        <v>-1.34494</v>
      </c>
    </row>
    <row r="754" spans="1:6">
      <c r="A754" s="2" t="s">
        <v>3414</v>
      </c>
      <c r="B754" s="2" t="s">
        <v>3411</v>
      </c>
      <c r="C754" s="2" t="s">
        <v>3412</v>
      </c>
      <c r="D754" s="2" t="s">
        <v>3413</v>
      </c>
      <c r="E754" s="2">
        <v>4.6319300000000001E-2</v>
      </c>
      <c r="F754" s="11">
        <v>-1.34449</v>
      </c>
    </row>
    <row r="755" spans="1:6">
      <c r="A755" s="2" t="s">
        <v>4417</v>
      </c>
      <c r="B755" s="2" t="s">
        <v>4418</v>
      </c>
      <c r="C755" s="2" t="s">
        <v>4419</v>
      </c>
      <c r="D755" s="2" t="s">
        <v>4420</v>
      </c>
      <c r="E755" s="2">
        <v>1.1303000000000001E-3</v>
      </c>
      <c r="F755" s="11">
        <v>-1.34423</v>
      </c>
    </row>
    <row r="756" spans="1:6">
      <c r="A756" s="2" t="s">
        <v>4431</v>
      </c>
      <c r="B756" s="2" t="s">
        <v>4432</v>
      </c>
      <c r="C756" s="2" t="s">
        <v>4433</v>
      </c>
      <c r="D756" s="2" t="s">
        <v>4434</v>
      </c>
      <c r="E756" s="2">
        <v>2.7869600000000001E-2</v>
      </c>
      <c r="F756" s="11">
        <v>-1.3440799999999999</v>
      </c>
    </row>
    <row r="757" spans="1:6">
      <c r="A757" s="2" t="s">
        <v>3502</v>
      </c>
      <c r="B757" s="2" t="s">
        <v>3503</v>
      </c>
      <c r="C757" s="2" t="s">
        <v>3504</v>
      </c>
      <c r="D757" s="2" t="s">
        <v>3505</v>
      </c>
      <c r="E757" s="2">
        <v>3.2588600000000002E-2</v>
      </c>
      <c r="F757" s="11">
        <v>-1.3434600000000001</v>
      </c>
    </row>
    <row r="758" spans="1:6">
      <c r="A758" s="2" t="s">
        <v>4010</v>
      </c>
      <c r="B758" s="2" t="s">
        <v>4011</v>
      </c>
      <c r="C758" s="2" t="s">
        <v>4012</v>
      </c>
      <c r="D758" s="2" t="s">
        <v>4013</v>
      </c>
      <c r="E758" s="2">
        <v>1.5831700000000001E-2</v>
      </c>
      <c r="F758" s="11">
        <v>-1.3431999999999999</v>
      </c>
    </row>
    <row r="759" spans="1:6">
      <c r="A759" s="2" t="s">
        <v>3874</v>
      </c>
      <c r="B759" s="2" t="s">
        <v>3875</v>
      </c>
      <c r="C759" s="2" t="s">
        <v>3876</v>
      </c>
      <c r="D759" s="2" t="s">
        <v>3877</v>
      </c>
      <c r="E759" s="2">
        <v>2.6224299999999999E-2</v>
      </c>
      <c r="F759" s="11">
        <v>-1.3426</v>
      </c>
    </row>
    <row r="760" spans="1:6">
      <c r="A760" s="2" t="s">
        <v>3439</v>
      </c>
      <c r="B760" s="2" t="s">
        <v>3436</v>
      </c>
      <c r="C760" s="2" t="s">
        <v>3437</v>
      </c>
      <c r="D760" s="2" t="s">
        <v>3438</v>
      </c>
      <c r="E760" s="2">
        <v>3.2530799999999999E-2</v>
      </c>
      <c r="F760" s="11">
        <v>-1.3420399999999999</v>
      </c>
    </row>
    <row r="761" spans="1:6">
      <c r="A761" s="2" t="s">
        <v>4164</v>
      </c>
      <c r="B761" s="2" t="s">
        <v>4165</v>
      </c>
      <c r="C761" s="2" t="s">
        <v>4166</v>
      </c>
      <c r="D761" s="2" t="s">
        <v>4167</v>
      </c>
      <c r="E761" s="2">
        <v>3.1874900000000001E-4</v>
      </c>
      <c r="F761" s="11">
        <v>-1.3418099999999999</v>
      </c>
    </row>
    <row r="762" spans="1:6">
      <c r="A762" s="2" t="s">
        <v>1156</v>
      </c>
      <c r="B762" s="2" t="s">
        <v>1157</v>
      </c>
      <c r="C762" s="2" t="s">
        <v>1158</v>
      </c>
      <c r="D762" s="2" t="s">
        <v>1159</v>
      </c>
      <c r="E762" s="2">
        <v>4.0500899999999999E-2</v>
      </c>
      <c r="F762" s="11">
        <v>-1.3416399999999999</v>
      </c>
    </row>
    <row r="763" spans="1:6">
      <c r="A763" s="2" t="s">
        <v>1624</v>
      </c>
      <c r="B763" s="2" t="s">
        <v>1625</v>
      </c>
      <c r="C763" s="2" t="s">
        <v>1626</v>
      </c>
      <c r="D763" s="2" t="s">
        <v>1627</v>
      </c>
      <c r="E763" s="2">
        <v>3.0249700000000001E-2</v>
      </c>
      <c r="F763" s="11">
        <v>-1.3413999999999999</v>
      </c>
    </row>
    <row r="764" spans="1:6">
      <c r="A764" s="2" t="s">
        <v>3123</v>
      </c>
      <c r="B764" s="2" t="s">
        <v>3124</v>
      </c>
      <c r="C764" s="2" t="s">
        <v>3125</v>
      </c>
      <c r="D764" s="2" t="s">
        <v>3126</v>
      </c>
      <c r="E764" s="2">
        <v>3.8873400000000002E-2</v>
      </c>
      <c r="F764" s="11">
        <v>-1.3407</v>
      </c>
    </row>
    <row r="765" spans="1:6">
      <c r="A765" s="2" t="s">
        <v>4275</v>
      </c>
      <c r="B765" s="2" t="s">
        <v>4276</v>
      </c>
      <c r="C765" s="2" t="s">
        <v>4277</v>
      </c>
      <c r="D765" s="2" t="s">
        <v>4278</v>
      </c>
      <c r="E765" s="2">
        <v>1.7295600000000001E-2</v>
      </c>
      <c r="F765" s="11">
        <v>-1.3405199999999999</v>
      </c>
    </row>
    <row r="766" spans="1:6">
      <c r="A766" s="2" t="s">
        <v>2528</v>
      </c>
      <c r="B766" s="2" t="s">
        <v>497</v>
      </c>
      <c r="C766" s="2" t="s">
        <v>498</v>
      </c>
      <c r="D766" s="2" t="s">
        <v>6</v>
      </c>
      <c r="E766" s="2">
        <v>4.7869399999999999E-3</v>
      </c>
      <c r="F766" s="11">
        <v>-1.34049</v>
      </c>
    </row>
    <row r="767" spans="1:6">
      <c r="A767" s="2" t="s">
        <v>4634</v>
      </c>
      <c r="B767" s="2" t="s">
        <v>4635</v>
      </c>
      <c r="C767" s="2" t="s">
        <v>4636</v>
      </c>
      <c r="D767" s="2" t="s">
        <v>4637</v>
      </c>
      <c r="E767" s="2">
        <v>1.7421499999999999E-2</v>
      </c>
      <c r="F767" s="11">
        <v>-1.3401799999999999</v>
      </c>
    </row>
    <row r="768" spans="1:6">
      <c r="A768" s="2" t="s">
        <v>3327</v>
      </c>
      <c r="B768" s="2" t="s">
        <v>3328</v>
      </c>
      <c r="C768" s="2" t="s">
        <v>3329</v>
      </c>
      <c r="D768" s="2" t="s">
        <v>3330</v>
      </c>
      <c r="E768" s="2">
        <v>2.0465899999999999E-2</v>
      </c>
      <c r="F768" s="11">
        <v>-1.3401700000000001</v>
      </c>
    </row>
    <row r="769" spans="1:6">
      <c r="A769" s="2" t="s">
        <v>3522</v>
      </c>
      <c r="B769" s="2" t="s">
        <v>3519</v>
      </c>
      <c r="C769" s="2" t="s">
        <v>3520</v>
      </c>
      <c r="D769" s="2" t="s">
        <v>3521</v>
      </c>
      <c r="E769" s="2">
        <v>4.1076799999999997E-2</v>
      </c>
      <c r="F769" s="11">
        <v>-1.3401000000000001</v>
      </c>
    </row>
    <row r="770" spans="1:6">
      <c r="A770" s="2" t="s">
        <v>4105</v>
      </c>
      <c r="B770" s="2" t="s">
        <v>4106</v>
      </c>
      <c r="C770" s="2" t="s">
        <v>4107</v>
      </c>
      <c r="D770" s="2" t="s">
        <v>4108</v>
      </c>
      <c r="E770" s="2">
        <v>1.81102E-2</v>
      </c>
      <c r="F770" s="11">
        <v>-1.33992</v>
      </c>
    </row>
    <row r="771" spans="1:6">
      <c r="A771" s="2" t="s">
        <v>1895</v>
      </c>
      <c r="B771" s="2" t="s">
        <v>1896</v>
      </c>
      <c r="C771" s="2" t="s">
        <v>1897</v>
      </c>
      <c r="D771" s="2" t="s">
        <v>1898</v>
      </c>
      <c r="E771" s="2">
        <v>7.8885899999999991E-3</v>
      </c>
      <c r="F771" s="11">
        <v>-1.3396600000000001</v>
      </c>
    </row>
    <row r="772" spans="1:6">
      <c r="A772" s="2" t="s">
        <v>1950</v>
      </c>
      <c r="B772" s="2" t="s">
        <v>1951</v>
      </c>
      <c r="C772" s="2" t="s">
        <v>1952</v>
      </c>
      <c r="D772" s="2" t="s">
        <v>1953</v>
      </c>
      <c r="E772" s="2">
        <v>2.7879999999999999E-2</v>
      </c>
      <c r="F772" s="11">
        <v>-1.3393299999999999</v>
      </c>
    </row>
    <row r="773" spans="1:6">
      <c r="A773" s="2" t="s">
        <v>2377</v>
      </c>
      <c r="B773" s="2" t="s">
        <v>2378</v>
      </c>
      <c r="C773" s="2" t="s">
        <v>2379</v>
      </c>
      <c r="D773" s="2" t="s">
        <v>2380</v>
      </c>
      <c r="E773" s="2">
        <v>5.99768E-3</v>
      </c>
      <c r="F773" s="11">
        <v>-1.33924</v>
      </c>
    </row>
    <row r="774" spans="1:6">
      <c r="A774" s="2" t="s">
        <v>1575</v>
      </c>
      <c r="B774" s="2" t="s">
        <v>1576</v>
      </c>
      <c r="C774" s="2" t="s">
        <v>1577</v>
      </c>
      <c r="D774" s="2" t="s">
        <v>1578</v>
      </c>
      <c r="E774" s="2">
        <v>1.6967699999999999E-2</v>
      </c>
      <c r="F774" s="11">
        <v>-1.33914</v>
      </c>
    </row>
    <row r="775" spans="1:6">
      <c r="A775" s="2" t="s">
        <v>4530</v>
      </c>
      <c r="B775" s="2" t="s">
        <v>4531</v>
      </c>
      <c r="C775" s="2" t="s">
        <v>4532</v>
      </c>
      <c r="D775" s="2" t="s">
        <v>4533</v>
      </c>
      <c r="E775" s="2">
        <v>3.3263000000000001E-2</v>
      </c>
      <c r="F775" s="11">
        <v>-1.33908</v>
      </c>
    </row>
    <row r="776" spans="1:6">
      <c r="A776" s="2" t="s">
        <v>1974</v>
      </c>
      <c r="B776" s="2" t="s">
        <v>1975</v>
      </c>
      <c r="C776" s="2" t="s">
        <v>1976</v>
      </c>
      <c r="D776" s="2" t="s">
        <v>1977</v>
      </c>
      <c r="E776" s="2">
        <v>6.2094799999999996E-4</v>
      </c>
      <c r="F776" s="11">
        <v>-1.3385400000000001</v>
      </c>
    </row>
    <row r="777" spans="1:6">
      <c r="A777" s="2" t="s">
        <v>3311</v>
      </c>
      <c r="B777" s="2" t="s">
        <v>3312</v>
      </c>
      <c r="C777" s="2" t="s">
        <v>3313</v>
      </c>
      <c r="D777" s="2" t="s">
        <v>3314</v>
      </c>
      <c r="E777" s="2">
        <v>5.5821100000000004E-3</v>
      </c>
      <c r="F777" s="11">
        <v>-1.33789</v>
      </c>
    </row>
    <row r="778" spans="1:6">
      <c r="A778" s="2" t="s">
        <v>1636</v>
      </c>
      <c r="B778" s="2" t="s">
        <v>1637</v>
      </c>
      <c r="C778" s="2" t="s">
        <v>1638</v>
      </c>
      <c r="D778" s="2" t="s">
        <v>1639</v>
      </c>
      <c r="E778" s="2">
        <v>2.1753000000000002E-2</v>
      </c>
      <c r="F778" s="11">
        <v>-1.33785</v>
      </c>
    </row>
    <row r="779" spans="1:6">
      <c r="A779" s="2" t="s">
        <v>2125</v>
      </c>
      <c r="B779" s="2" t="s">
        <v>2126</v>
      </c>
      <c r="C779" s="2" t="s">
        <v>2127</v>
      </c>
      <c r="D779" s="2" t="s">
        <v>2128</v>
      </c>
      <c r="E779" s="2">
        <v>1.9963499999999999E-2</v>
      </c>
      <c r="F779" s="11">
        <v>-1.3378399999999999</v>
      </c>
    </row>
    <row r="780" spans="1:6">
      <c r="A780" s="2" t="s">
        <v>3573</v>
      </c>
      <c r="B780" s="2" t="s">
        <v>3569</v>
      </c>
      <c r="C780" s="2" t="s">
        <v>3570</v>
      </c>
      <c r="D780" s="2" t="s">
        <v>3571</v>
      </c>
      <c r="E780" s="2">
        <v>4.9805500000000003E-2</v>
      </c>
      <c r="F780" s="11">
        <v>-1.3370299999999999</v>
      </c>
    </row>
    <row r="781" spans="1:6">
      <c r="A781" s="2" t="s">
        <v>3540</v>
      </c>
      <c r="B781" s="2" t="s">
        <v>3541</v>
      </c>
      <c r="C781" s="2" t="s">
        <v>3542</v>
      </c>
      <c r="D781" s="2" t="s">
        <v>3543</v>
      </c>
      <c r="E781" s="2">
        <v>2.25343E-2</v>
      </c>
      <c r="F781" s="11">
        <v>-1.3367199999999999</v>
      </c>
    </row>
    <row r="782" spans="1:6">
      <c r="A782" s="2" t="s">
        <v>3527</v>
      </c>
      <c r="B782" s="2" t="s">
        <v>3528</v>
      </c>
      <c r="C782" s="2" t="s">
        <v>3529</v>
      </c>
      <c r="D782" s="2" t="s">
        <v>3530</v>
      </c>
      <c r="E782" s="2">
        <v>2.2218700000000001E-2</v>
      </c>
      <c r="F782" s="11">
        <v>-1.3361799999999999</v>
      </c>
    </row>
    <row r="783" spans="1:6">
      <c r="A783" s="2" t="s">
        <v>2115</v>
      </c>
      <c r="B783" s="2" t="s">
        <v>2112</v>
      </c>
      <c r="C783" s="2" t="s">
        <v>2113</v>
      </c>
      <c r="D783" s="2" t="s">
        <v>2114</v>
      </c>
      <c r="E783" s="2">
        <v>1.09011E-2</v>
      </c>
      <c r="F783" s="11">
        <v>-1.3360099999999999</v>
      </c>
    </row>
    <row r="784" spans="1:6">
      <c r="A784" s="2" t="s">
        <v>1353</v>
      </c>
      <c r="B784" s="2" t="s">
        <v>1354</v>
      </c>
      <c r="C784" s="2" t="s">
        <v>1355</v>
      </c>
      <c r="D784" s="2" t="s">
        <v>1356</v>
      </c>
      <c r="E784" s="2">
        <v>4.6288099999999999E-2</v>
      </c>
      <c r="F784" s="11">
        <v>-1.3360000000000001</v>
      </c>
    </row>
    <row r="785" spans="1:6">
      <c r="A785" s="2" t="s">
        <v>3709</v>
      </c>
      <c r="B785" s="2" t="s">
        <v>3710</v>
      </c>
      <c r="C785" s="2" t="s">
        <v>3711</v>
      </c>
      <c r="D785" s="2" t="s">
        <v>3712</v>
      </c>
      <c r="E785" s="2">
        <v>1.49348E-2</v>
      </c>
      <c r="F785" s="11">
        <v>-1.33551</v>
      </c>
    </row>
    <row r="786" spans="1:6">
      <c r="A786" s="2" t="s">
        <v>2367</v>
      </c>
      <c r="B786" s="2" t="s">
        <v>2364</v>
      </c>
      <c r="C786" s="2" t="s">
        <v>2365</v>
      </c>
      <c r="D786" s="2" t="s">
        <v>2366</v>
      </c>
      <c r="E786" s="2">
        <v>2.9318799999999999E-2</v>
      </c>
      <c r="F786" s="11">
        <v>-1.3354200000000001</v>
      </c>
    </row>
    <row r="787" spans="1:6">
      <c r="A787" s="2" t="s">
        <v>1652</v>
      </c>
      <c r="B787" s="2" t="s">
        <v>1653</v>
      </c>
      <c r="C787" s="2" t="s">
        <v>1654</v>
      </c>
      <c r="D787" s="2" t="s">
        <v>1655</v>
      </c>
      <c r="E787" s="2">
        <v>2.8231200000000001E-2</v>
      </c>
      <c r="F787" s="11">
        <v>-1.3351200000000001</v>
      </c>
    </row>
    <row r="788" spans="1:6">
      <c r="A788" s="2" t="s">
        <v>3219</v>
      </c>
      <c r="B788" s="2" t="s">
        <v>3220</v>
      </c>
      <c r="C788" s="2" t="s">
        <v>3221</v>
      </c>
      <c r="D788" s="2" t="s">
        <v>3222</v>
      </c>
      <c r="E788" s="2">
        <v>1.2452E-2</v>
      </c>
      <c r="F788" s="11">
        <v>-1.3347</v>
      </c>
    </row>
    <row r="789" spans="1:6">
      <c r="A789" s="2" t="s">
        <v>1584</v>
      </c>
      <c r="B789" s="2" t="s">
        <v>1585</v>
      </c>
      <c r="C789" s="2" t="s">
        <v>1586</v>
      </c>
      <c r="D789" s="2" t="s">
        <v>1587</v>
      </c>
      <c r="E789" s="2">
        <v>5.3003099999999999E-3</v>
      </c>
      <c r="F789" s="11">
        <v>-1.33433</v>
      </c>
    </row>
    <row r="790" spans="1:6">
      <c r="A790" s="2" t="s">
        <v>4137</v>
      </c>
      <c r="B790" s="2" t="s">
        <v>4138</v>
      </c>
      <c r="C790" s="2" t="s">
        <v>4139</v>
      </c>
      <c r="D790" s="2" t="s">
        <v>4140</v>
      </c>
      <c r="E790" s="2">
        <v>2.4265399999999999E-2</v>
      </c>
      <c r="F790" s="11">
        <v>-1.33395</v>
      </c>
    </row>
    <row r="791" spans="1:6">
      <c r="A791" s="2" t="s">
        <v>4461</v>
      </c>
      <c r="B791" s="2" t="s">
        <v>4462</v>
      </c>
      <c r="C791" s="2" t="s">
        <v>4463</v>
      </c>
      <c r="D791" s="2" t="s">
        <v>4464</v>
      </c>
      <c r="E791" s="2">
        <v>4.3866799999999996E-3</v>
      </c>
      <c r="F791" s="11">
        <v>-1.33395</v>
      </c>
    </row>
    <row r="792" spans="1:6">
      <c r="A792" s="2" t="s">
        <v>3972</v>
      </c>
      <c r="B792" s="2" t="s">
        <v>3969</v>
      </c>
      <c r="C792" s="2" t="s">
        <v>3970</v>
      </c>
      <c r="D792" s="2" t="s">
        <v>3971</v>
      </c>
      <c r="E792" s="2">
        <v>2.9171300000000001E-2</v>
      </c>
      <c r="F792" s="11">
        <v>-1.33342</v>
      </c>
    </row>
    <row r="793" spans="1:6">
      <c r="A793" s="2" t="s">
        <v>3012</v>
      </c>
      <c r="B793" s="2" t="s">
        <v>3013</v>
      </c>
      <c r="C793" s="2" t="s">
        <v>3014</v>
      </c>
      <c r="D793" s="2" t="s">
        <v>3015</v>
      </c>
      <c r="E793" s="2">
        <v>3.6771499999999999E-2</v>
      </c>
      <c r="F793" s="11">
        <v>-1.3328</v>
      </c>
    </row>
    <row r="794" spans="1:6">
      <c r="A794" s="2" t="s">
        <v>2411</v>
      </c>
      <c r="B794" s="2" t="s">
        <v>2412</v>
      </c>
      <c r="C794" s="2" t="s">
        <v>2413</v>
      </c>
      <c r="D794" s="2" t="s">
        <v>2414</v>
      </c>
      <c r="E794" s="2">
        <v>2.7907399999999999E-2</v>
      </c>
      <c r="F794" s="11">
        <v>-1.33175</v>
      </c>
    </row>
    <row r="795" spans="1:6">
      <c r="A795" s="2" t="s">
        <v>1999</v>
      </c>
      <c r="B795" s="2" t="s">
        <v>2000</v>
      </c>
      <c r="C795" s="2" t="s">
        <v>2001</v>
      </c>
      <c r="D795" s="2" t="s">
        <v>2002</v>
      </c>
      <c r="E795" s="2">
        <v>4.6298499999999999E-2</v>
      </c>
      <c r="F795" s="11">
        <v>-1.33168</v>
      </c>
    </row>
    <row r="796" spans="1:6">
      <c r="A796" s="2" t="s">
        <v>4332</v>
      </c>
      <c r="B796" s="2" t="s">
        <v>4329</v>
      </c>
      <c r="C796" s="2" t="s">
        <v>4330</v>
      </c>
      <c r="D796" s="2" t="s">
        <v>4331</v>
      </c>
      <c r="E796" s="2">
        <v>4.7010299999999998E-2</v>
      </c>
      <c r="F796" s="11">
        <v>-1.33168</v>
      </c>
    </row>
    <row r="797" spans="1:6">
      <c r="A797" s="2" t="s">
        <v>3729</v>
      </c>
      <c r="B797" s="2" t="s">
        <v>3726</v>
      </c>
      <c r="C797" s="2" t="s">
        <v>3727</v>
      </c>
      <c r="D797" s="2" t="s">
        <v>3728</v>
      </c>
      <c r="E797" s="2">
        <v>3.4007099999999998E-2</v>
      </c>
      <c r="F797" s="11">
        <v>-1.3314699999999999</v>
      </c>
    </row>
    <row r="798" spans="1:6">
      <c r="A798" s="2" t="s">
        <v>4209</v>
      </c>
      <c r="B798" s="2" t="s">
        <v>4210</v>
      </c>
      <c r="C798" s="2" t="s">
        <v>4211</v>
      </c>
      <c r="D798" s="2" t="s">
        <v>4212</v>
      </c>
      <c r="E798" s="2">
        <v>2.9151400000000001E-2</v>
      </c>
      <c r="F798" s="11">
        <v>-1.3313900000000001</v>
      </c>
    </row>
    <row r="799" spans="1:6">
      <c r="A799" s="2" t="s">
        <v>1879</v>
      </c>
      <c r="B799" s="2" t="s">
        <v>1880</v>
      </c>
      <c r="C799" s="2" t="s">
        <v>1881</v>
      </c>
      <c r="D799" s="2" t="s">
        <v>1882</v>
      </c>
      <c r="E799" s="2">
        <v>5.6943300000000001E-3</v>
      </c>
      <c r="F799" s="11">
        <v>-1.33127</v>
      </c>
    </row>
    <row r="800" spans="1:6">
      <c r="A800" s="2" t="s">
        <v>2562</v>
      </c>
      <c r="B800" s="2" t="s">
        <v>2559</v>
      </c>
      <c r="C800" s="2" t="s">
        <v>2560</v>
      </c>
      <c r="D800" s="2" t="s">
        <v>2561</v>
      </c>
      <c r="E800" s="2">
        <v>2.36513E-3</v>
      </c>
      <c r="F800" s="11">
        <v>-1.33046</v>
      </c>
    </row>
    <row r="801" spans="1:6">
      <c r="A801" s="2" t="s">
        <v>1805</v>
      </c>
      <c r="B801" s="2" t="s">
        <v>1806</v>
      </c>
      <c r="C801" s="2" t="s">
        <v>1807</v>
      </c>
      <c r="D801" s="2" t="s">
        <v>1808</v>
      </c>
      <c r="E801" s="2">
        <v>4.4061400000000001E-2</v>
      </c>
      <c r="F801" s="11">
        <v>-1.3303</v>
      </c>
    </row>
    <row r="802" spans="1:6">
      <c r="A802" s="2" t="s">
        <v>2860</v>
      </c>
      <c r="B802" s="2" t="s">
        <v>2861</v>
      </c>
      <c r="C802" s="2" t="s">
        <v>2862</v>
      </c>
      <c r="D802" s="2" t="s">
        <v>2863</v>
      </c>
      <c r="E802" s="2">
        <v>3.6440899999999998E-2</v>
      </c>
      <c r="F802" s="11">
        <v>-1.3293299999999999</v>
      </c>
    </row>
    <row r="803" spans="1:6">
      <c r="A803" s="2" t="s">
        <v>2690</v>
      </c>
      <c r="B803" s="2" t="s">
        <v>2691</v>
      </c>
      <c r="C803" s="2" t="s">
        <v>2692</v>
      </c>
      <c r="D803" s="2" t="s">
        <v>2693</v>
      </c>
      <c r="E803" s="2">
        <v>3.53963E-4</v>
      </c>
      <c r="F803" s="11">
        <v>-1.3291200000000001</v>
      </c>
    </row>
    <row r="804" spans="1:6">
      <c r="A804" s="2" t="s">
        <v>1966</v>
      </c>
      <c r="B804" s="2" t="s">
        <v>1967</v>
      </c>
      <c r="C804" s="2" t="s">
        <v>1968</v>
      </c>
      <c r="D804" s="2" t="s">
        <v>1969</v>
      </c>
      <c r="E804" s="2">
        <v>2.7878E-2</v>
      </c>
      <c r="F804" s="11">
        <v>-1.3286899999999999</v>
      </c>
    </row>
    <row r="805" spans="1:6">
      <c r="A805" s="2" t="s">
        <v>1189</v>
      </c>
      <c r="B805" s="2" t="s">
        <v>1190</v>
      </c>
      <c r="C805" s="2" t="s">
        <v>1191</v>
      </c>
      <c r="D805" s="2" t="s">
        <v>1192</v>
      </c>
      <c r="E805" s="2">
        <v>5.14212E-3</v>
      </c>
      <c r="F805" s="11">
        <v>-1.3285199999999999</v>
      </c>
    </row>
    <row r="806" spans="1:6">
      <c r="A806" s="2" t="s">
        <v>1738</v>
      </c>
      <c r="B806" s="2" t="s">
        <v>1739</v>
      </c>
      <c r="C806" s="2" t="s">
        <v>1740</v>
      </c>
      <c r="D806" s="2" t="s">
        <v>1741</v>
      </c>
      <c r="E806" s="2">
        <v>2.5539300000000001E-2</v>
      </c>
      <c r="F806" s="11">
        <v>-1.3284899999999999</v>
      </c>
    </row>
    <row r="807" spans="1:6">
      <c r="A807" s="2" t="s">
        <v>3077</v>
      </c>
      <c r="B807" s="2" t="s">
        <v>3074</v>
      </c>
      <c r="C807" s="2" t="s">
        <v>3075</v>
      </c>
      <c r="D807" s="2" t="s">
        <v>3076</v>
      </c>
      <c r="E807" s="2">
        <v>3.00542E-2</v>
      </c>
      <c r="F807" s="11">
        <v>-1.3284100000000001</v>
      </c>
    </row>
    <row r="808" spans="1:6">
      <c r="A808" s="2" t="s">
        <v>4416</v>
      </c>
      <c r="B808" s="2" t="s">
        <v>4413</v>
      </c>
      <c r="C808" s="2" t="s">
        <v>4414</v>
      </c>
      <c r="D808" s="2" t="s">
        <v>4415</v>
      </c>
      <c r="E808" s="2">
        <v>4.80702E-2</v>
      </c>
      <c r="F808" s="11">
        <v>-1.32833</v>
      </c>
    </row>
    <row r="809" spans="1:6">
      <c r="A809" s="2" t="s">
        <v>4601</v>
      </c>
      <c r="B809" s="2" t="s">
        <v>4602</v>
      </c>
      <c r="C809" s="2" t="s">
        <v>4603</v>
      </c>
      <c r="D809" s="2" t="s">
        <v>4604</v>
      </c>
      <c r="E809" s="2">
        <v>2.3199899999999999E-2</v>
      </c>
      <c r="F809" s="11">
        <v>-1.32698</v>
      </c>
    </row>
    <row r="810" spans="1:6">
      <c r="A810" s="2" t="s">
        <v>3578</v>
      </c>
      <c r="B810" s="2" t="s">
        <v>3579</v>
      </c>
      <c r="C810" s="2" t="s">
        <v>3580</v>
      </c>
      <c r="D810" s="2" t="s">
        <v>3581</v>
      </c>
      <c r="E810" s="2">
        <v>4.3646999999999998E-2</v>
      </c>
      <c r="F810" s="11">
        <v>-1.3268800000000001</v>
      </c>
    </row>
    <row r="811" spans="1:6">
      <c r="A811" s="2" t="s">
        <v>3261</v>
      </c>
      <c r="B811" s="2" t="s">
        <v>3262</v>
      </c>
      <c r="C811" s="2" t="s">
        <v>3263</v>
      </c>
      <c r="D811" s="2" t="s">
        <v>3264</v>
      </c>
      <c r="E811" s="2">
        <v>4.7095999999999999E-2</v>
      </c>
      <c r="F811" s="11">
        <v>-1.3263199999999999</v>
      </c>
    </row>
    <row r="812" spans="1:6">
      <c r="A812" s="2" t="s">
        <v>2227</v>
      </c>
      <c r="B812" s="2" t="s">
        <v>2228</v>
      </c>
      <c r="C812" s="2" t="s">
        <v>2229</v>
      </c>
      <c r="D812" s="2" t="s">
        <v>2230</v>
      </c>
      <c r="E812" s="2">
        <v>2.5721600000000001E-2</v>
      </c>
      <c r="F812" s="11">
        <v>-1.32622</v>
      </c>
    </row>
    <row r="813" spans="1:6">
      <c r="A813" s="2" t="s">
        <v>1937</v>
      </c>
      <c r="B813" s="2" t="s">
        <v>1938</v>
      </c>
      <c r="C813" s="2" t="s">
        <v>1939</v>
      </c>
      <c r="D813" s="2" t="s">
        <v>1940</v>
      </c>
      <c r="E813" s="2">
        <v>2.15745E-2</v>
      </c>
      <c r="F813" s="11">
        <v>-1.3261499999999999</v>
      </c>
    </row>
    <row r="814" spans="1:6">
      <c r="A814" s="2" t="s">
        <v>3590</v>
      </c>
      <c r="B814" s="2" t="s">
        <v>3591</v>
      </c>
      <c r="C814" s="2" t="s">
        <v>3592</v>
      </c>
      <c r="D814" s="2" t="s">
        <v>3593</v>
      </c>
      <c r="E814" s="2">
        <v>1.01388E-2</v>
      </c>
      <c r="F814" s="11">
        <v>-1.3261400000000001</v>
      </c>
    </row>
    <row r="815" spans="1:6">
      <c r="A815" s="2" t="s">
        <v>3531</v>
      </c>
      <c r="B815" s="2" t="s">
        <v>3528</v>
      </c>
      <c r="C815" s="2" t="s">
        <v>3529</v>
      </c>
      <c r="D815" s="2" t="s">
        <v>3530</v>
      </c>
      <c r="E815" s="2">
        <v>4.6769400000000003E-2</v>
      </c>
      <c r="F815" s="11">
        <v>-1.3255999999999999</v>
      </c>
    </row>
    <row r="816" spans="1:6">
      <c r="A816" s="2" t="s">
        <v>2206</v>
      </c>
      <c r="B816" s="2" t="s">
        <v>2207</v>
      </c>
      <c r="C816" s="2" t="s">
        <v>2208</v>
      </c>
      <c r="D816" s="2" t="s">
        <v>2209</v>
      </c>
      <c r="E816" s="2">
        <v>9.7883399999999995E-3</v>
      </c>
      <c r="F816" s="11">
        <v>-1.32552</v>
      </c>
    </row>
    <row r="817" spans="1:6">
      <c r="A817" s="2" t="s">
        <v>2632</v>
      </c>
      <c r="B817" s="2" t="s">
        <v>2633</v>
      </c>
      <c r="C817" s="2" t="s">
        <v>2634</v>
      </c>
      <c r="D817" s="2" t="s">
        <v>2635</v>
      </c>
      <c r="E817" s="2">
        <v>4.4676500000000001E-2</v>
      </c>
      <c r="F817" s="11">
        <v>-1.3254300000000001</v>
      </c>
    </row>
    <row r="818" spans="1:6">
      <c r="A818" s="2" t="s">
        <v>4308</v>
      </c>
      <c r="B818" s="2" t="s">
        <v>4309</v>
      </c>
      <c r="C818" s="2" t="s">
        <v>4310</v>
      </c>
      <c r="D818" s="2" t="s">
        <v>4311</v>
      </c>
      <c r="E818" s="2">
        <v>2.8677899999999999E-2</v>
      </c>
      <c r="F818" s="11">
        <v>-1.3252600000000001</v>
      </c>
    </row>
    <row r="819" spans="1:6">
      <c r="A819" s="2" t="s">
        <v>3749</v>
      </c>
      <c r="B819" s="2" t="s">
        <v>3750</v>
      </c>
      <c r="C819" s="2" t="s">
        <v>3751</v>
      </c>
      <c r="D819" s="2" t="s">
        <v>3752</v>
      </c>
      <c r="E819" s="2">
        <v>4.6901900000000003E-2</v>
      </c>
      <c r="F819" s="11">
        <v>-1.3251599999999999</v>
      </c>
    </row>
    <row r="820" spans="1:6">
      <c r="A820" s="2" t="s">
        <v>2782</v>
      </c>
      <c r="B820" s="2" t="s">
        <v>2779</v>
      </c>
      <c r="C820" s="2" t="s">
        <v>2780</v>
      </c>
      <c r="D820" s="2" t="s">
        <v>2781</v>
      </c>
      <c r="E820" s="2">
        <v>4.4560399999999997E-3</v>
      </c>
      <c r="F820" s="11">
        <v>-1.3250299999999999</v>
      </c>
    </row>
    <row r="821" spans="1:6">
      <c r="A821" s="2" t="s">
        <v>3107</v>
      </c>
      <c r="B821" s="2" t="s">
        <v>3108</v>
      </c>
      <c r="C821" s="2" t="s">
        <v>3109</v>
      </c>
      <c r="D821" s="2" t="s">
        <v>3110</v>
      </c>
      <c r="E821" s="2">
        <v>4.6066299999999998E-2</v>
      </c>
      <c r="F821" s="11">
        <v>-1.3250200000000001</v>
      </c>
    </row>
    <row r="822" spans="1:6">
      <c r="A822" s="2" t="s">
        <v>2977</v>
      </c>
      <c r="B822" s="2" t="s">
        <v>2978</v>
      </c>
      <c r="C822" s="2" t="s">
        <v>2979</v>
      </c>
      <c r="D822" s="2" t="s">
        <v>2980</v>
      </c>
      <c r="E822" s="2">
        <v>5.8121700000000002E-3</v>
      </c>
      <c r="F822" s="11">
        <v>-1.3249299999999999</v>
      </c>
    </row>
    <row r="823" spans="1:6">
      <c r="A823" s="2" t="s">
        <v>3602</v>
      </c>
      <c r="B823" s="2" t="s">
        <v>3603</v>
      </c>
      <c r="C823" s="2" t="s">
        <v>3604</v>
      </c>
      <c r="D823" s="2" t="s">
        <v>3605</v>
      </c>
      <c r="E823" s="2">
        <v>1.9186600000000002E-2</v>
      </c>
      <c r="F823" s="11">
        <v>-1.32487</v>
      </c>
    </row>
    <row r="824" spans="1:6">
      <c r="A824" s="2" t="s">
        <v>3814</v>
      </c>
      <c r="B824" s="2" t="s">
        <v>3815</v>
      </c>
      <c r="C824" s="2" t="s">
        <v>3816</v>
      </c>
      <c r="D824" s="2" t="s">
        <v>3817</v>
      </c>
      <c r="E824" s="2">
        <v>8.4729899999999997E-3</v>
      </c>
      <c r="F824" s="11">
        <v>-1.3247100000000001</v>
      </c>
    </row>
    <row r="825" spans="1:6">
      <c r="A825" s="2" t="s">
        <v>2236</v>
      </c>
      <c r="B825" s="2" t="s">
        <v>2237</v>
      </c>
      <c r="C825" s="2" t="s">
        <v>2238</v>
      </c>
      <c r="D825" s="2" t="s">
        <v>2239</v>
      </c>
      <c r="E825" s="2">
        <v>1.0816599999999999E-2</v>
      </c>
      <c r="F825" s="11">
        <v>-1.3243199999999999</v>
      </c>
    </row>
    <row r="826" spans="1:6">
      <c r="A826" s="2" t="s">
        <v>2769</v>
      </c>
      <c r="B826" s="2" t="s">
        <v>2766</v>
      </c>
      <c r="C826" s="2" t="s">
        <v>2767</v>
      </c>
      <c r="D826" s="2" t="s">
        <v>2768</v>
      </c>
      <c r="E826" s="2">
        <v>8.2730300000000004E-4</v>
      </c>
      <c r="F826" s="11">
        <v>-1.32395</v>
      </c>
    </row>
    <row r="827" spans="1:6">
      <c r="A827" s="2" t="s">
        <v>2449</v>
      </c>
      <c r="B827" s="2" t="s">
        <v>2450</v>
      </c>
      <c r="C827" s="2" t="s">
        <v>2451</v>
      </c>
      <c r="D827" s="2" t="s">
        <v>2452</v>
      </c>
      <c r="E827" s="2">
        <v>1.6738099999999999E-2</v>
      </c>
      <c r="F827" s="11">
        <v>-1.3232299999999999</v>
      </c>
    </row>
    <row r="828" spans="1:6">
      <c r="A828" s="2" t="s">
        <v>3444</v>
      </c>
      <c r="B828" s="2" t="s">
        <v>3445</v>
      </c>
      <c r="C828" s="2" t="s">
        <v>3446</v>
      </c>
      <c r="D828" s="2" t="s">
        <v>3447</v>
      </c>
      <c r="E828" s="2">
        <v>1.4435E-2</v>
      </c>
      <c r="F828" s="11">
        <v>-1.3228800000000001</v>
      </c>
    </row>
    <row r="829" spans="1:6">
      <c r="A829" s="2" t="s">
        <v>2541</v>
      </c>
      <c r="B829" s="2" t="s">
        <v>2542</v>
      </c>
      <c r="C829" s="2" t="s">
        <v>2543</v>
      </c>
      <c r="D829" s="2" t="s">
        <v>2544</v>
      </c>
      <c r="E829" s="2">
        <v>2.4171000000000002E-3</v>
      </c>
      <c r="F829" s="11">
        <v>-1.3227100000000001</v>
      </c>
    </row>
    <row r="830" spans="1:6">
      <c r="A830" s="2" t="s">
        <v>3462</v>
      </c>
      <c r="B830" s="2" t="s">
        <v>3463</v>
      </c>
      <c r="C830" s="2" t="s">
        <v>3464</v>
      </c>
      <c r="D830" s="2" t="s">
        <v>3465</v>
      </c>
      <c r="E830" s="2">
        <v>3.3042700000000001E-2</v>
      </c>
      <c r="F830" s="11">
        <v>-1.3224800000000001</v>
      </c>
    </row>
    <row r="831" spans="1:6">
      <c r="A831" s="2" t="s">
        <v>4522</v>
      </c>
      <c r="B831" s="2" t="s">
        <v>4523</v>
      </c>
      <c r="C831" s="2" t="s">
        <v>4524</v>
      </c>
      <c r="D831" s="2" t="s">
        <v>4525</v>
      </c>
      <c r="E831" s="2">
        <v>1.33589E-2</v>
      </c>
      <c r="F831" s="11">
        <v>-1.3219000000000001</v>
      </c>
    </row>
    <row r="832" spans="1:6">
      <c r="A832" s="2" t="s">
        <v>2770</v>
      </c>
      <c r="B832" s="2" t="s">
        <v>2771</v>
      </c>
      <c r="C832" s="2" t="s">
        <v>2772</v>
      </c>
      <c r="D832" s="2" t="s">
        <v>2773</v>
      </c>
      <c r="E832" s="2">
        <v>8.6916600000000004E-3</v>
      </c>
      <c r="F832" s="11">
        <v>-1.3218799999999999</v>
      </c>
    </row>
    <row r="833" spans="1:6">
      <c r="A833" s="2" t="s">
        <v>3078</v>
      </c>
      <c r="B833" s="2" t="s">
        <v>3074</v>
      </c>
      <c r="C833" s="2" t="s">
        <v>3075</v>
      </c>
      <c r="D833" s="2" t="s">
        <v>3076</v>
      </c>
      <c r="E833" s="2">
        <v>1.0157100000000001E-2</v>
      </c>
      <c r="F833" s="11">
        <v>-1.3218300000000001</v>
      </c>
    </row>
    <row r="834" spans="1:6">
      <c r="A834" s="2" t="s">
        <v>3471</v>
      </c>
      <c r="B834" s="2" t="s">
        <v>3472</v>
      </c>
      <c r="C834" s="2" t="s">
        <v>3473</v>
      </c>
      <c r="D834" s="2" t="s">
        <v>3474</v>
      </c>
      <c r="E834" s="2">
        <v>3.4510600000000002E-2</v>
      </c>
      <c r="F834" s="11">
        <v>-1.3217300000000001</v>
      </c>
    </row>
    <row r="835" spans="1:6">
      <c r="A835" s="2" t="s">
        <v>2307</v>
      </c>
      <c r="B835" s="2" t="s">
        <v>2308</v>
      </c>
      <c r="C835" s="2" t="s">
        <v>2309</v>
      </c>
      <c r="D835" s="2" t="s">
        <v>2310</v>
      </c>
      <c r="E835" s="2">
        <v>2.5756000000000001E-2</v>
      </c>
      <c r="F835" s="11">
        <v>-1.3213999999999999</v>
      </c>
    </row>
    <row r="836" spans="1:6">
      <c r="A836" s="2" t="s">
        <v>2929</v>
      </c>
      <c r="B836" s="2" t="s">
        <v>2930</v>
      </c>
      <c r="C836" s="2" t="s">
        <v>2931</v>
      </c>
      <c r="D836" s="2" t="s">
        <v>2932</v>
      </c>
      <c r="E836" s="2">
        <v>1.7608000000000001E-4</v>
      </c>
      <c r="F836" s="11">
        <v>-1.32128</v>
      </c>
    </row>
    <row r="837" spans="1:6">
      <c r="A837" s="2" t="s">
        <v>4156</v>
      </c>
      <c r="B837" s="2" t="s">
        <v>4157</v>
      </c>
      <c r="C837" s="2" t="s">
        <v>4158</v>
      </c>
      <c r="D837" s="2" t="s">
        <v>4159</v>
      </c>
      <c r="E837" s="2">
        <v>4.0540199999999998E-2</v>
      </c>
      <c r="F837" s="11">
        <v>-1.3212200000000001</v>
      </c>
    </row>
    <row r="838" spans="1:6">
      <c r="A838" s="2" t="s">
        <v>3384</v>
      </c>
      <c r="B838" s="2" t="s">
        <v>3385</v>
      </c>
      <c r="C838" s="2" t="s">
        <v>3386</v>
      </c>
      <c r="D838" s="2" t="s">
        <v>3387</v>
      </c>
      <c r="E838" s="2">
        <v>4.7929800000000002E-2</v>
      </c>
      <c r="F838" s="11">
        <v>-1.3210500000000001</v>
      </c>
    </row>
    <row r="839" spans="1:6">
      <c r="A839" s="2" t="s">
        <v>2933</v>
      </c>
      <c r="B839" s="2" t="s">
        <v>2930</v>
      </c>
      <c r="C839" s="2" t="s">
        <v>2931</v>
      </c>
      <c r="D839" s="2" t="s">
        <v>2932</v>
      </c>
      <c r="E839" s="2">
        <v>1.52074E-3</v>
      </c>
      <c r="F839" s="11">
        <v>-1.32023</v>
      </c>
    </row>
    <row r="840" spans="1:6">
      <c r="A840" s="2" t="s">
        <v>3948</v>
      </c>
      <c r="B840" s="2" t="s">
        <v>3949</v>
      </c>
      <c r="C840" s="2" t="s">
        <v>3950</v>
      </c>
      <c r="D840" s="2" t="s">
        <v>3951</v>
      </c>
      <c r="E840" s="2">
        <v>4.7474700000000002E-3</v>
      </c>
      <c r="F840" s="11">
        <v>-1.31986</v>
      </c>
    </row>
    <row r="841" spans="1:6">
      <c r="A841" s="2" t="s">
        <v>3247</v>
      </c>
      <c r="B841" s="2" t="s">
        <v>3248</v>
      </c>
      <c r="C841" s="2" t="s">
        <v>3249</v>
      </c>
      <c r="D841" s="2" t="s">
        <v>3250</v>
      </c>
      <c r="E841" s="2">
        <v>3.3431799999999998E-3</v>
      </c>
      <c r="F841" s="11">
        <v>-1.31932</v>
      </c>
    </row>
    <row r="842" spans="1:6">
      <c r="A842" s="2" t="s">
        <v>1862</v>
      </c>
      <c r="B842" s="2" t="s">
        <v>1863</v>
      </c>
      <c r="C842" s="2" t="s">
        <v>1864</v>
      </c>
      <c r="D842" s="2" t="s">
        <v>1865</v>
      </c>
      <c r="E842" s="2">
        <v>8.9780999999999993E-3</v>
      </c>
      <c r="F842" s="11">
        <v>-1.3187</v>
      </c>
    </row>
    <row r="843" spans="1:6">
      <c r="A843" s="2" t="s">
        <v>4534</v>
      </c>
      <c r="B843" s="2" t="s">
        <v>4531</v>
      </c>
      <c r="C843" s="2" t="s">
        <v>4532</v>
      </c>
      <c r="D843" s="2" t="s">
        <v>4533</v>
      </c>
      <c r="E843" s="2">
        <v>2.72874E-2</v>
      </c>
      <c r="F843" s="11">
        <v>-1.31826</v>
      </c>
    </row>
    <row r="844" spans="1:6">
      <c r="A844" s="2" t="s">
        <v>3789</v>
      </c>
      <c r="B844" s="2" t="s">
        <v>3790</v>
      </c>
      <c r="C844" s="2" t="s">
        <v>3791</v>
      </c>
      <c r="D844" s="2" t="s">
        <v>3792</v>
      </c>
      <c r="E844" s="2">
        <v>4.7888199999999999E-2</v>
      </c>
      <c r="F844" s="11">
        <v>-1.3180099999999999</v>
      </c>
    </row>
    <row r="845" spans="1:6">
      <c r="A845" s="2" t="s">
        <v>3785</v>
      </c>
      <c r="B845" s="2" t="s">
        <v>3786</v>
      </c>
      <c r="C845" s="2" t="s">
        <v>3787</v>
      </c>
      <c r="D845" s="2" t="s">
        <v>3788</v>
      </c>
      <c r="E845" s="2">
        <v>2.0265399999999999E-2</v>
      </c>
      <c r="F845" s="11">
        <v>-1.31779</v>
      </c>
    </row>
    <row r="846" spans="1:6">
      <c r="A846" s="2" t="s">
        <v>4215</v>
      </c>
      <c r="B846" s="2" t="s">
        <v>4216</v>
      </c>
      <c r="C846" s="2" t="s">
        <v>4217</v>
      </c>
      <c r="D846" s="2" t="s">
        <v>4218</v>
      </c>
      <c r="E846" s="2">
        <v>3.8968000000000003E-2</v>
      </c>
      <c r="F846" s="11">
        <v>-1.31711</v>
      </c>
    </row>
    <row r="847" spans="1:6">
      <c r="A847" s="2" t="s">
        <v>3952</v>
      </c>
      <c r="B847" s="2" t="s">
        <v>3953</v>
      </c>
      <c r="C847" s="2" t="s">
        <v>3954</v>
      </c>
      <c r="D847" s="2" t="s">
        <v>3955</v>
      </c>
      <c r="E847" s="2">
        <v>3.9629600000000001E-2</v>
      </c>
      <c r="F847" s="11">
        <v>-1.31647</v>
      </c>
    </row>
    <row r="848" spans="1:6">
      <c r="A848" s="2" t="s">
        <v>3560</v>
      </c>
      <c r="B848" s="2" t="s">
        <v>3561</v>
      </c>
      <c r="C848" s="2" t="s">
        <v>3562</v>
      </c>
      <c r="D848" s="2" t="s">
        <v>3563</v>
      </c>
      <c r="E848" s="2">
        <v>3.0435799999999999E-2</v>
      </c>
      <c r="F848" s="11">
        <v>-1.31636</v>
      </c>
    </row>
    <row r="849" spans="1:6">
      <c r="A849" s="2" t="s">
        <v>2995</v>
      </c>
      <c r="B849" s="2" t="s">
        <v>2996</v>
      </c>
      <c r="C849" s="2" t="s">
        <v>2997</v>
      </c>
      <c r="D849" s="2" t="s">
        <v>2998</v>
      </c>
      <c r="E849" s="2">
        <v>2.3808200000000002E-2</v>
      </c>
      <c r="F849" s="11">
        <v>-1.3159700000000001</v>
      </c>
    </row>
    <row r="850" spans="1:6">
      <c r="A850" s="2" t="s">
        <v>1380</v>
      </c>
      <c r="B850" s="2" t="s">
        <v>1381</v>
      </c>
      <c r="C850" s="2" t="s">
        <v>1382</v>
      </c>
      <c r="D850" s="2" t="s">
        <v>1383</v>
      </c>
      <c r="E850" s="2">
        <v>1.3344399999999999E-2</v>
      </c>
      <c r="F850" s="11">
        <v>-1.3152200000000001</v>
      </c>
    </row>
    <row r="851" spans="1:6">
      <c r="A851" s="2" t="s">
        <v>1366</v>
      </c>
      <c r="B851" s="2" t="s">
        <v>1362</v>
      </c>
      <c r="C851" s="2" t="s">
        <v>1363</v>
      </c>
      <c r="D851" s="2" t="s">
        <v>1364</v>
      </c>
      <c r="E851" s="2">
        <v>3.5793699999999998E-2</v>
      </c>
      <c r="F851" s="11">
        <v>-1.3150900000000001</v>
      </c>
    </row>
    <row r="852" spans="1:6">
      <c r="A852" s="2" t="s">
        <v>2053</v>
      </c>
      <c r="B852" s="2" t="s">
        <v>2054</v>
      </c>
      <c r="C852" s="2" t="s">
        <v>2055</v>
      </c>
      <c r="D852" s="2" t="s">
        <v>2056</v>
      </c>
      <c r="E852" s="2">
        <v>2.09284E-2</v>
      </c>
      <c r="F852" s="11">
        <v>-1.3149900000000001</v>
      </c>
    </row>
    <row r="853" spans="1:6">
      <c r="A853" s="2" t="s">
        <v>4535</v>
      </c>
      <c r="B853" s="2" t="s">
        <v>4536</v>
      </c>
      <c r="C853" s="2" t="s">
        <v>4537</v>
      </c>
      <c r="D853" s="2" t="s">
        <v>4538</v>
      </c>
      <c r="E853" s="2">
        <v>6.4644999999999998E-3</v>
      </c>
      <c r="F853" s="11">
        <v>-1.3148200000000001</v>
      </c>
    </row>
    <row r="854" spans="1:6">
      <c r="A854" s="2" t="s">
        <v>4133</v>
      </c>
      <c r="B854" s="2" t="s">
        <v>4134</v>
      </c>
      <c r="C854" s="2" t="s">
        <v>4135</v>
      </c>
      <c r="D854" s="2" t="s">
        <v>4136</v>
      </c>
      <c r="E854" s="2">
        <v>3.9904200000000001E-2</v>
      </c>
      <c r="F854" s="11">
        <v>-1.3144899999999999</v>
      </c>
    </row>
    <row r="855" spans="1:6">
      <c r="A855" s="2" t="s">
        <v>1217</v>
      </c>
      <c r="B855" s="2" t="s">
        <v>1218</v>
      </c>
      <c r="C855" s="2" t="s">
        <v>1219</v>
      </c>
      <c r="D855" s="2" t="s">
        <v>1220</v>
      </c>
      <c r="E855" s="2">
        <v>4.80101E-2</v>
      </c>
      <c r="F855" s="11">
        <v>-1.31403</v>
      </c>
    </row>
    <row r="856" spans="1:6">
      <c r="A856" s="2" t="s">
        <v>3079</v>
      </c>
      <c r="B856" s="2" t="s">
        <v>3074</v>
      </c>
      <c r="C856" s="2" t="s">
        <v>3075</v>
      </c>
      <c r="D856" s="2" t="s">
        <v>3076</v>
      </c>
      <c r="E856" s="2">
        <v>4.2302300000000001E-2</v>
      </c>
      <c r="F856" s="11">
        <v>-1.31382</v>
      </c>
    </row>
    <row r="857" spans="1:6">
      <c r="A857" s="2" t="s">
        <v>1262</v>
      </c>
      <c r="B857" s="2" t="s">
        <v>1263</v>
      </c>
      <c r="C857" s="2" t="s">
        <v>1264</v>
      </c>
      <c r="D857" s="2" t="s">
        <v>1265</v>
      </c>
      <c r="E857" s="2">
        <v>1.5763800000000001E-2</v>
      </c>
      <c r="F857" s="11">
        <v>-1.3137399999999999</v>
      </c>
    </row>
    <row r="858" spans="1:6">
      <c r="A858" s="2" t="s">
        <v>1318</v>
      </c>
      <c r="B858" s="2" t="s">
        <v>1319</v>
      </c>
      <c r="C858" s="2" t="s">
        <v>1320</v>
      </c>
      <c r="D858" s="2" t="s">
        <v>1321</v>
      </c>
      <c r="E858" s="2">
        <v>4.0613499999999997E-2</v>
      </c>
      <c r="F858" s="11">
        <v>-1.31254</v>
      </c>
    </row>
    <row r="859" spans="1:6">
      <c r="A859" s="2" t="s">
        <v>4213</v>
      </c>
      <c r="B859" s="2" t="s">
        <v>4210</v>
      </c>
      <c r="C859" s="2" t="s">
        <v>4211</v>
      </c>
      <c r="D859" s="2" t="s">
        <v>4212</v>
      </c>
      <c r="E859" s="2">
        <v>3.9094499999999997E-2</v>
      </c>
      <c r="F859" s="11">
        <v>-1.31196</v>
      </c>
    </row>
    <row r="860" spans="1:6">
      <c r="A860" s="2" t="s">
        <v>1978</v>
      </c>
      <c r="B860" s="2" t="s">
        <v>1979</v>
      </c>
      <c r="C860" s="2" t="s">
        <v>1980</v>
      </c>
      <c r="D860" s="2" t="s">
        <v>1981</v>
      </c>
      <c r="E860" s="2">
        <v>6.2996700000000003E-3</v>
      </c>
      <c r="F860" s="11">
        <v>-1.3119000000000001</v>
      </c>
    </row>
    <row r="861" spans="1:6">
      <c r="A861" s="2" t="s">
        <v>2461</v>
      </c>
      <c r="B861" s="2" t="s">
        <v>2462</v>
      </c>
      <c r="C861" s="2" t="s">
        <v>2463</v>
      </c>
      <c r="D861" s="2" t="s">
        <v>2464</v>
      </c>
      <c r="E861" s="2">
        <v>4.4907200000000001E-2</v>
      </c>
      <c r="F861" s="11">
        <v>-1.3115399999999999</v>
      </c>
    </row>
    <row r="862" spans="1:6">
      <c r="A862" s="2" t="s">
        <v>3323</v>
      </c>
      <c r="B862" s="2" t="s">
        <v>3324</v>
      </c>
      <c r="C862" s="2" t="s">
        <v>3325</v>
      </c>
      <c r="D862" s="2" t="s">
        <v>3326</v>
      </c>
      <c r="E862" s="2">
        <v>3.77218E-2</v>
      </c>
      <c r="F862" s="11">
        <v>-1.3112600000000001</v>
      </c>
    </row>
    <row r="863" spans="1:6">
      <c r="A863" s="2" t="s">
        <v>1660</v>
      </c>
      <c r="B863" s="2" t="s">
        <v>1661</v>
      </c>
      <c r="C863" s="2" t="s">
        <v>1662</v>
      </c>
      <c r="D863" s="2" t="s">
        <v>1663</v>
      </c>
      <c r="E863" s="2">
        <v>1.0834E-2</v>
      </c>
      <c r="F863" s="11">
        <v>-1.31124</v>
      </c>
    </row>
    <row r="864" spans="1:6">
      <c r="A864" s="2" t="s">
        <v>2344</v>
      </c>
      <c r="B864" s="2" t="s">
        <v>2345</v>
      </c>
      <c r="C864" s="2" t="s">
        <v>2346</v>
      </c>
      <c r="D864" s="2" t="s">
        <v>2347</v>
      </c>
      <c r="E864" s="2">
        <v>8.7429900000000008E-3</v>
      </c>
      <c r="F864" s="11">
        <v>-1.3108900000000001</v>
      </c>
    </row>
    <row r="865" spans="1:6">
      <c r="A865" s="2" t="s">
        <v>1140</v>
      </c>
      <c r="B865" s="2" t="s">
        <v>6</v>
      </c>
      <c r="C865" s="2" t="s">
        <v>6</v>
      </c>
      <c r="D865" s="2" t="s">
        <v>6</v>
      </c>
      <c r="E865" s="2">
        <v>3.2932099999999999E-2</v>
      </c>
      <c r="F865" s="11">
        <v>-1.3106800000000001</v>
      </c>
    </row>
    <row r="866" spans="1:6">
      <c r="A866" s="2" t="s">
        <v>2149</v>
      </c>
      <c r="B866" s="2" t="s">
        <v>2146</v>
      </c>
      <c r="C866" s="2" t="s">
        <v>2147</v>
      </c>
      <c r="D866" s="2" t="s">
        <v>2148</v>
      </c>
      <c r="E866" s="2">
        <v>7.3676899999999997E-3</v>
      </c>
      <c r="F866" s="11">
        <v>-1.31054</v>
      </c>
    </row>
    <row r="867" spans="1:6">
      <c r="A867" s="2" t="s">
        <v>3620</v>
      </c>
      <c r="B867" s="2" t="s">
        <v>3621</v>
      </c>
      <c r="C867" s="2" t="s">
        <v>3622</v>
      </c>
      <c r="D867" s="2" t="s">
        <v>3623</v>
      </c>
      <c r="E867" s="2">
        <v>8.0229299999999993E-3</v>
      </c>
      <c r="F867" s="11">
        <v>-1.3102799999999999</v>
      </c>
    </row>
    <row r="868" spans="1:6">
      <c r="A868" s="2" t="s">
        <v>2211</v>
      </c>
      <c r="B868" s="2" t="s">
        <v>2212</v>
      </c>
      <c r="C868" s="2" t="s">
        <v>2213</v>
      </c>
      <c r="D868" s="2" t="s">
        <v>2214</v>
      </c>
      <c r="E868" s="2">
        <v>5.3947099999999996E-3</v>
      </c>
      <c r="F868" s="11">
        <v>-1.31027</v>
      </c>
    </row>
    <row r="869" spans="1:6">
      <c r="A869" s="2" t="s">
        <v>3453</v>
      </c>
      <c r="B869" s="2" t="s">
        <v>3454</v>
      </c>
      <c r="C869" s="2" t="s">
        <v>3455</v>
      </c>
      <c r="D869" s="2" t="s">
        <v>3456</v>
      </c>
      <c r="E869" s="2">
        <v>6.7572099999999996E-3</v>
      </c>
      <c r="F869" s="11">
        <v>-1.3101100000000001</v>
      </c>
    </row>
    <row r="870" spans="1:6">
      <c r="A870" s="2" t="s">
        <v>2649</v>
      </c>
      <c r="B870" s="2" t="s">
        <v>2650</v>
      </c>
      <c r="C870" s="2" t="s">
        <v>2651</v>
      </c>
      <c r="D870" s="2" t="s">
        <v>2652</v>
      </c>
      <c r="E870" s="2">
        <v>2.33113E-2</v>
      </c>
      <c r="F870" s="11">
        <v>-1.3098700000000001</v>
      </c>
    </row>
    <row r="871" spans="1:6">
      <c r="A871" s="2" t="s">
        <v>1496</v>
      </c>
      <c r="B871" s="2" t="s">
        <v>1493</v>
      </c>
      <c r="C871" s="2" t="s">
        <v>1494</v>
      </c>
      <c r="D871" s="2" t="s">
        <v>1495</v>
      </c>
      <c r="E871" s="2">
        <v>1.0434300000000001E-2</v>
      </c>
      <c r="F871" s="11">
        <v>-1.30928</v>
      </c>
    </row>
    <row r="872" spans="1:6">
      <c r="A872" s="2" t="s">
        <v>2469</v>
      </c>
      <c r="B872" s="2" t="s">
        <v>473</v>
      </c>
      <c r="C872" s="2" t="s">
        <v>474</v>
      </c>
      <c r="D872" s="2" t="s">
        <v>475</v>
      </c>
      <c r="E872" s="2">
        <v>4.2753699999999999E-2</v>
      </c>
      <c r="F872" s="11">
        <v>-1.30915</v>
      </c>
    </row>
    <row r="873" spans="1:6">
      <c r="A873" s="2" t="s">
        <v>1197</v>
      </c>
      <c r="B873" s="2" t="s">
        <v>1198</v>
      </c>
      <c r="C873" s="2" t="s">
        <v>1199</v>
      </c>
      <c r="D873" s="2" t="s">
        <v>1200</v>
      </c>
      <c r="E873" s="2">
        <v>3.0765399999999998E-2</v>
      </c>
      <c r="F873" s="11">
        <v>-1.30894</v>
      </c>
    </row>
    <row r="874" spans="1:6">
      <c r="A874" s="2" t="s">
        <v>3606</v>
      </c>
      <c r="B874" s="2" t="s">
        <v>3603</v>
      </c>
      <c r="C874" s="2" t="s">
        <v>3604</v>
      </c>
      <c r="D874" s="2" t="s">
        <v>3605</v>
      </c>
      <c r="E874" s="2">
        <v>3.7411300000000001E-2</v>
      </c>
      <c r="F874" s="11">
        <v>-1.3087899999999999</v>
      </c>
    </row>
    <row r="875" spans="1:6">
      <c r="A875" s="2" t="s">
        <v>2797</v>
      </c>
      <c r="B875" s="2" t="s">
        <v>2798</v>
      </c>
      <c r="C875" s="2" t="s">
        <v>2799</v>
      </c>
      <c r="D875" s="2" t="s">
        <v>2800</v>
      </c>
      <c r="E875" s="2">
        <v>4.7824400000000003E-2</v>
      </c>
      <c r="F875" s="11">
        <v>-1.30874</v>
      </c>
    </row>
    <row r="876" spans="1:6">
      <c r="A876" s="2" t="s">
        <v>2989</v>
      </c>
      <c r="B876" s="2" t="s">
        <v>2986</v>
      </c>
      <c r="C876" s="2" t="s">
        <v>2987</v>
      </c>
      <c r="D876" s="2" t="s">
        <v>2988</v>
      </c>
      <c r="E876" s="2">
        <v>9.68172E-4</v>
      </c>
      <c r="F876" s="11">
        <v>-1.3085899999999999</v>
      </c>
    </row>
    <row r="877" spans="1:6">
      <c r="A877" s="2" t="s">
        <v>2529</v>
      </c>
      <c r="B877" s="2" t="s">
        <v>2530</v>
      </c>
      <c r="C877" s="2" t="s">
        <v>2531</v>
      </c>
      <c r="D877" s="2" t="s">
        <v>2532</v>
      </c>
      <c r="E877" s="2">
        <v>1.61753E-2</v>
      </c>
      <c r="F877" s="11">
        <v>-1.3083100000000001</v>
      </c>
    </row>
    <row r="878" spans="1:6">
      <c r="A878" s="2" t="s">
        <v>2990</v>
      </c>
      <c r="B878" s="2" t="s">
        <v>2986</v>
      </c>
      <c r="C878" s="2" t="s">
        <v>2987</v>
      </c>
      <c r="D878" s="2" t="s">
        <v>2988</v>
      </c>
      <c r="E878" s="2">
        <v>2.0953500000000002E-3</v>
      </c>
      <c r="F878" s="11">
        <v>-1.30819</v>
      </c>
    </row>
    <row r="879" spans="1:6">
      <c r="A879" s="2" t="s">
        <v>3115</v>
      </c>
      <c r="B879" s="2" t="s">
        <v>3116</v>
      </c>
      <c r="C879" s="2" t="s">
        <v>3117</v>
      </c>
      <c r="D879" s="2" t="s">
        <v>3118</v>
      </c>
      <c r="E879" s="2">
        <v>2.6626199999999999E-2</v>
      </c>
      <c r="F879" s="11">
        <v>-1.3076700000000001</v>
      </c>
    </row>
    <row r="880" spans="1:6">
      <c r="A880" s="2" t="s">
        <v>3964</v>
      </c>
      <c r="B880" s="2" t="s">
        <v>3965</v>
      </c>
      <c r="C880" s="2" t="s">
        <v>3966</v>
      </c>
      <c r="D880" s="2" t="s">
        <v>3967</v>
      </c>
      <c r="E880" s="2">
        <v>4.8957599999999997E-2</v>
      </c>
      <c r="F880" s="11">
        <v>-1.3072999999999999</v>
      </c>
    </row>
    <row r="881" spans="1:6">
      <c r="A881" s="2" t="s">
        <v>2409</v>
      </c>
      <c r="B881" s="2" t="s">
        <v>2406</v>
      </c>
      <c r="C881" s="2" t="s">
        <v>2407</v>
      </c>
      <c r="D881" s="2" t="s">
        <v>2408</v>
      </c>
      <c r="E881" s="2">
        <v>4.2606900000000001E-3</v>
      </c>
      <c r="F881" s="11">
        <v>-1.30711</v>
      </c>
    </row>
    <row r="882" spans="1:6">
      <c r="A882" s="2" t="s">
        <v>4338</v>
      </c>
      <c r="B882" s="2" t="s">
        <v>4339</v>
      </c>
      <c r="C882" s="2" t="s">
        <v>4340</v>
      </c>
      <c r="D882" s="2" t="s">
        <v>4341</v>
      </c>
      <c r="E882" s="2">
        <v>9.8921500000000006E-3</v>
      </c>
      <c r="F882" s="11">
        <v>-1.3070999999999999</v>
      </c>
    </row>
    <row r="883" spans="1:6">
      <c r="A883" s="2" t="s">
        <v>3440</v>
      </c>
      <c r="B883" s="2" t="s">
        <v>3441</v>
      </c>
      <c r="C883" s="2" t="s">
        <v>3442</v>
      </c>
      <c r="D883" s="2" t="s">
        <v>3443</v>
      </c>
      <c r="E883" s="2">
        <v>3.3109100000000002E-2</v>
      </c>
      <c r="F883" s="11">
        <v>-1.30707</v>
      </c>
    </row>
    <row r="884" spans="1:6">
      <c r="A884" s="2" t="s">
        <v>3360</v>
      </c>
      <c r="B884" s="2" t="s">
        <v>3361</v>
      </c>
      <c r="C884" s="2" t="s">
        <v>3362</v>
      </c>
      <c r="D884" s="2" t="s">
        <v>3363</v>
      </c>
      <c r="E884" s="2">
        <v>1.1545100000000001E-2</v>
      </c>
      <c r="F884" s="11">
        <v>-1.30674</v>
      </c>
    </row>
    <row r="885" spans="1:6">
      <c r="A885" s="2" t="s">
        <v>4006</v>
      </c>
      <c r="B885" s="2" t="s">
        <v>4007</v>
      </c>
      <c r="C885" s="2" t="s">
        <v>4008</v>
      </c>
      <c r="D885" s="2" t="s">
        <v>4009</v>
      </c>
      <c r="E885" s="2">
        <v>1.63693E-2</v>
      </c>
      <c r="F885" s="11">
        <v>-1.3066899999999999</v>
      </c>
    </row>
    <row r="886" spans="1:6">
      <c r="A886" s="2" t="s">
        <v>3532</v>
      </c>
      <c r="B886" s="2" t="s">
        <v>3533</v>
      </c>
      <c r="C886" s="2" t="s">
        <v>3534</v>
      </c>
      <c r="D886" s="2" t="s">
        <v>3535</v>
      </c>
      <c r="E886" s="2">
        <v>4.1156199999999997E-2</v>
      </c>
      <c r="F886" s="11">
        <v>-1.30654</v>
      </c>
    </row>
    <row r="887" spans="1:6">
      <c r="A887" s="2" t="s">
        <v>2707</v>
      </c>
      <c r="B887" s="2" t="s">
        <v>2708</v>
      </c>
      <c r="C887" s="2" t="s">
        <v>2709</v>
      </c>
      <c r="D887" s="2" t="s">
        <v>2710</v>
      </c>
      <c r="E887" s="2">
        <v>3.6215499999999998E-2</v>
      </c>
      <c r="F887" s="11">
        <v>-1.30646</v>
      </c>
    </row>
    <row r="888" spans="1:6">
      <c r="A888" s="2" t="s">
        <v>4018</v>
      </c>
      <c r="B888" s="2" t="s">
        <v>4019</v>
      </c>
      <c r="C888" s="2" t="s">
        <v>4020</v>
      </c>
      <c r="D888" s="2" t="s">
        <v>4021</v>
      </c>
      <c r="E888" s="2">
        <v>3.6994800000000001E-2</v>
      </c>
      <c r="F888" s="11">
        <v>-1.3057700000000001</v>
      </c>
    </row>
    <row r="889" spans="1:6">
      <c r="A889" s="2" t="s">
        <v>2872</v>
      </c>
      <c r="B889" s="2" t="s">
        <v>2873</v>
      </c>
      <c r="C889" s="2" t="s">
        <v>2874</v>
      </c>
      <c r="D889" s="2" t="s">
        <v>2875</v>
      </c>
      <c r="E889" s="2">
        <v>4.1362400000000001E-2</v>
      </c>
      <c r="F889" s="11">
        <v>-1.30508</v>
      </c>
    </row>
    <row r="890" spans="1:6">
      <c r="A890" s="2" t="s">
        <v>1875</v>
      </c>
      <c r="B890" s="2" t="s">
        <v>1876</v>
      </c>
      <c r="C890" s="2" t="s">
        <v>1877</v>
      </c>
      <c r="D890" s="2" t="s">
        <v>1878</v>
      </c>
      <c r="E890" s="2">
        <v>1.21882E-2</v>
      </c>
      <c r="F890" s="11">
        <v>-1.3050600000000001</v>
      </c>
    </row>
    <row r="891" spans="1:6">
      <c r="A891" s="2" t="s">
        <v>2661</v>
      </c>
      <c r="B891" s="2" t="s">
        <v>2662</v>
      </c>
      <c r="C891" s="2" t="s">
        <v>2663</v>
      </c>
      <c r="D891" s="2" t="s">
        <v>2664</v>
      </c>
      <c r="E891" s="2">
        <v>2.7130100000000001E-2</v>
      </c>
      <c r="F891" s="11">
        <v>-1.3048299999999999</v>
      </c>
    </row>
    <row r="892" spans="1:6">
      <c r="A892" s="2" t="s">
        <v>2613</v>
      </c>
      <c r="B892" s="2" t="s">
        <v>2614</v>
      </c>
      <c r="C892" s="2" t="s">
        <v>2614</v>
      </c>
      <c r="D892" s="2" t="s">
        <v>2615</v>
      </c>
      <c r="E892" s="2">
        <v>2.2395399999999999E-3</v>
      </c>
      <c r="F892" s="11">
        <v>-1.30457</v>
      </c>
    </row>
    <row r="893" spans="1:6">
      <c r="A893" s="2" t="s">
        <v>1322</v>
      </c>
      <c r="B893" s="2" t="s">
        <v>1319</v>
      </c>
      <c r="C893" s="2" t="s">
        <v>1320</v>
      </c>
      <c r="D893" s="2" t="s">
        <v>1321</v>
      </c>
      <c r="E893" s="2">
        <v>4.6163099999999999E-2</v>
      </c>
      <c r="F893" s="11">
        <v>-1.30427</v>
      </c>
    </row>
    <row r="894" spans="1:6">
      <c r="A894" s="2" t="s">
        <v>4544</v>
      </c>
      <c r="B894" s="2" t="s">
        <v>4545</v>
      </c>
      <c r="C894" s="2" t="s">
        <v>4546</v>
      </c>
      <c r="D894" s="2" t="s">
        <v>4547</v>
      </c>
      <c r="E894" s="2">
        <v>1.1546799999999999E-2</v>
      </c>
      <c r="F894" s="11">
        <v>-1.3037300000000001</v>
      </c>
    </row>
    <row r="895" spans="1:6">
      <c r="A895" s="2" t="s">
        <v>3339</v>
      </c>
      <c r="B895" s="2" t="s">
        <v>3336</v>
      </c>
      <c r="C895" s="2" t="s">
        <v>3337</v>
      </c>
      <c r="D895" s="2" t="s">
        <v>3338</v>
      </c>
      <c r="E895" s="2">
        <v>5.6769200000000002E-3</v>
      </c>
      <c r="F895" s="11">
        <v>-1.3036099999999999</v>
      </c>
    </row>
    <row r="896" spans="1:6">
      <c r="A896" s="2" t="s">
        <v>4250</v>
      </c>
      <c r="B896" s="2" t="s">
        <v>4251</v>
      </c>
      <c r="C896" s="2" t="s">
        <v>4252</v>
      </c>
      <c r="D896" s="2" t="s">
        <v>4253</v>
      </c>
      <c r="E896" s="2">
        <v>1.4037900000000001E-2</v>
      </c>
      <c r="F896" s="11">
        <v>-1.3036099999999999</v>
      </c>
    </row>
    <row r="897" spans="1:6">
      <c r="A897" s="2" t="s">
        <v>3372</v>
      </c>
      <c r="B897" s="2" t="s">
        <v>3373</v>
      </c>
      <c r="C897" s="2" t="s">
        <v>3374</v>
      </c>
      <c r="D897" s="2" t="s">
        <v>3375</v>
      </c>
      <c r="E897" s="2">
        <v>8.08591E-3</v>
      </c>
      <c r="F897" s="11">
        <v>-1.30339</v>
      </c>
    </row>
    <row r="898" spans="1:6">
      <c r="A898" s="2" t="s">
        <v>4383</v>
      </c>
      <c r="B898" s="2" t="s">
        <v>4384</v>
      </c>
      <c r="C898" s="2" t="s">
        <v>4385</v>
      </c>
      <c r="D898" s="2" t="s">
        <v>4386</v>
      </c>
      <c r="E898" s="2">
        <v>4.20764E-2</v>
      </c>
      <c r="F898" s="11">
        <v>-1.3033699999999999</v>
      </c>
    </row>
    <row r="899" spans="1:6">
      <c r="A899" s="2" t="s">
        <v>2397</v>
      </c>
      <c r="B899" s="2" t="s">
        <v>2398</v>
      </c>
      <c r="C899" s="2" t="s">
        <v>2399</v>
      </c>
      <c r="D899" s="2" t="s">
        <v>2400</v>
      </c>
      <c r="E899" s="2">
        <v>2.6203400000000002E-2</v>
      </c>
      <c r="F899" s="11">
        <v>-1.3033300000000001</v>
      </c>
    </row>
    <row r="900" spans="1:6">
      <c r="A900" s="2" t="s">
        <v>2440</v>
      </c>
      <c r="B900" s="2" t="s">
        <v>2437</v>
      </c>
      <c r="C900" s="2" t="s">
        <v>2438</v>
      </c>
      <c r="D900" s="2" t="s">
        <v>2439</v>
      </c>
      <c r="E900" s="2">
        <v>3.7254299999999997E-2</v>
      </c>
      <c r="F900" s="11">
        <v>-1.3030900000000001</v>
      </c>
    </row>
    <row r="901" spans="1:6">
      <c r="A901" s="2" t="s">
        <v>3057</v>
      </c>
      <c r="B901" s="2" t="s">
        <v>3058</v>
      </c>
      <c r="C901" s="2" t="s">
        <v>3059</v>
      </c>
      <c r="D901" s="2" t="s">
        <v>3060</v>
      </c>
      <c r="E901" s="2">
        <v>1.56449E-2</v>
      </c>
      <c r="F901" s="11">
        <v>-1.30281</v>
      </c>
    </row>
    <row r="902" spans="1:6">
      <c r="A902" s="2" t="s">
        <v>4291</v>
      </c>
      <c r="B902" s="2" t="s">
        <v>4292</v>
      </c>
      <c r="C902" s="2" t="s">
        <v>4293</v>
      </c>
      <c r="D902" s="2" t="s">
        <v>4294</v>
      </c>
      <c r="E902" s="2">
        <v>3.7217399999999998E-2</v>
      </c>
      <c r="F902" s="11">
        <v>-1.3027899999999999</v>
      </c>
    </row>
    <row r="903" spans="1:6">
      <c r="A903" s="2" t="s">
        <v>3744</v>
      </c>
      <c r="B903" s="2" t="s">
        <v>3745</v>
      </c>
      <c r="C903" s="2" t="s">
        <v>3746</v>
      </c>
      <c r="D903" s="2" t="s">
        <v>3747</v>
      </c>
      <c r="E903" s="2">
        <v>4.58176E-2</v>
      </c>
      <c r="F903" s="11">
        <v>-1.30254</v>
      </c>
    </row>
    <row r="904" spans="1:6">
      <c r="A904" s="2" t="s">
        <v>4465</v>
      </c>
      <c r="B904" s="2" t="s">
        <v>4462</v>
      </c>
      <c r="C904" s="2" t="s">
        <v>4463</v>
      </c>
      <c r="D904" s="2" t="s">
        <v>4464</v>
      </c>
      <c r="E904" s="2">
        <v>5.1366700000000003E-3</v>
      </c>
      <c r="F904" s="11">
        <v>-1.3025</v>
      </c>
    </row>
    <row r="905" spans="1:6">
      <c r="A905" s="2" t="s">
        <v>2843</v>
      </c>
      <c r="B905" s="2" t="s">
        <v>2844</v>
      </c>
      <c r="C905" s="2" t="s">
        <v>2845</v>
      </c>
      <c r="D905" s="2" t="s">
        <v>2846</v>
      </c>
      <c r="E905" s="2">
        <v>6.7937400000000004E-3</v>
      </c>
      <c r="F905" s="11">
        <v>-1.3022400000000001</v>
      </c>
    </row>
    <row r="906" spans="1:6">
      <c r="A906" s="2" t="s">
        <v>4204</v>
      </c>
      <c r="B906" s="2" t="s">
        <v>4205</v>
      </c>
      <c r="C906" s="2" t="s">
        <v>4206</v>
      </c>
      <c r="D906" s="2" t="s">
        <v>4207</v>
      </c>
      <c r="E906" s="2">
        <v>2.3201099999999999E-2</v>
      </c>
      <c r="F906" s="11">
        <v>-1.3022100000000001</v>
      </c>
    </row>
    <row r="907" spans="1:6">
      <c r="A907" s="2" t="s">
        <v>3290</v>
      </c>
      <c r="B907" s="2" t="s">
        <v>3286</v>
      </c>
      <c r="C907" s="2" t="s">
        <v>3287</v>
      </c>
      <c r="D907" s="2" t="s">
        <v>3288</v>
      </c>
      <c r="E907" s="2">
        <v>4.6594099999999999E-2</v>
      </c>
      <c r="F907" s="11">
        <v>-1.3021499999999999</v>
      </c>
    </row>
    <row r="908" spans="1:6">
      <c r="A908" s="2" t="s">
        <v>3415</v>
      </c>
      <c r="B908" s="2" t="s">
        <v>3416</v>
      </c>
      <c r="C908" s="2" t="s">
        <v>3417</v>
      </c>
      <c r="D908" s="2" t="s">
        <v>3418</v>
      </c>
      <c r="E908" s="2">
        <v>4.27699E-2</v>
      </c>
      <c r="F908" s="11">
        <v>-1.30199</v>
      </c>
    </row>
    <row r="909" spans="1:6">
      <c r="A909" s="2" t="s">
        <v>2610</v>
      </c>
      <c r="B909" s="2" t="s">
        <v>2611</v>
      </c>
      <c r="C909" s="2" t="s">
        <v>2611</v>
      </c>
      <c r="D909" s="2" t="s">
        <v>2612</v>
      </c>
      <c r="E909" s="2">
        <v>3.9690000000000003E-2</v>
      </c>
      <c r="F909" s="11">
        <v>-1.3018700000000001</v>
      </c>
    </row>
    <row r="910" spans="1:6">
      <c r="A910" s="2" t="s">
        <v>3977</v>
      </c>
      <c r="B910" s="2" t="s">
        <v>3974</v>
      </c>
      <c r="C910" s="2" t="s">
        <v>3975</v>
      </c>
      <c r="D910" s="2" t="s">
        <v>3976</v>
      </c>
      <c r="E910" s="2">
        <v>2.9446899999999998E-3</v>
      </c>
      <c r="F910" s="11">
        <v>-1.30128</v>
      </c>
    </row>
    <row r="911" spans="1:6">
      <c r="A911" s="2" t="s">
        <v>4565</v>
      </c>
      <c r="B911" s="2" t="s">
        <v>4566</v>
      </c>
      <c r="C911" s="2" t="s">
        <v>4567</v>
      </c>
      <c r="D911" s="2" t="s">
        <v>4568</v>
      </c>
      <c r="E911" s="2">
        <v>1.26613E-2</v>
      </c>
      <c r="F911" s="11">
        <v>-1.3012600000000001</v>
      </c>
    </row>
    <row r="912" spans="1:6">
      <c r="A912" s="2" t="s">
        <v>2269</v>
      </c>
      <c r="B912" s="2" t="s">
        <v>2270</v>
      </c>
      <c r="C912" s="2" t="s">
        <v>2271</v>
      </c>
      <c r="D912" s="2" t="s">
        <v>2272</v>
      </c>
      <c r="E912" s="2">
        <v>3.9220499999999998E-2</v>
      </c>
      <c r="F912" s="11">
        <v>-1.30061</v>
      </c>
    </row>
    <row r="913" spans="1:6">
      <c r="A913" s="2" t="s">
        <v>2141</v>
      </c>
      <c r="B913" s="2" t="s">
        <v>2142</v>
      </c>
      <c r="C913" s="2" t="s">
        <v>2143</v>
      </c>
      <c r="D913" s="2" t="s">
        <v>2144</v>
      </c>
      <c r="E913" s="2">
        <v>1.6279200000000001E-2</v>
      </c>
      <c r="F913" s="11">
        <v>-1.3001100000000001</v>
      </c>
    </row>
    <row r="914" spans="1:6">
      <c r="A914" s="2" t="s">
        <v>4342</v>
      </c>
      <c r="B914" s="2" t="s">
        <v>4339</v>
      </c>
      <c r="C914" s="2" t="s">
        <v>4340</v>
      </c>
      <c r="D914" s="2" t="s">
        <v>4341</v>
      </c>
      <c r="E914" s="2">
        <v>2.4976700000000001E-2</v>
      </c>
      <c r="F914" s="11">
        <v>-1.3000400000000001</v>
      </c>
    </row>
    <row r="915" spans="1:6">
      <c r="A915" s="2" t="s">
        <v>1825</v>
      </c>
      <c r="B915" s="2" t="s">
        <v>1826</v>
      </c>
      <c r="C915" s="2" t="s">
        <v>1827</v>
      </c>
      <c r="D915" s="2" t="s">
        <v>1828</v>
      </c>
      <c r="E915" s="2">
        <v>6.83732E-3</v>
      </c>
      <c r="F915" s="12">
        <v>-1.2999400000000001</v>
      </c>
    </row>
    <row r="916" spans="1:6">
      <c r="A916" s="2" t="s">
        <v>4079</v>
      </c>
      <c r="B916" s="2" t="s">
        <v>4080</v>
      </c>
      <c r="C916" s="2" t="s">
        <v>4081</v>
      </c>
      <c r="D916" s="2" t="s">
        <v>4082</v>
      </c>
      <c r="E916" s="2">
        <v>2.1898000000000001E-2</v>
      </c>
      <c r="F916" s="12">
        <v>-1.2995300000000001</v>
      </c>
    </row>
    <row r="917" spans="1:6">
      <c r="A917" s="2" t="s">
        <v>2061</v>
      </c>
      <c r="B917" s="2" t="s">
        <v>2062</v>
      </c>
      <c r="C917" s="2" t="s">
        <v>2063</v>
      </c>
      <c r="D917" s="2" t="s">
        <v>2064</v>
      </c>
      <c r="E917" s="2">
        <v>2.4867899999999998E-2</v>
      </c>
      <c r="F917" s="12">
        <v>-1.29945</v>
      </c>
    </row>
    <row r="918" spans="1:6">
      <c r="A918" s="2" t="s">
        <v>1145</v>
      </c>
      <c r="B918" s="2" t="s">
        <v>1146</v>
      </c>
      <c r="C918" s="2" t="s">
        <v>1147</v>
      </c>
      <c r="D918" s="2" t="s">
        <v>1148</v>
      </c>
      <c r="E918" s="2">
        <v>3.8622499999999997E-2</v>
      </c>
      <c r="F918" s="12">
        <v>-1.29871</v>
      </c>
    </row>
    <row r="919" spans="1:6">
      <c r="A919" s="2" t="s">
        <v>3628</v>
      </c>
      <c r="B919" s="2" t="s">
        <v>3625</v>
      </c>
      <c r="C919" s="2" t="s">
        <v>3626</v>
      </c>
      <c r="D919" s="2" t="s">
        <v>3627</v>
      </c>
      <c r="E919" s="2">
        <v>2.9306700000000001E-2</v>
      </c>
      <c r="F919" s="12">
        <v>-1.29823</v>
      </c>
    </row>
    <row r="920" spans="1:6">
      <c r="A920" s="2" t="s">
        <v>2178</v>
      </c>
      <c r="B920" s="2" t="s">
        <v>2179</v>
      </c>
      <c r="C920" s="2" t="s">
        <v>2180</v>
      </c>
      <c r="D920" s="2" t="s">
        <v>2181</v>
      </c>
      <c r="E920" s="2">
        <v>3.0924400000000001E-2</v>
      </c>
      <c r="F920" s="12">
        <v>-1.29792</v>
      </c>
    </row>
    <row r="921" spans="1:6">
      <c r="A921" s="2" t="s">
        <v>2261</v>
      </c>
      <c r="B921" s="2" t="s">
        <v>2262</v>
      </c>
      <c r="C921" s="2" t="s">
        <v>2263</v>
      </c>
      <c r="D921" s="2" t="s">
        <v>2264</v>
      </c>
      <c r="E921" s="2">
        <v>1.52105E-2</v>
      </c>
      <c r="F921" s="12">
        <v>-1.2978499999999999</v>
      </c>
    </row>
    <row r="922" spans="1:6">
      <c r="A922" s="2" t="s">
        <v>4303</v>
      </c>
      <c r="B922" s="2" t="s">
        <v>4304</v>
      </c>
      <c r="C922" s="2" t="s">
        <v>4305</v>
      </c>
      <c r="D922" s="2" t="s">
        <v>4306</v>
      </c>
      <c r="E922" s="2">
        <v>3.2287400000000001E-2</v>
      </c>
      <c r="F922" s="12">
        <v>-1.29766</v>
      </c>
    </row>
    <row r="923" spans="1:6">
      <c r="A923" s="2" t="s">
        <v>3004</v>
      </c>
      <c r="B923" s="2" t="s">
        <v>3000</v>
      </c>
      <c r="C923" s="2" t="s">
        <v>3001</v>
      </c>
      <c r="D923" s="2" t="s">
        <v>3002</v>
      </c>
      <c r="E923" s="2">
        <v>2.5207799999999999E-2</v>
      </c>
      <c r="F923" s="12">
        <v>-1.2975000000000001</v>
      </c>
    </row>
    <row r="924" spans="1:6">
      <c r="A924" s="2" t="s">
        <v>1701</v>
      </c>
      <c r="B924" s="2" t="s">
        <v>1702</v>
      </c>
      <c r="C924" s="2" t="s">
        <v>1703</v>
      </c>
      <c r="D924" s="2" t="s">
        <v>1704</v>
      </c>
      <c r="E924" s="2">
        <v>1.4080200000000001E-3</v>
      </c>
      <c r="F924" s="12">
        <v>-1.2973600000000001</v>
      </c>
    </row>
    <row r="925" spans="1:6">
      <c r="A925" s="2" t="s">
        <v>3564</v>
      </c>
      <c r="B925" s="2" t="s">
        <v>3565</v>
      </c>
      <c r="C925" s="2" t="s">
        <v>3566</v>
      </c>
      <c r="D925" s="2" t="s">
        <v>3567</v>
      </c>
      <c r="E925" s="2">
        <v>2.43684E-3</v>
      </c>
      <c r="F925" s="12">
        <v>-1.2972999999999999</v>
      </c>
    </row>
    <row r="926" spans="1:6">
      <c r="A926" s="2" t="s">
        <v>4371</v>
      </c>
      <c r="B926" s="2" t="s">
        <v>4372</v>
      </c>
      <c r="C926" s="2" t="s">
        <v>4373</v>
      </c>
      <c r="D926" s="2" t="s">
        <v>4374</v>
      </c>
      <c r="E926" s="2">
        <v>1.66473E-2</v>
      </c>
      <c r="F926" s="12">
        <v>-1.2972399999999999</v>
      </c>
    </row>
    <row r="927" spans="1:6">
      <c r="A927" s="2" t="s">
        <v>1725</v>
      </c>
      <c r="B927" s="2" t="s">
        <v>1722</v>
      </c>
      <c r="C927" s="2" t="s">
        <v>1723</v>
      </c>
      <c r="D927" s="2" t="s">
        <v>1724</v>
      </c>
      <c r="E927" s="2">
        <v>3.46063E-2</v>
      </c>
      <c r="F927" s="12">
        <v>-1.29718</v>
      </c>
    </row>
    <row r="928" spans="1:6">
      <c r="A928" s="2" t="s">
        <v>3356</v>
      </c>
      <c r="B928" s="2" t="s">
        <v>3357</v>
      </c>
      <c r="C928" s="2" t="s">
        <v>3358</v>
      </c>
      <c r="D928" s="2" t="s">
        <v>3359</v>
      </c>
      <c r="E928" s="2">
        <v>1.53449E-2</v>
      </c>
      <c r="F928" s="12">
        <v>-1.2970600000000001</v>
      </c>
    </row>
    <row r="929" spans="1:6">
      <c r="A929" s="2" t="s">
        <v>2774</v>
      </c>
      <c r="B929" s="2" t="s">
        <v>2775</v>
      </c>
      <c r="C929" s="2" t="s">
        <v>2776</v>
      </c>
      <c r="D929" s="2" t="s">
        <v>2777</v>
      </c>
      <c r="E929" s="2">
        <v>3.3206100000000002E-2</v>
      </c>
      <c r="F929" s="12">
        <v>-1.2966899999999999</v>
      </c>
    </row>
    <row r="930" spans="1:6">
      <c r="A930" s="2" t="s">
        <v>2160</v>
      </c>
      <c r="B930" s="2" t="s">
        <v>2161</v>
      </c>
      <c r="C930" s="2" t="s">
        <v>2162</v>
      </c>
      <c r="D930" s="2" t="s">
        <v>2163</v>
      </c>
      <c r="E930" s="2">
        <v>2.1654900000000001E-2</v>
      </c>
      <c r="F930" s="12">
        <v>-1.2962800000000001</v>
      </c>
    </row>
    <row r="931" spans="1:6">
      <c r="A931" s="2" t="s">
        <v>2828</v>
      </c>
      <c r="B931" s="2" t="s">
        <v>2824</v>
      </c>
      <c r="C931" s="2" t="s">
        <v>2825</v>
      </c>
      <c r="D931" s="2" t="s">
        <v>2826</v>
      </c>
      <c r="E931" s="2">
        <v>4.5533999999999998E-2</v>
      </c>
      <c r="F931" s="12">
        <v>-1.296</v>
      </c>
    </row>
    <row r="932" spans="1:6">
      <c r="A932" s="2" t="s">
        <v>4518</v>
      </c>
      <c r="B932" s="2" t="s">
        <v>4519</v>
      </c>
      <c r="C932" s="2" t="s">
        <v>4520</v>
      </c>
      <c r="D932" s="2" t="s">
        <v>4521</v>
      </c>
      <c r="E932" s="2">
        <v>3.5181299999999999E-2</v>
      </c>
      <c r="F932" s="12">
        <v>-1.2958400000000001</v>
      </c>
    </row>
    <row r="933" spans="1:6">
      <c r="A933" s="2" t="s">
        <v>3376</v>
      </c>
      <c r="B933" s="2" t="s">
        <v>3377</v>
      </c>
      <c r="C933" s="2" t="s">
        <v>3378</v>
      </c>
      <c r="D933" s="2" t="s">
        <v>3379</v>
      </c>
      <c r="E933" s="2">
        <v>4.60671E-2</v>
      </c>
      <c r="F933" s="12">
        <v>-1.29535</v>
      </c>
    </row>
    <row r="934" spans="1:6">
      <c r="A934" s="2" t="s">
        <v>1435</v>
      </c>
      <c r="B934" s="2" t="s">
        <v>1436</v>
      </c>
      <c r="C934" s="2" t="s">
        <v>1437</v>
      </c>
      <c r="D934" s="2" t="s">
        <v>1438</v>
      </c>
      <c r="E934" s="2">
        <v>4.9818099999999997E-2</v>
      </c>
      <c r="F934" s="12">
        <v>-1.29531</v>
      </c>
    </row>
    <row r="935" spans="1:6">
      <c r="A935" s="2" t="s">
        <v>2168</v>
      </c>
      <c r="B935" s="2" t="s">
        <v>2169</v>
      </c>
      <c r="C935" s="2" t="s">
        <v>2170</v>
      </c>
      <c r="D935" s="2" t="s">
        <v>2171</v>
      </c>
      <c r="E935" s="2">
        <v>2.0932800000000001E-2</v>
      </c>
      <c r="F935" s="12">
        <v>-1.2952699999999999</v>
      </c>
    </row>
    <row r="936" spans="1:6">
      <c r="A936" s="2" t="s">
        <v>2150</v>
      </c>
      <c r="B936" s="2" t="s">
        <v>2146</v>
      </c>
      <c r="C936" s="2" t="s">
        <v>2147</v>
      </c>
      <c r="D936" s="2" t="s">
        <v>2148</v>
      </c>
      <c r="E936" s="2">
        <v>3.5159200000000001E-3</v>
      </c>
      <c r="F936" s="12">
        <v>-1.2944</v>
      </c>
    </row>
    <row r="937" spans="1:6">
      <c r="A937" s="2" t="s">
        <v>1336</v>
      </c>
      <c r="B937" s="2" t="s">
        <v>1337</v>
      </c>
      <c r="C937" s="2" t="s">
        <v>1338</v>
      </c>
      <c r="D937" s="2" t="s">
        <v>1339</v>
      </c>
      <c r="E937" s="2">
        <v>2.29404E-2</v>
      </c>
      <c r="F937" s="12">
        <v>-1.2942499999999999</v>
      </c>
    </row>
    <row r="938" spans="1:6">
      <c r="A938" s="2" t="s">
        <v>2524</v>
      </c>
      <c r="B938" s="2" t="s">
        <v>2525</v>
      </c>
      <c r="C938" s="2" t="s">
        <v>2526</v>
      </c>
      <c r="D938" s="2" t="s">
        <v>2527</v>
      </c>
      <c r="E938" s="2">
        <v>3.75764E-3</v>
      </c>
      <c r="F938" s="12">
        <v>-1.2940199999999999</v>
      </c>
    </row>
    <row r="939" spans="1:6">
      <c r="A939" s="2" t="s">
        <v>3423</v>
      </c>
      <c r="B939" s="2" t="s">
        <v>3424</v>
      </c>
      <c r="C939" s="2" t="s">
        <v>3425</v>
      </c>
      <c r="D939" s="2" t="s">
        <v>3426</v>
      </c>
      <c r="E939" s="2">
        <v>2.64251E-2</v>
      </c>
      <c r="F939" s="12">
        <v>-1.2936799999999999</v>
      </c>
    </row>
    <row r="940" spans="1:6">
      <c r="A940" s="2" t="s">
        <v>1673</v>
      </c>
      <c r="B940" s="2" t="s">
        <v>1674</v>
      </c>
      <c r="C940" s="2" t="s">
        <v>1675</v>
      </c>
      <c r="D940" s="2" t="s">
        <v>1676</v>
      </c>
      <c r="E940" s="2">
        <v>3.8854600000000003E-2</v>
      </c>
      <c r="F940" s="12">
        <v>-1.29322</v>
      </c>
    </row>
    <row r="941" spans="1:6">
      <c r="A941" s="2" t="s">
        <v>1887</v>
      </c>
      <c r="B941" s="2" t="s">
        <v>1888</v>
      </c>
      <c r="C941" s="2" t="s">
        <v>1889</v>
      </c>
      <c r="D941" s="2" t="s">
        <v>1890</v>
      </c>
      <c r="E941" s="2">
        <v>3.4065900000000003E-2</v>
      </c>
      <c r="F941" s="12">
        <v>-1.29315</v>
      </c>
    </row>
    <row r="942" spans="1:6">
      <c r="A942" s="2" t="s">
        <v>4552</v>
      </c>
      <c r="B942" s="2" t="s">
        <v>4553</v>
      </c>
      <c r="C942" s="2" t="s">
        <v>4554</v>
      </c>
      <c r="D942" s="2" t="s">
        <v>4555</v>
      </c>
      <c r="E942" s="2">
        <v>2.324E-2</v>
      </c>
      <c r="F942" s="12">
        <v>-1.29312</v>
      </c>
    </row>
    <row r="943" spans="1:6">
      <c r="A943" s="2" t="s">
        <v>2678</v>
      </c>
      <c r="B943" s="2" t="s">
        <v>2679</v>
      </c>
      <c r="C943" s="2" t="s">
        <v>2680</v>
      </c>
      <c r="D943" s="2" t="s">
        <v>2681</v>
      </c>
      <c r="E943" s="2">
        <v>5.19003E-3</v>
      </c>
      <c r="F943" s="12">
        <v>-1.2930999999999999</v>
      </c>
    </row>
    <row r="944" spans="1:6">
      <c r="A944" s="2" t="s">
        <v>1841</v>
      </c>
      <c r="B944" s="2" t="s">
        <v>1842</v>
      </c>
      <c r="C944" s="2" t="s">
        <v>1843</v>
      </c>
      <c r="D944" s="2" t="s">
        <v>1844</v>
      </c>
      <c r="E944" s="2">
        <v>5.9833200000000003E-3</v>
      </c>
      <c r="F944" s="12">
        <v>-1.2926500000000001</v>
      </c>
    </row>
    <row r="945" spans="1:6">
      <c r="A945" s="2" t="s">
        <v>1672</v>
      </c>
      <c r="B945" s="2" t="s">
        <v>1669</v>
      </c>
      <c r="C945" s="2" t="s">
        <v>1670</v>
      </c>
      <c r="D945" s="2" t="s">
        <v>1671</v>
      </c>
      <c r="E945" s="2">
        <v>1.3321299999999999E-2</v>
      </c>
      <c r="F945" s="12">
        <v>-1.29254</v>
      </c>
    </row>
    <row r="946" spans="1:6">
      <c r="A946" s="2" t="s">
        <v>2554</v>
      </c>
      <c r="B946" s="2" t="s">
        <v>2555</v>
      </c>
      <c r="C946" s="2" t="s">
        <v>2556</v>
      </c>
      <c r="D946" s="2" t="s">
        <v>2557</v>
      </c>
      <c r="E946" s="2">
        <v>1.9662499999999999E-2</v>
      </c>
      <c r="F946" s="12">
        <v>-1.29192</v>
      </c>
    </row>
    <row r="947" spans="1:6">
      <c r="A947" s="2" t="s">
        <v>1559</v>
      </c>
      <c r="B947" s="2" t="s">
        <v>1560</v>
      </c>
      <c r="C947" s="2" t="s">
        <v>1561</v>
      </c>
      <c r="D947" s="2" t="s">
        <v>1562</v>
      </c>
      <c r="E947" s="2">
        <v>1.5601200000000001E-2</v>
      </c>
      <c r="F947" s="12">
        <v>-1.2916300000000001</v>
      </c>
    </row>
    <row r="948" spans="1:6">
      <c r="A948" s="2" t="s">
        <v>2003</v>
      </c>
      <c r="B948" s="2" t="s">
        <v>2004</v>
      </c>
      <c r="C948" s="2" t="s">
        <v>2005</v>
      </c>
      <c r="D948" s="2" t="s">
        <v>2006</v>
      </c>
      <c r="E948" s="2">
        <v>4.5338700000000003E-2</v>
      </c>
      <c r="F948" s="12">
        <v>-1.29139</v>
      </c>
    </row>
    <row r="949" spans="1:6">
      <c r="A949" s="2" t="s">
        <v>3748</v>
      </c>
      <c r="B949" s="2" t="s">
        <v>3745</v>
      </c>
      <c r="C949" s="2" t="s">
        <v>3746</v>
      </c>
      <c r="D949" s="2" t="s">
        <v>3747</v>
      </c>
      <c r="E949" s="2">
        <v>4.6710799999999997E-2</v>
      </c>
      <c r="F949" s="12">
        <v>-1.29139</v>
      </c>
    </row>
    <row r="950" spans="1:6">
      <c r="A950" s="2" t="s">
        <v>2352</v>
      </c>
      <c r="B950" s="2" t="s">
        <v>2349</v>
      </c>
      <c r="C950" s="2" t="s">
        <v>2350</v>
      </c>
      <c r="D950" s="2" t="s">
        <v>2351</v>
      </c>
      <c r="E950" s="2">
        <v>2.90785E-3</v>
      </c>
      <c r="F950" s="12">
        <v>-1.2906200000000001</v>
      </c>
    </row>
    <row r="951" spans="1:6">
      <c r="A951" s="2" t="s">
        <v>1571</v>
      </c>
      <c r="B951" s="2" t="s">
        <v>1572</v>
      </c>
      <c r="C951" s="2" t="s">
        <v>1573</v>
      </c>
      <c r="D951" s="2" t="s">
        <v>1574</v>
      </c>
      <c r="E951" s="2">
        <v>3.35909E-2</v>
      </c>
      <c r="F951" s="12">
        <v>-1.2904899999999999</v>
      </c>
    </row>
    <row r="952" spans="1:6">
      <c r="A952" s="2" t="s">
        <v>3127</v>
      </c>
      <c r="B952" s="2" t="s">
        <v>3128</v>
      </c>
      <c r="C952" s="2" t="s">
        <v>3129</v>
      </c>
      <c r="D952" s="2" t="s">
        <v>3130</v>
      </c>
      <c r="E952" s="2">
        <v>5.8642199999999998E-3</v>
      </c>
      <c r="F952" s="12">
        <v>-1.29023</v>
      </c>
    </row>
    <row r="953" spans="1:6">
      <c r="A953" s="2" t="s">
        <v>4096</v>
      </c>
      <c r="B953" s="2" t="s">
        <v>4097</v>
      </c>
      <c r="C953" s="2" t="s">
        <v>4098</v>
      </c>
      <c r="D953" s="2" t="s">
        <v>4099</v>
      </c>
      <c r="E953" s="2">
        <v>1.3641500000000001E-2</v>
      </c>
      <c r="F953" s="12">
        <v>-1.28972</v>
      </c>
    </row>
    <row r="954" spans="1:6">
      <c r="A954" s="2" t="s">
        <v>4408</v>
      </c>
      <c r="B954" s="2" t="s">
        <v>4409</v>
      </c>
      <c r="C954" s="2" t="s">
        <v>4410</v>
      </c>
      <c r="D954" s="2" t="s">
        <v>4411</v>
      </c>
      <c r="E954" s="2">
        <v>8.7857200000000003E-3</v>
      </c>
      <c r="F954" s="12">
        <v>-1.2897099999999999</v>
      </c>
    </row>
    <row r="955" spans="1:6">
      <c r="A955" s="2" t="s">
        <v>2752</v>
      </c>
      <c r="B955" s="2" t="s">
        <v>2753</v>
      </c>
      <c r="C955" s="2" t="s">
        <v>2754</v>
      </c>
      <c r="D955" s="2" t="s">
        <v>2755</v>
      </c>
      <c r="E955" s="2">
        <v>4.4438800000000001E-2</v>
      </c>
      <c r="F955" s="12">
        <v>-1.28938</v>
      </c>
    </row>
    <row r="956" spans="1:6">
      <c r="A956" s="2" t="s">
        <v>2829</v>
      </c>
      <c r="B956" s="2" t="s">
        <v>2830</v>
      </c>
      <c r="C956" s="2" t="s">
        <v>2831</v>
      </c>
      <c r="D956" s="2" t="s">
        <v>2832</v>
      </c>
      <c r="E956" s="2">
        <v>4.4492999999999998E-2</v>
      </c>
      <c r="F956" s="12">
        <v>-1.2893699999999999</v>
      </c>
    </row>
    <row r="957" spans="1:6">
      <c r="A957" s="2" t="s">
        <v>4224</v>
      </c>
      <c r="B957" s="2" t="s">
        <v>4225</v>
      </c>
      <c r="C957" s="2" t="s">
        <v>4226</v>
      </c>
      <c r="D957" s="2" t="s">
        <v>4227</v>
      </c>
      <c r="E957" s="2">
        <v>1.42492E-2</v>
      </c>
      <c r="F957" s="12">
        <v>-1.28914</v>
      </c>
    </row>
    <row r="958" spans="1:6">
      <c r="A958" s="2" t="s">
        <v>3826</v>
      </c>
      <c r="B958" s="2" t="s">
        <v>3827</v>
      </c>
      <c r="C958" s="2" t="s">
        <v>3828</v>
      </c>
      <c r="D958" s="2" t="s">
        <v>3829</v>
      </c>
      <c r="E958" s="2">
        <v>8.1574200000000003E-3</v>
      </c>
      <c r="F958" s="12">
        <v>-1.28894</v>
      </c>
    </row>
    <row r="959" spans="1:6">
      <c r="A959" s="2" t="s">
        <v>3732</v>
      </c>
      <c r="B959" s="2" t="s">
        <v>3733</v>
      </c>
      <c r="C959" s="2" t="s">
        <v>3734</v>
      </c>
      <c r="D959" s="2" t="s">
        <v>3735</v>
      </c>
      <c r="E959" s="2">
        <v>2.82682E-2</v>
      </c>
      <c r="F959" s="12">
        <v>-1.2887200000000001</v>
      </c>
    </row>
    <row r="960" spans="1:6">
      <c r="A960" s="2" t="s">
        <v>3251</v>
      </c>
      <c r="B960" s="2" t="s">
        <v>3252</v>
      </c>
      <c r="C960" s="2" t="s">
        <v>3253</v>
      </c>
      <c r="D960" s="2" t="s">
        <v>3254</v>
      </c>
      <c r="E960" s="2">
        <v>1.1138299999999999E-3</v>
      </c>
      <c r="F960" s="12">
        <v>-1.2886500000000001</v>
      </c>
    </row>
    <row r="961" spans="1:6">
      <c r="A961" s="2" t="s">
        <v>3544</v>
      </c>
      <c r="B961" s="2" t="s">
        <v>3545</v>
      </c>
      <c r="C961" s="2" t="s">
        <v>3546</v>
      </c>
      <c r="D961" s="2" t="s">
        <v>3547</v>
      </c>
      <c r="E961" s="2">
        <v>3.20019E-2</v>
      </c>
      <c r="F961" s="12">
        <v>-1.2881100000000001</v>
      </c>
    </row>
    <row r="962" spans="1:6">
      <c r="A962" s="2" t="s">
        <v>3523</v>
      </c>
      <c r="B962" s="2" t="s">
        <v>3524</v>
      </c>
      <c r="C962" s="2" t="s">
        <v>3525</v>
      </c>
      <c r="D962" s="2" t="s">
        <v>3526</v>
      </c>
      <c r="E962" s="2">
        <v>3.4058600000000001E-2</v>
      </c>
      <c r="F962" s="12">
        <v>-1.28807</v>
      </c>
    </row>
    <row r="963" spans="1:6">
      <c r="A963" s="2" t="s">
        <v>2519</v>
      </c>
      <c r="B963" s="2" t="s">
        <v>2520</v>
      </c>
      <c r="C963" s="2" t="s">
        <v>2521</v>
      </c>
      <c r="D963" s="2" t="s">
        <v>2522</v>
      </c>
      <c r="E963" s="2">
        <v>4.5778600000000003E-2</v>
      </c>
      <c r="F963" s="12">
        <v>-1.28806</v>
      </c>
    </row>
    <row r="964" spans="1:6">
      <c r="A964" s="2" t="s">
        <v>1705</v>
      </c>
      <c r="B964" s="2" t="s">
        <v>1706</v>
      </c>
      <c r="C964" s="2" t="s">
        <v>1707</v>
      </c>
      <c r="D964" s="2" t="s">
        <v>1708</v>
      </c>
      <c r="E964" s="2">
        <v>4.6189599999999997E-2</v>
      </c>
      <c r="F964" s="12">
        <v>-1.2879700000000001</v>
      </c>
    </row>
    <row r="965" spans="1:6">
      <c r="A965" s="2" t="s">
        <v>2761</v>
      </c>
      <c r="B965" s="2" t="s">
        <v>2762</v>
      </c>
      <c r="C965" s="2" t="s">
        <v>2763</v>
      </c>
      <c r="D965" s="2" t="s">
        <v>2764</v>
      </c>
      <c r="E965" s="2">
        <v>3.7764499999999999E-2</v>
      </c>
      <c r="F965" s="12">
        <v>-1.2877700000000001</v>
      </c>
    </row>
    <row r="966" spans="1:6">
      <c r="A966" s="2" t="s">
        <v>2278</v>
      </c>
      <c r="B966" s="2" t="s">
        <v>2279</v>
      </c>
      <c r="C966" s="2" t="s">
        <v>2280</v>
      </c>
      <c r="D966" s="2" t="s">
        <v>2281</v>
      </c>
      <c r="E966" s="2">
        <v>1.60924E-2</v>
      </c>
      <c r="F966" s="12">
        <v>-1.2864100000000001</v>
      </c>
    </row>
    <row r="967" spans="1:6">
      <c r="A967" s="2" t="s">
        <v>2294</v>
      </c>
      <c r="B967" s="2" t="s">
        <v>2295</v>
      </c>
      <c r="C967" s="2" t="s">
        <v>2296</v>
      </c>
      <c r="D967" s="2" t="s">
        <v>2297</v>
      </c>
      <c r="E967" s="2">
        <v>1.6641900000000001E-2</v>
      </c>
      <c r="F967" s="12">
        <v>-1.28634</v>
      </c>
    </row>
    <row r="968" spans="1:6">
      <c r="A968" s="2" t="s">
        <v>1357</v>
      </c>
      <c r="B968" s="2" t="s">
        <v>1358</v>
      </c>
      <c r="C968" s="2" t="s">
        <v>1359</v>
      </c>
      <c r="D968" s="2" t="s">
        <v>1360</v>
      </c>
      <c r="E968" s="2">
        <v>4.5422400000000002E-2</v>
      </c>
      <c r="F968" s="12">
        <v>-1.2863100000000001</v>
      </c>
    </row>
    <row r="969" spans="1:6">
      <c r="A969" s="2" t="s">
        <v>2792</v>
      </c>
      <c r="B969" s="2" t="s">
        <v>2788</v>
      </c>
      <c r="C969" s="2" t="s">
        <v>2789</v>
      </c>
      <c r="D969" s="2" t="s">
        <v>2790</v>
      </c>
      <c r="E969" s="2">
        <v>4.8550999999999997E-2</v>
      </c>
      <c r="F969" s="12">
        <v>-1.28607</v>
      </c>
    </row>
    <row r="970" spans="1:6">
      <c r="A970" s="2" t="s">
        <v>1646</v>
      </c>
      <c r="B970" s="2" t="s">
        <v>1641</v>
      </c>
      <c r="C970" s="2" t="s">
        <v>1642</v>
      </c>
      <c r="D970" s="2" t="s">
        <v>1643</v>
      </c>
      <c r="E970" s="2">
        <v>2.76326E-2</v>
      </c>
      <c r="F970" s="12">
        <v>-1.28569</v>
      </c>
    </row>
    <row r="971" spans="1:6">
      <c r="A971" s="2" t="s">
        <v>4646</v>
      </c>
      <c r="B971" s="2" t="s">
        <v>4647</v>
      </c>
      <c r="C971" s="2" t="s">
        <v>4648</v>
      </c>
      <c r="D971" s="2" t="s">
        <v>4649</v>
      </c>
      <c r="E971" s="2">
        <v>1.9822800000000002E-2</v>
      </c>
      <c r="F971" s="12">
        <v>-1.2855700000000001</v>
      </c>
    </row>
    <row r="972" spans="1:6">
      <c r="A972" s="2" t="s">
        <v>1510</v>
      </c>
      <c r="B972" s="2" t="s">
        <v>1511</v>
      </c>
      <c r="C972" s="2" t="s">
        <v>1512</v>
      </c>
      <c r="D972" s="2" t="s">
        <v>1513</v>
      </c>
      <c r="E972" s="2">
        <v>2.42098E-2</v>
      </c>
      <c r="F972" s="12">
        <v>-1.2855399999999999</v>
      </c>
    </row>
    <row r="973" spans="1:6">
      <c r="A973" s="2" t="s">
        <v>3466</v>
      </c>
      <c r="B973" s="2" t="s">
        <v>3467</v>
      </c>
      <c r="C973" s="2" t="s">
        <v>3468</v>
      </c>
      <c r="D973" s="2" t="s">
        <v>3469</v>
      </c>
      <c r="E973" s="2">
        <v>3.8971699999999998E-2</v>
      </c>
      <c r="F973" s="12">
        <v>-1.2854399999999999</v>
      </c>
    </row>
    <row r="974" spans="1:6">
      <c r="A974" s="2" t="s">
        <v>3878</v>
      </c>
      <c r="B974" s="2" t="s">
        <v>3879</v>
      </c>
      <c r="C974" s="2" t="s">
        <v>3880</v>
      </c>
      <c r="D974" s="2" t="s">
        <v>3881</v>
      </c>
      <c r="E974" s="2">
        <v>1.8340100000000002E-2</v>
      </c>
      <c r="F974" s="12">
        <v>-1.2846900000000001</v>
      </c>
    </row>
    <row r="975" spans="1:6">
      <c r="A975" s="2" t="s">
        <v>2817</v>
      </c>
      <c r="B975" s="2" t="s">
        <v>2811</v>
      </c>
      <c r="C975" s="2" t="s">
        <v>2812</v>
      </c>
      <c r="D975" s="2" t="s">
        <v>2813</v>
      </c>
      <c r="E975" s="2">
        <v>3.5310900000000002E-3</v>
      </c>
      <c r="F975" s="12">
        <v>-1.2846500000000001</v>
      </c>
    </row>
    <row r="976" spans="1:6">
      <c r="A976" s="2" t="s">
        <v>1411</v>
      </c>
      <c r="B976" s="2" t="s">
        <v>1412</v>
      </c>
      <c r="C976" s="2" t="s">
        <v>1413</v>
      </c>
      <c r="D976" s="2" t="s">
        <v>1414</v>
      </c>
      <c r="E976" s="2">
        <v>4.8541099999999997E-2</v>
      </c>
      <c r="F976" s="12">
        <v>-1.28443</v>
      </c>
    </row>
    <row r="977" spans="1:6">
      <c r="A977" s="2" t="s">
        <v>3574</v>
      </c>
      <c r="B977" s="2" t="s">
        <v>3575</v>
      </c>
      <c r="C977" s="2" t="s">
        <v>3576</v>
      </c>
      <c r="D977" s="2" t="s">
        <v>3577</v>
      </c>
      <c r="E977" s="2">
        <v>3.0407400000000001E-2</v>
      </c>
      <c r="F977" s="12">
        <v>-1.2842899999999999</v>
      </c>
    </row>
    <row r="978" spans="1:6">
      <c r="A978" s="2" t="s">
        <v>3655</v>
      </c>
      <c r="B978" s="2" t="s">
        <v>3656</v>
      </c>
      <c r="C978" s="2" t="s">
        <v>3657</v>
      </c>
      <c r="D978" s="2" t="s">
        <v>3658</v>
      </c>
      <c r="E978" s="2">
        <v>2.3313299999999999E-2</v>
      </c>
      <c r="F978" s="12">
        <v>-1.2841199999999999</v>
      </c>
    </row>
    <row r="979" spans="1:6">
      <c r="A979" s="2" t="s">
        <v>1425</v>
      </c>
      <c r="B979" s="2" t="s">
        <v>1422</v>
      </c>
      <c r="C979" s="2" t="s">
        <v>1423</v>
      </c>
      <c r="D979" s="2" t="s">
        <v>1424</v>
      </c>
      <c r="E979" s="2">
        <v>8.7838699999999992E-3</v>
      </c>
      <c r="F979" s="12">
        <v>-1.2837799999999999</v>
      </c>
    </row>
    <row r="980" spans="1:6">
      <c r="A980" s="2" t="s">
        <v>2286</v>
      </c>
      <c r="B980" s="2" t="s">
        <v>2287</v>
      </c>
      <c r="C980" s="2" t="s">
        <v>2288</v>
      </c>
      <c r="D980" s="2" t="s">
        <v>2289</v>
      </c>
      <c r="E980" s="2">
        <v>3.2490699999999997E-2</v>
      </c>
      <c r="F980" s="12">
        <v>-1.2833699999999999</v>
      </c>
    </row>
    <row r="981" spans="1:6">
      <c r="A981" s="2" t="s">
        <v>1209</v>
      </c>
      <c r="B981" s="2" t="s">
        <v>1210</v>
      </c>
      <c r="C981" s="2" t="s">
        <v>1211</v>
      </c>
      <c r="D981" s="2" t="s">
        <v>1212</v>
      </c>
      <c r="E981" s="2">
        <v>1.3427700000000001E-2</v>
      </c>
      <c r="F981" s="12">
        <v>-1.2831999999999999</v>
      </c>
    </row>
    <row r="982" spans="1:6">
      <c r="A982" s="2" t="s">
        <v>1780</v>
      </c>
      <c r="B982" s="2" t="s">
        <v>1781</v>
      </c>
      <c r="C982" s="2" t="s">
        <v>1782</v>
      </c>
      <c r="D982" s="2" t="s">
        <v>1783</v>
      </c>
      <c r="E982" s="2">
        <v>1.14155E-2</v>
      </c>
      <c r="F982" s="12">
        <v>-1.2829200000000001</v>
      </c>
    </row>
    <row r="983" spans="1:6">
      <c r="A983" s="2" t="s">
        <v>1870</v>
      </c>
      <c r="B983" s="2" t="s">
        <v>1871</v>
      </c>
      <c r="C983" s="2" t="s">
        <v>1872</v>
      </c>
      <c r="D983" s="2" t="s">
        <v>1873</v>
      </c>
      <c r="E983" s="2">
        <v>2.61002E-2</v>
      </c>
      <c r="F983" s="12">
        <v>-1.2827</v>
      </c>
    </row>
    <row r="984" spans="1:6">
      <c r="A984" s="2" t="s">
        <v>4058</v>
      </c>
      <c r="B984" s="2" t="s">
        <v>4059</v>
      </c>
      <c r="C984" s="2" t="s">
        <v>4060</v>
      </c>
      <c r="D984" s="2" t="s">
        <v>4061</v>
      </c>
      <c r="E984" s="2">
        <v>2.60389E-2</v>
      </c>
      <c r="F984" s="12">
        <v>-1.2824500000000001</v>
      </c>
    </row>
    <row r="985" spans="1:6">
      <c r="A985" s="2" t="s">
        <v>4066</v>
      </c>
      <c r="B985" s="2" t="s">
        <v>4067</v>
      </c>
      <c r="C985" s="2" t="s">
        <v>4068</v>
      </c>
      <c r="D985" s="2" t="s">
        <v>4069</v>
      </c>
      <c r="E985" s="2">
        <v>4.8550000000000003E-2</v>
      </c>
      <c r="F985" s="12">
        <v>-1.2823599999999999</v>
      </c>
    </row>
    <row r="986" spans="1:6">
      <c r="A986" s="2" t="s">
        <v>2011</v>
      </c>
      <c r="B986" s="2" t="s">
        <v>2012</v>
      </c>
      <c r="C986" s="2" t="s">
        <v>2013</v>
      </c>
      <c r="D986" s="2" t="s">
        <v>2014</v>
      </c>
      <c r="E986" s="2">
        <v>3.6939E-2</v>
      </c>
      <c r="F986" s="12">
        <v>-1.2820400000000001</v>
      </c>
    </row>
    <row r="987" spans="1:6">
      <c r="A987" s="2" t="s">
        <v>1797</v>
      </c>
      <c r="B987" s="2" t="s">
        <v>1798</v>
      </c>
      <c r="C987" s="2" t="s">
        <v>1799</v>
      </c>
      <c r="D987" s="2" t="s">
        <v>1800</v>
      </c>
      <c r="E987" s="2">
        <v>1.6750500000000001E-2</v>
      </c>
      <c r="F987" s="12">
        <v>-1.2819799999999999</v>
      </c>
    </row>
    <row r="988" spans="1:6">
      <c r="A988" s="2" t="s">
        <v>1201</v>
      </c>
      <c r="B988" s="2" t="s">
        <v>1202</v>
      </c>
      <c r="C988" s="2" t="s">
        <v>1203</v>
      </c>
      <c r="D988" s="2" t="s">
        <v>1204</v>
      </c>
      <c r="E988" s="2">
        <v>4.6764399999999998E-2</v>
      </c>
      <c r="F988" s="12">
        <v>-1.28196</v>
      </c>
    </row>
    <row r="989" spans="1:6">
      <c r="A989" s="2" t="s">
        <v>2981</v>
      </c>
      <c r="B989" s="2" t="s">
        <v>2982</v>
      </c>
      <c r="C989" s="2" t="s">
        <v>2983</v>
      </c>
      <c r="D989" s="2" t="s">
        <v>2984</v>
      </c>
      <c r="E989" s="2">
        <v>1.4249100000000001E-2</v>
      </c>
      <c r="F989" s="12">
        <v>-1.2819400000000001</v>
      </c>
    </row>
    <row r="990" spans="1:6">
      <c r="A990" s="2" t="s">
        <v>3061</v>
      </c>
      <c r="B990" s="2" t="s">
        <v>3062</v>
      </c>
      <c r="C990" s="2" t="s">
        <v>3063</v>
      </c>
      <c r="D990" s="2" t="s">
        <v>3064</v>
      </c>
      <c r="E990" s="2">
        <v>3.29862E-2</v>
      </c>
      <c r="F990" s="12">
        <v>-1.2819100000000001</v>
      </c>
    </row>
    <row r="991" spans="1:6">
      <c r="A991" s="2" t="s">
        <v>2069</v>
      </c>
      <c r="B991" s="2" t="s">
        <v>2066</v>
      </c>
      <c r="C991" s="2" t="s">
        <v>2067</v>
      </c>
      <c r="D991" s="2" t="s">
        <v>2068</v>
      </c>
      <c r="E991" s="2">
        <v>2.0834499999999999E-2</v>
      </c>
      <c r="F991" s="12">
        <v>-1.2811600000000001</v>
      </c>
    </row>
    <row r="992" spans="1:6">
      <c r="A992" s="2" t="s">
        <v>2357</v>
      </c>
      <c r="B992" s="2" t="s">
        <v>2358</v>
      </c>
      <c r="C992" s="2" t="s">
        <v>2359</v>
      </c>
      <c r="D992" s="2" t="s">
        <v>2360</v>
      </c>
      <c r="E992" s="2">
        <v>4.9874799999999997E-2</v>
      </c>
      <c r="F992" s="12">
        <v>-1.2811600000000001</v>
      </c>
    </row>
    <row r="993" spans="1:6">
      <c r="A993" s="2" t="s">
        <v>2728</v>
      </c>
      <c r="B993" s="2" t="s">
        <v>2729</v>
      </c>
      <c r="C993" s="2" t="s">
        <v>2730</v>
      </c>
      <c r="D993" s="2" t="s">
        <v>2731</v>
      </c>
      <c r="E993" s="2">
        <v>4.9462300000000001E-2</v>
      </c>
      <c r="F993" s="12">
        <v>-1.28104</v>
      </c>
    </row>
    <row r="994" spans="1:6">
      <c r="A994" s="2" t="s">
        <v>1213</v>
      </c>
      <c r="B994" s="2" t="s">
        <v>1214</v>
      </c>
      <c r="C994" s="2" t="s">
        <v>1215</v>
      </c>
      <c r="D994" s="2" t="s">
        <v>1216</v>
      </c>
      <c r="E994" s="2">
        <v>3.6768500000000003E-2</v>
      </c>
      <c r="F994" s="12">
        <v>-1.28085</v>
      </c>
    </row>
    <row r="995" spans="1:6">
      <c r="A995" s="2" t="s">
        <v>2282</v>
      </c>
      <c r="B995" s="2" t="s">
        <v>2283</v>
      </c>
      <c r="C995" s="2" t="s">
        <v>2284</v>
      </c>
      <c r="D995" s="2" t="s">
        <v>2285</v>
      </c>
      <c r="E995" s="2">
        <v>1.13797E-2</v>
      </c>
      <c r="F995" s="12">
        <v>-1.28081</v>
      </c>
    </row>
    <row r="996" spans="1:6">
      <c r="A996" s="2" t="s">
        <v>4679</v>
      </c>
      <c r="B996" s="2" t="s">
        <v>4680</v>
      </c>
      <c r="C996" s="2" t="s">
        <v>4681</v>
      </c>
      <c r="D996" s="2" t="s">
        <v>4682</v>
      </c>
      <c r="E996" s="2">
        <v>7.4405399999999998E-3</v>
      </c>
      <c r="F996" s="12">
        <v>-1.2807599999999999</v>
      </c>
    </row>
    <row r="997" spans="1:6">
      <c r="A997" s="2" t="s">
        <v>4670</v>
      </c>
      <c r="B997" s="2" t="s">
        <v>4667</v>
      </c>
      <c r="C997" s="2" t="s">
        <v>4668</v>
      </c>
      <c r="D997" s="2" t="s">
        <v>4669</v>
      </c>
      <c r="E997" s="2">
        <v>3.7169500000000001E-2</v>
      </c>
      <c r="F997" s="12">
        <v>-1.2801100000000001</v>
      </c>
    </row>
    <row r="998" spans="1:6">
      <c r="A998" s="2" t="s">
        <v>3010</v>
      </c>
      <c r="B998" s="2" t="s">
        <v>3006</v>
      </c>
      <c r="C998" s="2" t="s">
        <v>3007</v>
      </c>
      <c r="D998" s="2" t="s">
        <v>3008</v>
      </c>
      <c r="E998" s="2">
        <v>1.6798299999999999E-2</v>
      </c>
      <c r="F998" s="12">
        <v>-1.27993</v>
      </c>
    </row>
    <row r="999" spans="1:6">
      <c r="A999" s="2" t="s">
        <v>3927</v>
      </c>
      <c r="B999" s="2" t="s">
        <v>3928</v>
      </c>
      <c r="C999" s="2" t="s">
        <v>3929</v>
      </c>
      <c r="D999" s="2" t="s">
        <v>3930</v>
      </c>
      <c r="E999" s="2">
        <v>2.88612E-2</v>
      </c>
      <c r="F999" s="12">
        <v>-1.2797799999999999</v>
      </c>
    </row>
    <row r="1000" spans="1:6">
      <c r="A1000" s="2" t="s">
        <v>2946</v>
      </c>
      <c r="B1000" s="2" t="s">
        <v>2947</v>
      </c>
      <c r="C1000" s="2" t="s">
        <v>2948</v>
      </c>
      <c r="D1000" s="2" t="s">
        <v>2949</v>
      </c>
      <c r="E1000" s="2">
        <v>3.8948700000000003E-2</v>
      </c>
      <c r="F1000" s="12">
        <v>-1.27966</v>
      </c>
    </row>
    <row r="1001" spans="1:6">
      <c r="A1001" s="2" t="s">
        <v>1149</v>
      </c>
      <c r="B1001" s="2" t="s">
        <v>1150</v>
      </c>
      <c r="C1001" s="2" t="s">
        <v>731</v>
      </c>
      <c r="D1001" s="2" t="s">
        <v>6</v>
      </c>
      <c r="E1001" s="2">
        <v>3.97995E-4</v>
      </c>
      <c r="F1001" s="12">
        <v>-1.27945</v>
      </c>
    </row>
    <row r="1002" spans="1:6">
      <c r="A1002" s="2" t="s">
        <v>3685</v>
      </c>
      <c r="B1002" s="2" t="s">
        <v>3686</v>
      </c>
      <c r="C1002" s="2" t="s">
        <v>3687</v>
      </c>
      <c r="D1002" s="2" t="s">
        <v>3688</v>
      </c>
      <c r="E1002" s="2">
        <v>1.24262E-2</v>
      </c>
      <c r="F1002" s="12">
        <v>-1.2791399999999999</v>
      </c>
    </row>
    <row r="1003" spans="1:6">
      <c r="A1003" s="2" t="s">
        <v>2545</v>
      </c>
      <c r="B1003" s="2" t="s">
        <v>2542</v>
      </c>
      <c r="C1003" s="2" t="s">
        <v>2543</v>
      </c>
      <c r="D1003" s="2" t="s">
        <v>2544</v>
      </c>
      <c r="E1003" s="2">
        <v>7.1553299999999997E-3</v>
      </c>
      <c r="F1003" s="12">
        <v>-1.27827</v>
      </c>
    </row>
    <row r="1004" spans="1:6">
      <c r="A1004" s="2" t="s">
        <v>3457</v>
      </c>
      <c r="B1004" s="2" t="s">
        <v>3454</v>
      </c>
      <c r="C1004" s="2" t="s">
        <v>3455</v>
      </c>
      <c r="D1004" s="2" t="s">
        <v>3456</v>
      </c>
      <c r="E1004" s="2">
        <v>3.87505E-2</v>
      </c>
      <c r="F1004" s="12">
        <v>-1.2781100000000001</v>
      </c>
    </row>
    <row r="1005" spans="1:6">
      <c r="A1005" s="2" t="s">
        <v>2041</v>
      </c>
      <c r="B1005" s="2" t="s">
        <v>2042</v>
      </c>
      <c r="C1005" s="2" t="s">
        <v>2043</v>
      </c>
      <c r="D1005" s="2" t="s">
        <v>2044</v>
      </c>
      <c r="E1005" s="2">
        <v>1.88605E-3</v>
      </c>
      <c r="F1005" s="12">
        <v>-1.27807</v>
      </c>
    </row>
    <row r="1006" spans="1:6">
      <c r="A1006" s="2" t="s">
        <v>4577</v>
      </c>
      <c r="B1006" s="2" t="s">
        <v>4578</v>
      </c>
      <c r="C1006" s="2" t="s">
        <v>4579</v>
      </c>
      <c r="D1006" s="2" t="s">
        <v>4580</v>
      </c>
      <c r="E1006" s="2">
        <v>4.22316E-4</v>
      </c>
      <c r="F1006" s="12">
        <v>-1.27803</v>
      </c>
    </row>
    <row r="1007" spans="1:6">
      <c r="A1007" s="2" t="s">
        <v>2210</v>
      </c>
      <c r="B1007" s="2" t="s">
        <v>2207</v>
      </c>
      <c r="C1007" s="2" t="s">
        <v>2208</v>
      </c>
      <c r="D1007" s="2" t="s">
        <v>2209</v>
      </c>
      <c r="E1007" s="2">
        <v>1.9926800000000001E-2</v>
      </c>
      <c r="F1007" s="12">
        <v>-1.2773699999999999</v>
      </c>
    </row>
    <row r="1008" spans="1:6">
      <c r="A1008" s="2" t="s">
        <v>1829</v>
      </c>
      <c r="B1008" s="2" t="s">
        <v>1830</v>
      </c>
      <c r="C1008" s="2" t="s">
        <v>1831</v>
      </c>
      <c r="D1008" s="2" t="s">
        <v>1832</v>
      </c>
      <c r="E1008" s="2">
        <v>1.22062E-2</v>
      </c>
      <c r="F1008" s="12">
        <v>-1.2772300000000001</v>
      </c>
    </row>
    <row r="1009" spans="1:6">
      <c r="A1009" s="2" t="s">
        <v>2369</v>
      </c>
      <c r="B1009" s="2" t="s">
        <v>2370</v>
      </c>
      <c r="C1009" s="2" t="s">
        <v>2371</v>
      </c>
      <c r="D1009" s="2" t="s">
        <v>2372</v>
      </c>
      <c r="E1009" s="2">
        <v>2.8919100000000001E-3</v>
      </c>
      <c r="F1009" s="12">
        <v>-1.27695</v>
      </c>
    </row>
    <row r="1010" spans="1:6">
      <c r="A1010" s="2" t="s">
        <v>2636</v>
      </c>
      <c r="B1010" s="2" t="s">
        <v>2637</v>
      </c>
      <c r="C1010" s="2" t="s">
        <v>2638</v>
      </c>
      <c r="D1010" s="2" t="s">
        <v>2639</v>
      </c>
      <c r="E1010" s="2">
        <v>7.3998400000000004E-3</v>
      </c>
      <c r="F1010" s="12">
        <v>-1.2767999999999999</v>
      </c>
    </row>
    <row r="1011" spans="1:6">
      <c r="A1011" s="2" t="s">
        <v>1328</v>
      </c>
      <c r="B1011" s="2" t="s">
        <v>1329</v>
      </c>
      <c r="C1011" s="2" t="s">
        <v>1330</v>
      </c>
      <c r="D1011" s="2" t="s">
        <v>1331</v>
      </c>
      <c r="E1011" s="2">
        <v>4.0319099999999997E-2</v>
      </c>
      <c r="F1011" s="12">
        <v>-1.27671</v>
      </c>
    </row>
    <row r="1012" spans="1:6">
      <c r="A1012" s="2" t="s">
        <v>3231</v>
      </c>
      <c r="B1012" s="2" t="s">
        <v>3232</v>
      </c>
      <c r="C1012" s="2" t="s">
        <v>3233</v>
      </c>
      <c r="D1012" s="2" t="s">
        <v>3234</v>
      </c>
      <c r="E1012" s="2">
        <v>2.31833E-2</v>
      </c>
      <c r="F1012" s="12">
        <v>-1.27668</v>
      </c>
    </row>
    <row r="1013" spans="1:6">
      <c r="A1013" s="2" t="s">
        <v>2640</v>
      </c>
      <c r="B1013" s="2" t="s">
        <v>2641</v>
      </c>
      <c r="C1013" s="2" t="s">
        <v>2642</v>
      </c>
      <c r="D1013" s="2" t="s">
        <v>2643</v>
      </c>
      <c r="E1013" s="2">
        <v>3.3580400000000003E-2</v>
      </c>
      <c r="F1013" s="12">
        <v>-1.2765299999999999</v>
      </c>
    </row>
    <row r="1014" spans="1:6">
      <c r="A1014" s="2" t="s">
        <v>3185</v>
      </c>
      <c r="B1014" s="2" t="s">
        <v>3186</v>
      </c>
      <c r="C1014" s="2" t="s">
        <v>3187</v>
      </c>
      <c r="D1014" s="2" t="s">
        <v>3188</v>
      </c>
      <c r="E1014" s="2">
        <v>4.5369800000000002E-2</v>
      </c>
      <c r="F1014" s="12">
        <v>-1.2762500000000001</v>
      </c>
    </row>
    <row r="1015" spans="1:6">
      <c r="A1015" s="2" t="s">
        <v>4054</v>
      </c>
      <c r="B1015" s="2" t="s">
        <v>4055</v>
      </c>
      <c r="C1015" s="2" t="s">
        <v>4056</v>
      </c>
      <c r="D1015" s="2" t="s">
        <v>4057</v>
      </c>
      <c r="E1015" s="2">
        <v>3.74817E-2</v>
      </c>
      <c r="F1015" s="12">
        <v>-1.2762</v>
      </c>
    </row>
    <row r="1016" spans="1:6">
      <c r="A1016" s="2" t="s">
        <v>1608</v>
      </c>
      <c r="B1016" s="2" t="s">
        <v>1609</v>
      </c>
      <c r="C1016" s="2" t="s">
        <v>1610</v>
      </c>
      <c r="D1016" s="2" t="s">
        <v>1611</v>
      </c>
      <c r="E1016" s="2">
        <v>1.8411500000000001E-2</v>
      </c>
      <c r="F1016" s="12">
        <v>-1.2759100000000001</v>
      </c>
    </row>
    <row r="1017" spans="1:6">
      <c r="A1017" s="2" t="s">
        <v>3431</v>
      </c>
      <c r="B1017" s="2" t="s">
        <v>3432</v>
      </c>
      <c r="C1017" s="2" t="s">
        <v>3433</v>
      </c>
      <c r="D1017" s="2" t="s">
        <v>3434</v>
      </c>
      <c r="E1017" s="2">
        <v>4.8106299999999998E-2</v>
      </c>
      <c r="F1017" s="12">
        <v>-1.27572</v>
      </c>
    </row>
    <row r="1018" spans="1:6">
      <c r="A1018" s="2" t="s">
        <v>2912</v>
      </c>
      <c r="B1018" s="2" t="s">
        <v>2913</v>
      </c>
      <c r="C1018" s="2" t="s">
        <v>2914</v>
      </c>
      <c r="D1018" s="2" t="s">
        <v>2915</v>
      </c>
      <c r="E1018" s="2">
        <v>2.2418799999999999E-2</v>
      </c>
      <c r="F1018" s="12">
        <v>-1.2756099999999999</v>
      </c>
    </row>
    <row r="1019" spans="1:6">
      <c r="A1019" s="2" t="s">
        <v>2368</v>
      </c>
      <c r="B1019" s="2" t="s">
        <v>2364</v>
      </c>
      <c r="C1019" s="2" t="s">
        <v>2365</v>
      </c>
      <c r="D1019" s="2" t="s">
        <v>2366</v>
      </c>
      <c r="E1019" s="2">
        <v>3.4626700000000003E-2</v>
      </c>
      <c r="F1019" s="12">
        <v>-1.2755799999999999</v>
      </c>
    </row>
    <row r="1020" spans="1:6">
      <c r="A1020" s="2" t="s">
        <v>3680</v>
      </c>
      <c r="B1020" s="2" t="s">
        <v>3677</v>
      </c>
      <c r="C1020" s="2" t="s">
        <v>3678</v>
      </c>
      <c r="D1020" s="2" t="s">
        <v>3679</v>
      </c>
      <c r="E1020" s="2">
        <v>3.3217999999999998E-2</v>
      </c>
      <c r="F1020" s="12">
        <v>-1.2755300000000001</v>
      </c>
    </row>
    <row r="1021" spans="1:6">
      <c r="A1021" s="2" t="s">
        <v>1398</v>
      </c>
      <c r="B1021" s="2" t="s">
        <v>1394</v>
      </c>
      <c r="C1021" s="2" t="s">
        <v>1395</v>
      </c>
      <c r="D1021" s="2" t="s">
        <v>1396</v>
      </c>
      <c r="E1021" s="2">
        <v>1.8362699999999999E-2</v>
      </c>
      <c r="F1021" s="12">
        <v>-1.2755099999999999</v>
      </c>
    </row>
    <row r="1022" spans="1:6">
      <c r="A1022" s="2" t="s">
        <v>4208</v>
      </c>
      <c r="B1022" s="2" t="s">
        <v>4205</v>
      </c>
      <c r="C1022" s="2" t="s">
        <v>4206</v>
      </c>
      <c r="D1022" s="2" t="s">
        <v>4207</v>
      </c>
      <c r="E1022" s="2">
        <v>1.7747099999999998E-2</v>
      </c>
      <c r="F1022" s="12">
        <v>-1.27542</v>
      </c>
    </row>
    <row r="1023" spans="1:6">
      <c r="A1023" s="2" t="s">
        <v>4506</v>
      </c>
      <c r="B1023" s="2" t="s">
        <v>4507</v>
      </c>
      <c r="C1023" s="2" t="s">
        <v>4508</v>
      </c>
      <c r="D1023" s="2" t="s">
        <v>4509</v>
      </c>
      <c r="E1023" s="2">
        <v>2.8272699999999998E-3</v>
      </c>
      <c r="F1023" s="12">
        <v>-1.27495</v>
      </c>
    </row>
    <row r="1024" spans="1:6">
      <c r="A1024" s="2" t="s">
        <v>2880</v>
      </c>
      <c r="B1024" s="2" t="s">
        <v>2881</v>
      </c>
      <c r="C1024" s="2" t="s">
        <v>2882</v>
      </c>
      <c r="D1024" s="2" t="s">
        <v>2883</v>
      </c>
      <c r="E1024" s="2">
        <v>1.9197999999999999E-3</v>
      </c>
      <c r="F1024" s="12">
        <v>-1.2743500000000001</v>
      </c>
    </row>
    <row r="1025" spans="1:6">
      <c r="A1025" s="2" t="s">
        <v>2506</v>
      </c>
      <c r="B1025" s="2" t="s">
        <v>2507</v>
      </c>
      <c r="C1025" s="2" t="s">
        <v>2508</v>
      </c>
      <c r="D1025" s="2" t="s">
        <v>2509</v>
      </c>
      <c r="E1025" s="2">
        <v>4.81515E-2</v>
      </c>
      <c r="F1025" s="12">
        <v>-1.2742599999999999</v>
      </c>
    </row>
    <row r="1026" spans="1:6">
      <c r="A1026" s="2" t="s">
        <v>3638</v>
      </c>
      <c r="B1026" s="2" t="s">
        <v>3634</v>
      </c>
      <c r="C1026" s="2" t="s">
        <v>3635</v>
      </c>
      <c r="D1026" s="2" t="s">
        <v>3636</v>
      </c>
      <c r="E1026" s="2">
        <v>1.4906000000000001E-2</v>
      </c>
      <c r="F1026" s="12">
        <v>-1.2740800000000001</v>
      </c>
    </row>
    <row r="1027" spans="1:6">
      <c r="A1027" s="2" t="s">
        <v>2851</v>
      </c>
      <c r="B1027" s="2" t="s">
        <v>2852</v>
      </c>
      <c r="C1027" s="2" t="s">
        <v>2853</v>
      </c>
      <c r="D1027" s="2" t="s">
        <v>2854</v>
      </c>
      <c r="E1027" s="2">
        <v>2.1483399999999999E-3</v>
      </c>
      <c r="F1027" s="12">
        <v>-1.27407</v>
      </c>
    </row>
    <row r="1028" spans="1:6">
      <c r="A1028" s="2" t="s">
        <v>1225</v>
      </c>
      <c r="B1028" s="2" t="s">
        <v>1222</v>
      </c>
      <c r="C1028" s="2" t="s">
        <v>1223</v>
      </c>
      <c r="D1028" s="2" t="s">
        <v>1224</v>
      </c>
      <c r="E1028" s="2">
        <v>2.1059100000000001E-2</v>
      </c>
      <c r="F1028" s="12">
        <v>-1.2739400000000001</v>
      </c>
    </row>
    <row r="1029" spans="1:6">
      <c r="A1029" s="2" t="s">
        <v>4449</v>
      </c>
      <c r="B1029" s="2" t="s">
        <v>4450</v>
      </c>
      <c r="C1029" s="2" t="s">
        <v>4451</v>
      </c>
      <c r="D1029" s="2" t="s">
        <v>4452</v>
      </c>
      <c r="E1029" s="2">
        <v>6.9777700000000003E-3</v>
      </c>
      <c r="F1029" s="12">
        <v>-1.27349</v>
      </c>
    </row>
    <row r="1030" spans="1:6">
      <c r="A1030" s="2" t="s">
        <v>3315</v>
      </c>
      <c r="B1030" s="2" t="s">
        <v>3316</v>
      </c>
      <c r="C1030" s="2" t="s">
        <v>3317</v>
      </c>
      <c r="D1030" s="2" t="s">
        <v>3318</v>
      </c>
      <c r="E1030" s="2">
        <v>4.7587600000000001E-2</v>
      </c>
      <c r="F1030" s="12">
        <v>-1.2734300000000001</v>
      </c>
    </row>
    <row r="1031" spans="1:6">
      <c r="A1031" s="2" t="s">
        <v>1768</v>
      </c>
      <c r="B1031" s="2" t="s">
        <v>1769</v>
      </c>
      <c r="C1031" s="2" t="s">
        <v>1770</v>
      </c>
      <c r="D1031" s="2" t="s">
        <v>1771</v>
      </c>
      <c r="E1031" s="2">
        <v>1.98779E-2</v>
      </c>
      <c r="F1031" s="12">
        <v>-1.2732699999999999</v>
      </c>
    </row>
    <row r="1032" spans="1:6">
      <c r="A1032" s="2" t="s">
        <v>3740</v>
      </c>
      <c r="B1032" s="2" t="s">
        <v>3741</v>
      </c>
      <c r="C1032" s="2" t="s">
        <v>3742</v>
      </c>
      <c r="D1032" s="2" t="s">
        <v>3743</v>
      </c>
      <c r="E1032" s="2">
        <v>4.1408399999999998E-2</v>
      </c>
      <c r="F1032" s="12">
        <v>-1.2731300000000001</v>
      </c>
    </row>
    <row r="1033" spans="1:6">
      <c r="A1033" s="2" t="s">
        <v>1588</v>
      </c>
      <c r="B1033" s="2" t="s">
        <v>1589</v>
      </c>
      <c r="C1033" s="2" t="s">
        <v>1590</v>
      </c>
      <c r="D1033" s="2" t="s">
        <v>1591</v>
      </c>
      <c r="E1033" s="2">
        <v>2.8375900000000001E-3</v>
      </c>
      <c r="F1033" s="12">
        <v>-1.27291</v>
      </c>
    </row>
    <row r="1034" spans="1:6">
      <c r="A1034" s="2" t="s">
        <v>3080</v>
      </c>
      <c r="B1034" s="2" t="s">
        <v>3081</v>
      </c>
      <c r="C1034" s="2" t="s">
        <v>3082</v>
      </c>
      <c r="D1034" s="2" t="s">
        <v>3083</v>
      </c>
      <c r="E1034" s="2">
        <v>4.9996499999999999E-2</v>
      </c>
      <c r="F1034" s="12">
        <v>-1.27288</v>
      </c>
    </row>
    <row r="1035" spans="1:6">
      <c r="A1035" s="2" t="s">
        <v>3556</v>
      </c>
      <c r="B1035" s="2" t="s">
        <v>3557</v>
      </c>
      <c r="C1035" s="2" t="s">
        <v>3558</v>
      </c>
      <c r="D1035" s="2" t="s">
        <v>3559</v>
      </c>
      <c r="E1035" s="2">
        <v>1.6295799999999999E-2</v>
      </c>
      <c r="F1035" s="12">
        <v>-1.2727900000000001</v>
      </c>
    </row>
    <row r="1036" spans="1:6">
      <c r="A1036" s="2" t="s">
        <v>2868</v>
      </c>
      <c r="B1036" s="2" t="s">
        <v>2869</v>
      </c>
      <c r="C1036" s="2" t="s">
        <v>2870</v>
      </c>
      <c r="D1036" s="2" t="s">
        <v>2871</v>
      </c>
      <c r="E1036" s="2">
        <v>4.5423100000000001E-2</v>
      </c>
      <c r="F1036" s="12">
        <v>-1.27251</v>
      </c>
    </row>
    <row r="1037" spans="1:6">
      <c r="A1037" s="2" t="s">
        <v>1785</v>
      </c>
      <c r="B1037" s="2" t="s">
        <v>1786</v>
      </c>
      <c r="C1037" s="2" t="s">
        <v>1787</v>
      </c>
      <c r="D1037" s="2" t="s">
        <v>1788</v>
      </c>
      <c r="E1037" s="2">
        <v>3.6242200000000002E-2</v>
      </c>
      <c r="F1037" s="12">
        <v>-1.2722800000000001</v>
      </c>
    </row>
    <row r="1038" spans="1:6">
      <c r="A1038" s="2" t="s">
        <v>2510</v>
      </c>
      <c r="B1038" s="2" t="s">
        <v>2511</v>
      </c>
      <c r="C1038" s="2" t="s">
        <v>2512</v>
      </c>
      <c r="D1038" s="2" t="s">
        <v>2513</v>
      </c>
      <c r="E1038" s="2">
        <v>2.5169500000000001E-2</v>
      </c>
      <c r="F1038" s="12">
        <v>-1.2721499999999999</v>
      </c>
    </row>
    <row r="1039" spans="1:6">
      <c r="A1039" s="2" t="s">
        <v>3492</v>
      </c>
      <c r="B1039" s="2" t="s">
        <v>3493</v>
      </c>
      <c r="C1039" s="2" t="s">
        <v>3494</v>
      </c>
      <c r="D1039" s="2" t="s">
        <v>3495</v>
      </c>
      <c r="E1039" s="2">
        <v>1.80226E-2</v>
      </c>
      <c r="F1039" s="12">
        <v>-1.27213</v>
      </c>
    </row>
    <row r="1040" spans="1:6">
      <c r="A1040" s="2" t="s">
        <v>1323</v>
      </c>
      <c r="B1040" s="2" t="s">
        <v>1324</v>
      </c>
      <c r="C1040" s="2" t="s">
        <v>1325</v>
      </c>
      <c r="D1040" s="2" t="s">
        <v>1326</v>
      </c>
      <c r="E1040" s="2">
        <v>4.5358200000000001E-2</v>
      </c>
      <c r="F1040" s="12">
        <v>-1.27196</v>
      </c>
    </row>
    <row r="1041" spans="1:6">
      <c r="A1041" s="2" t="s">
        <v>1371</v>
      </c>
      <c r="B1041" s="2" t="s">
        <v>1368</v>
      </c>
      <c r="C1041" s="2" t="s">
        <v>1369</v>
      </c>
      <c r="D1041" s="2" t="s">
        <v>1370</v>
      </c>
      <c r="E1041" s="2">
        <v>3.9685100000000001E-2</v>
      </c>
      <c r="F1041" s="12">
        <v>-1.2718499999999999</v>
      </c>
    </row>
    <row r="1042" spans="1:6">
      <c r="A1042" s="2" t="s">
        <v>4470</v>
      </c>
      <c r="B1042" s="2" t="s">
        <v>4471</v>
      </c>
      <c r="C1042" s="2" t="s">
        <v>4472</v>
      </c>
      <c r="D1042" s="2" t="s">
        <v>4473</v>
      </c>
      <c r="E1042" s="2">
        <v>3.2790699999999998E-3</v>
      </c>
      <c r="F1042" s="12">
        <v>-1.27182</v>
      </c>
    </row>
    <row r="1043" spans="1:6">
      <c r="A1043" s="2" t="s">
        <v>1274</v>
      </c>
      <c r="B1043" s="2" t="s">
        <v>1275</v>
      </c>
      <c r="C1043" s="2" t="s">
        <v>1276</v>
      </c>
      <c r="D1043" s="2" t="s">
        <v>1277</v>
      </c>
      <c r="E1043" s="2">
        <v>4.5058099999999997E-2</v>
      </c>
      <c r="F1043" s="12">
        <v>-1.27179</v>
      </c>
    </row>
    <row r="1044" spans="1:6">
      <c r="A1044" s="2" t="s">
        <v>3119</v>
      </c>
      <c r="B1044" s="2" t="s">
        <v>3120</v>
      </c>
      <c r="C1044" s="2" t="s">
        <v>3121</v>
      </c>
      <c r="D1044" s="2" t="s">
        <v>3122</v>
      </c>
      <c r="E1044" s="2">
        <v>4.5261999999999997E-2</v>
      </c>
      <c r="F1044" s="12">
        <v>-1.2715000000000001</v>
      </c>
    </row>
    <row r="1045" spans="1:6">
      <c r="A1045" s="2" t="s">
        <v>4168</v>
      </c>
      <c r="B1045" s="2" t="s">
        <v>4165</v>
      </c>
      <c r="C1045" s="2" t="s">
        <v>4166</v>
      </c>
      <c r="D1045" s="2" t="s">
        <v>4167</v>
      </c>
      <c r="E1045" s="2">
        <v>8.1788099999999999E-3</v>
      </c>
      <c r="F1045" s="12">
        <v>-1.2714099999999999</v>
      </c>
    </row>
    <row r="1046" spans="1:6">
      <c r="A1046" s="2" t="s">
        <v>4214</v>
      </c>
      <c r="B1046" s="2" t="s">
        <v>4210</v>
      </c>
      <c r="C1046" s="2" t="s">
        <v>4211</v>
      </c>
      <c r="D1046" s="2" t="s">
        <v>4212</v>
      </c>
      <c r="E1046" s="2">
        <v>7.8392700000000006E-3</v>
      </c>
      <c r="F1046" s="12">
        <v>-1.27138</v>
      </c>
    </row>
    <row r="1047" spans="1:6">
      <c r="A1047" s="2" t="s">
        <v>2744</v>
      </c>
      <c r="B1047" s="2" t="s">
        <v>2745</v>
      </c>
      <c r="C1047" s="2" t="s">
        <v>2746</v>
      </c>
      <c r="D1047" s="2" t="s">
        <v>2747</v>
      </c>
      <c r="E1047" s="2">
        <v>2.8925099999999999E-2</v>
      </c>
      <c r="F1047" s="12">
        <v>-1.2711300000000001</v>
      </c>
    </row>
    <row r="1048" spans="1:6">
      <c r="A1048" s="2" t="s">
        <v>2457</v>
      </c>
      <c r="B1048" s="2" t="s">
        <v>2458</v>
      </c>
      <c r="C1048" s="2" t="s">
        <v>2459</v>
      </c>
      <c r="D1048" s="2" t="s">
        <v>2460</v>
      </c>
      <c r="E1048" s="2">
        <v>5.5204399999999997E-3</v>
      </c>
      <c r="F1048" s="12">
        <v>-1.27101</v>
      </c>
    </row>
    <row r="1049" spans="1:6">
      <c r="A1049" s="2" t="s">
        <v>3960</v>
      </c>
      <c r="B1049" s="2" t="s">
        <v>3961</v>
      </c>
      <c r="C1049" s="2" t="s">
        <v>3962</v>
      </c>
      <c r="D1049" s="2" t="s">
        <v>3963</v>
      </c>
      <c r="E1049" s="2">
        <v>3.4890799999999999E-4</v>
      </c>
      <c r="F1049" s="12">
        <v>-1.2709600000000001</v>
      </c>
    </row>
    <row r="1050" spans="1:6">
      <c r="A1050" s="2" t="s">
        <v>2740</v>
      </c>
      <c r="B1050" s="2" t="s">
        <v>2741</v>
      </c>
      <c r="C1050" s="2" t="s">
        <v>2742</v>
      </c>
      <c r="D1050" s="2" t="s">
        <v>2743</v>
      </c>
      <c r="E1050" s="2">
        <v>1.4711500000000001E-2</v>
      </c>
      <c r="F1050" s="12">
        <v>-1.27088</v>
      </c>
    </row>
    <row r="1051" spans="1:6">
      <c r="A1051" s="2" t="s">
        <v>1403</v>
      </c>
      <c r="B1051" s="2" t="s">
        <v>1404</v>
      </c>
      <c r="C1051" s="2" t="s">
        <v>1405</v>
      </c>
      <c r="D1051" s="2" t="s">
        <v>1406</v>
      </c>
      <c r="E1051" s="2">
        <v>1.1980299999999999E-2</v>
      </c>
      <c r="F1051" s="12">
        <v>-1.2701499999999999</v>
      </c>
    </row>
    <row r="1052" spans="1:6">
      <c r="A1052" s="2" t="s">
        <v>3802</v>
      </c>
      <c r="B1052" s="2" t="s">
        <v>3803</v>
      </c>
      <c r="C1052" s="2" t="s">
        <v>3804</v>
      </c>
      <c r="D1052" s="2" t="s">
        <v>3805</v>
      </c>
      <c r="E1052" s="2">
        <v>2.3124399999999998E-3</v>
      </c>
      <c r="F1052" s="12">
        <v>-1.2700899999999999</v>
      </c>
    </row>
    <row r="1053" spans="1:6">
      <c r="A1053" s="2" t="s">
        <v>4160</v>
      </c>
      <c r="B1053" s="2" t="s">
        <v>4161</v>
      </c>
      <c r="C1053" s="2" t="s">
        <v>4162</v>
      </c>
      <c r="D1053" s="2" t="s">
        <v>4163</v>
      </c>
      <c r="E1053" s="2">
        <v>3.23325E-2</v>
      </c>
      <c r="F1053" s="12">
        <v>-1.2698799999999999</v>
      </c>
    </row>
    <row r="1054" spans="1:6">
      <c r="A1054" s="2" t="s">
        <v>3830</v>
      </c>
      <c r="B1054" s="2" t="s">
        <v>3831</v>
      </c>
      <c r="C1054" s="2" t="s">
        <v>3832</v>
      </c>
      <c r="D1054" s="2" t="s">
        <v>3833</v>
      </c>
      <c r="E1054" s="2">
        <v>3.8359499999999998E-2</v>
      </c>
      <c r="F1054" s="12">
        <v>-1.2696400000000001</v>
      </c>
    </row>
    <row r="1055" spans="1:6">
      <c r="A1055" s="2" t="s">
        <v>1419</v>
      </c>
      <c r="B1055" s="2" t="s">
        <v>1416</v>
      </c>
      <c r="C1055" s="2" t="s">
        <v>1417</v>
      </c>
      <c r="D1055" s="2" t="s">
        <v>1418</v>
      </c>
      <c r="E1055" s="2">
        <v>4.4257699999999997E-2</v>
      </c>
      <c r="F1055" s="12">
        <v>-1.2694300000000001</v>
      </c>
    </row>
    <row r="1056" spans="1:6">
      <c r="A1056" s="2" t="s">
        <v>2484</v>
      </c>
      <c r="B1056" s="2" t="s">
        <v>2485</v>
      </c>
      <c r="C1056" s="2" t="s">
        <v>2486</v>
      </c>
      <c r="D1056" s="2" t="s">
        <v>2487</v>
      </c>
      <c r="E1056" s="2">
        <v>4.43729E-2</v>
      </c>
      <c r="F1056" s="12">
        <v>-1.26922</v>
      </c>
    </row>
    <row r="1057" spans="1:6">
      <c r="A1057" s="2" t="s">
        <v>4510</v>
      </c>
      <c r="B1057" s="2" t="s">
        <v>4511</v>
      </c>
      <c r="C1057" s="2" t="s">
        <v>4512</v>
      </c>
      <c r="D1057" s="2" t="s">
        <v>4513</v>
      </c>
      <c r="E1057" s="2">
        <v>3.3571400000000001E-2</v>
      </c>
      <c r="F1057" s="12">
        <v>-1.2686999999999999</v>
      </c>
    </row>
    <row r="1058" spans="1:6">
      <c r="A1058" s="2" t="s">
        <v>3629</v>
      </c>
      <c r="B1058" s="2" t="s">
        <v>3630</v>
      </c>
      <c r="C1058" s="2" t="s">
        <v>3631</v>
      </c>
      <c r="D1058" s="2" t="s">
        <v>3632</v>
      </c>
      <c r="E1058" s="2">
        <v>4.9305700000000001E-2</v>
      </c>
      <c r="F1058" s="12">
        <v>-1.26868</v>
      </c>
    </row>
    <row r="1059" spans="1:6">
      <c r="A1059" s="2" t="s">
        <v>2248</v>
      </c>
      <c r="B1059" s="2" t="s">
        <v>2249</v>
      </c>
      <c r="C1059" s="2" t="s">
        <v>2250</v>
      </c>
      <c r="D1059" s="2" t="s">
        <v>2251</v>
      </c>
      <c r="E1059" s="2">
        <v>2.70472E-2</v>
      </c>
      <c r="F1059" s="12">
        <v>-1.2683899999999999</v>
      </c>
    </row>
    <row r="1060" spans="1:6">
      <c r="A1060" s="2" t="s">
        <v>1685</v>
      </c>
      <c r="B1060" s="2" t="s">
        <v>1686</v>
      </c>
      <c r="C1060" s="2" t="s">
        <v>1687</v>
      </c>
      <c r="D1060" s="2" t="s">
        <v>1688</v>
      </c>
      <c r="E1060" s="2">
        <v>1.9503599999999999E-3</v>
      </c>
      <c r="F1060" s="12">
        <v>-1.2680100000000001</v>
      </c>
    </row>
    <row r="1061" spans="1:6">
      <c r="A1061" s="2" t="s">
        <v>2546</v>
      </c>
      <c r="B1061" s="2" t="s">
        <v>2542</v>
      </c>
      <c r="C1061" s="2" t="s">
        <v>2543</v>
      </c>
      <c r="D1061" s="2" t="s">
        <v>2544</v>
      </c>
      <c r="E1061" s="2">
        <v>2.2836800000000002E-3</v>
      </c>
      <c r="F1061" s="12">
        <v>-1.26772</v>
      </c>
    </row>
    <row r="1062" spans="1:6">
      <c r="A1062" s="2" t="s">
        <v>3713</v>
      </c>
      <c r="B1062" s="2" t="s">
        <v>3714</v>
      </c>
      <c r="C1062" s="2" t="s">
        <v>3715</v>
      </c>
      <c r="D1062" s="2" t="s">
        <v>3716</v>
      </c>
      <c r="E1062" s="2">
        <v>4.6200400000000003E-2</v>
      </c>
      <c r="F1062" s="12">
        <v>-1.2674099999999999</v>
      </c>
    </row>
    <row r="1063" spans="1:6">
      <c r="A1063" s="2" t="s">
        <v>3839</v>
      </c>
      <c r="B1063" s="2" t="s">
        <v>3835</v>
      </c>
      <c r="C1063" s="2" t="s">
        <v>3836</v>
      </c>
      <c r="D1063" s="2" t="s">
        <v>3837</v>
      </c>
      <c r="E1063" s="2">
        <v>4.04476E-2</v>
      </c>
      <c r="F1063" s="12">
        <v>-1.2674099999999999</v>
      </c>
    </row>
    <row r="1064" spans="1:6">
      <c r="A1064" s="2" t="s">
        <v>1883</v>
      </c>
      <c r="B1064" s="2" t="s">
        <v>1884</v>
      </c>
      <c r="C1064" s="2" t="s">
        <v>1885</v>
      </c>
      <c r="D1064" s="2" t="s">
        <v>1886</v>
      </c>
      <c r="E1064" s="2">
        <v>7.1753299999999997E-3</v>
      </c>
      <c r="F1064" s="12">
        <v>-1.2671600000000001</v>
      </c>
    </row>
    <row r="1065" spans="1:6">
      <c r="A1065" s="2" t="s">
        <v>3331</v>
      </c>
      <c r="B1065" s="2" t="s">
        <v>3332</v>
      </c>
      <c r="C1065" s="2" t="s">
        <v>3333</v>
      </c>
      <c r="D1065" s="2" t="s">
        <v>3334</v>
      </c>
      <c r="E1065" s="2">
        <v>1.9386900000000001E-3</v>
      </c>
      <c r="F1065" s="12">
        <v>-1.2668600000000001</v>
      </c>
    </row>
    <row r="1066" spans="1:6">
      <c r="A1066" s="2" t="s">
        <v>3111</v>
      </c>
      <c r="B1066" s="2" t="s">
        <v>3112</v>
      </c>
      <c r="C1066" s="2" t="s">
        <v>3113</v>
      </c>
      <c r="D1066" s="2" t="s">
        <v>3114</v>
      </c>
      <c r="E1066" s="2">
        <v>3.86289E-4</v>
      </c>
      <c r="F1066" s="12">
        <v>-1.2668200000000001</v>
      </c>
    </row>
    <row r="1067" spans="1:6">
      <c r="A1067" s="2" t="s">
        <v>3475</v>
      </c>
      <c r="B1067" s="2" t="s">
        <v>3476</v>
      </c>
      <c r="C1067" s="2" t="s">
        <v>3477</v>
      </c>
      <c r="D1067" s="2" t="s">
        <v>3478</v>
      </c>
      <c r="E1067" s="2">
        <v>2.4228300000000001E-2</v>
      </c>
      <c r="F1067" s="12">
        <v>-1.2665299999999999</v>
      </c>
    </row>
    <row r="1068" spans="1:6">
      <c r="A1068" s="2" t="s">
        <v>1384</v>
      </c>
      <c r="B1068" s="2" t="s">
        <v>1385</v>
      </c>
      <c r="C1068" s="2" t="s">
        <v>1386</v>
      </c>
      <c r="D1068" s="2" t="s">
        <v>1387</v>
      </c>
      <c r="E1068" s="2">
        <v>1.02358E-2</v>
      </c>
      <c r="F1068" s="12">
        <v>-1.266</v>
      </c>
    </row>
    <row r="1069" spans="1:6">
      <c r="A1069" s="2" t="s">
        <v>4539</v>
      </c>
      <c r="B1069" s="2" t="s">
        <v>4536</v>
      </c>
      <c r="C1069" s="2" t="s">
        <v>4537</v>
      </c>
      <c r="D1069" s="2" t="s">
        <v>4538</v>
      </c>
      <c r="E1069" s="2">
        <v>1.8171400000000001E-2</v>
      </c>
      <c r="F1069" s="12">
        <v>-1.2657400000000001</v>
      </c>
    </row>
    <row r="1070" spans="1:6">
      <c r="A1070" s="2" t="s">
        <v>3448</v>
      </c>
      <c r="B1070" s="2" t="s">
        <v>3445</v>
      </c>
      <c r="C1070" s="2" t="s">
        <v>3446</v>
      </c>
      <c r="D1070" s="2" t="s">
        <v>3447</v>
      </c>
      <c r="E1070" s="2">
        <v>3.9729300000000002E-2</v>
      </c>
      <c r="F1070" s="12">
        <v>-1.2657</v>
      </c>
    </row>
    <row r="1071" spans="1:6">
      <c r="A1071" s="2" t="s">
        <v>1913</v>
      </c>
      <c r="B1071" s="2" t="s">
        <v>1914</v>
      </c>
      <c r="C1071" s="2" t="s">
        <v>1915</v>
      </c>
      <c r="D1071" s="2" t="s">
        <v>1916</v>
      </c>
      <c r="E1071" s="2">
        <v>2.4001499999999999E-2</v>
      </c>
      <c r="F1071" s="12">
        <v>-1.2646999999999999</v>
      </c>
    </row>
    <row r="1072" spans="1:6">
      <c r="A1072" s="2" t="s">
        <v>4062</v>
      </c>
      <c r="B1072" s="2" t="s">
        <v>4063</v>
      </c>
      <c r="C1072" s="2" t="s">
        <v>4064</v>
      </c>
      <c r="D1072" s="2" t="s">
        <v>4065</v>
      </c>
      <c r="E1072" s="2">
        <v>2.1656700000000001E-2</v>
      </c>
      <c r="F1072" s="12">
        <v>-1.2644899999999999</v>
      </c>
    </row>
    <row r="1073" spans="1:6">
      <c r="A1073" s="2" t="s">
        <v>3470</v>
      </c>
      <c r="B1073" s="2" t="s">
        <v>3467</v>
      </c>
      <c r="C1073" s="2" t="s">
        <v>3468</v>
      </c>
      <c r="D1073" s="2" t="s">
        <v>3469</v>
      </c>
      <c r="E1073" s="2">
        <v>1.87546E-2</v>
      </c>
      <c r="F1073" s="12">
        <v>-1.2642500000000001</v>
      </c>
    </row>
    <row r="1074" spans="1:6">
      <c r="A1074" s="2" t="s">
        <v>1302</v>
      </c>
      <c r="B1074" s="2" t="s">
        <v>1303</v>
      </c>
      <c r="C1074" s="2" t="s">
        <v>1304</v>
      </c>
      <c r="D1074" s="2" t="s">
        <v>1305</v>
      </c>
      <c r="E1074" s="2">
        <v>1.02182E-2</v>
      </c>
      <c r="F1074" s="12">
        <v>-1.26397</v>
      </c>
    </row>
    <row r="1075" spans="1:6">
      <c r="A1075" s="2" t="s">
        <v>3757</v>
      </c>
      <c r="B1075" s="2" t="s">
        <v>3758</v>
      </c>
      <c r="C1075" s="2" t="s">
        <v>3759</v>
      </c>
      <c r="D1075" s="2" t="s">
        <v>3760</v>
      </c>
      <c r="E1075" s="2">
        <v>3.6009300000000001E-2</v>
      </c>
      <c r="F1075" s="12">
        <v>-1.2635099999999999</v>
      </c>
    </row>
    <row r="1076" spans="1:6">
      <c r="A1076" s="2" t="s">
        <v>3801</v>
      </c>
      <c r="B1076" s="2" t="s">
        <v>3798</v>
      </c>
      <c r="C1076" s="2" t="s">
        <v>3799</v>
      </c>
      <c r="D1076" s="2" t="s">
        <v>3800</v>
      </c>
      <c r="E1076" s="2">
        <v>4.3011800000000003E-2</v>
      </c>
      <c r="F1076" s="12">
        <v>-1.2632699999999999</v>
      </c>
    </row>
    <row r="1077" spans="1:6">
      <c r="A1077" s="2" t="s">
        <v>2361</v>
      </c>
      <c r="B1077" s="2" t="s">
        <v>2358</v>
      </c>
      <c r="C1077" s="2" t="s">
        <v>2359</v>
      </c>
      <c r="D1077" s="2" t="s">
        <v>2360</v>
      </c>
      <c r="E1077" s="2">
        <v>2.94179E-2</v>
      </c>
      <c r="F1077" s="12">
        <v>-1.2631399999999999</v>
      </c>
    </row>
    <row r="1078" spans="1:6">
      <c r="A1078" s="2" t="s">
        <v>2174</v>
      </c>
      <c r="B1078" s="2" t="s">
        <v>2175</v>
      </c>
      <c r="C1078" s="2" t="s">
        <v>2176</v>
      </c>
      <c r="D1078" s="2" t="s">
        <v>2177</v>
      </c>
      <c r="E1078" s="2">
        <v>3.1902600000000003E-2</v>
      </c>
      <c r="F1078" s="12">
        <v>-1.2629999999999999</v>
      </c>
    </row>
    <row r="1079" spans="1:6">
      <c r="A1079" s="2" t="s">
        <v>3647</v>
      </c>
      <c r="B1079" s="2" t="s">
        <v>3648</v>
      </c>
      <c r="C1079" s="2" t="s">
        <v>3649</v>
      </c>
      <c r="D1079" s="2" t="s">
        <v>3650</v>
      </c>
      <c r="E1079" s="2">
        <v>3.6790099999999999E-2</v>
      </c>
      <c r="F1079" s="12">
        <v>-1.26274</v>
      </c>
    </row>
    <row r="1080" spans="1:6">
      <c r="A1080" s="2" t="s">
        <v>1925</v>
      </c>
      <c r="B1080" s="2" t="s">
        <v>1926</v>
      </c>
      <c r="C1080" s="2" t="s">
        <v>1927</v>
      </c>
      <c r="D1080" s="2" t="s">
        <v>1928</v>
      </c>
      <c r="E1080" s="2">
        <v>2.5219800000000001E-2</v>
      </c>
      <c r="F1080" s="12">
        <v>-1.26268</v>
      </c>
    </row>
    <row r="1081" spans="1:6">
      <c r="A1081" s="2" t="s">
        <v>4200</v>
      </c>
      <c r="B1081" s="2" t="s">
        <v>4201</v>
      </c>
      <c r="C1081" s="2" t="s">
        <v>4202</v>
      </c>
      <c r="D1081" s="2" t="s">
        <v>4203</v>
      </c>
      <c r="E1081" s="2">
        <v>2.4255200000000001E-2</v>
      </c>
      <c r="F1081" s="12">
        <v>-1.26237</v>
      </c>
    </row>
    <row r="1082" spans="1:6">
      <c r="A1082" s="2" t="s">
        <v>2244</v>
      </c>
      <c r="B1082" s="2" t="s">
        <v>2245</v>
      </c>
      <c r="C1082" s="2" t="s">
        <v>2246</v>
      </c>
      <c r="D1082" s="2" t="s">
        <v>2247</v>
      </c>
      <c r="E1082" s="2">
        <v>3.4955100000000003E-2</v>
      </c>
      <c r="F1082" s="12">
        <v>-1.26224</v>
      </c>
    </row>
    <row r="1083" spans="1:6">
      <c r="A1083" s="2" t="s">
        <v>2037</v>
      </c>
      <c r="B1083" s="2" t="s">
        <v>2038</v>
      </c>
      <c r="C1083" s="2" t="s">
        <v>2039</v>
      </c>
      <c r="D1083" s="2" t="s">
        <v>2040</v>
      </c>
      <c r="E1083" s="2">
        <v>2.4415699999999999E-2</v>
      </c>
      <c r="F1083" s="12">
        <v>-1.262</v>
      </c>
    </row>
    <row r="1084" spans="1:6">
      <c r="A1084" s="2" t="s">
        <v>2847</v>
      </c>
      <c r="B1084" s="2" t="s">
        <v>2848</v>
      </c>
      <c r="C1084" s="2" t="s">
        <v>2849</v>
      </c>
      <c r="D1084" s="2" t="s">
        <v>2850</v>
      </c>
      <c r="E1084" s="2">
        <v>3.0407799999999999E-2</v>
      </c>
      <c r="F1084" s="12">
        <v>-1.2614700000000001</v>
      </c>
    </row>
    <row r="1085" spans="1:6">
      <c r="A1085" s="2" t="s">
        <v>4249</v>
      </c>
      <c r="B1085" s="2" t="s">
        <v>4246</v>
      </c>
      <c r="C1085" s="2" t="s">
        <v>4247</v>
      </c>
      <c r="D1085" s="2" t="s">
        <v>4248</v>
      </c>
      <c r="E1085" s="2">
        <v>1.52078E-2</v>
      </c>
      <c r="F1085" s="12">
        <v>-1.26146</v>
      </c>
    </row>
    <row r="1086" spans="1:6">
      <c r="A1086" s="2" t="s">
        <v>2674</v>
      </c>
      <c r="B1086" s="2" t="s">
        <v>2675</v>
      </c>
      <c r="C1086" s="2" t="s">
        <v>2676</v>
      </c>
      <c r="D1086" s="2" t="s">
        <v>2677</v>
      </c>
      <c r="E1086" s="2">
        <v>3.8184200000000001E-2</v>
      </c>
      <c r="F1086" s="12">
        <v>-1.2613700000000001</v>
      </c>
    </row>
    <row r="1087" spans="1:6">
      <c r="A1087" s="2" t="s">
        <v>2362</v>
      </c>
      <c r="B1087" s="2" t="s">
        <v>2358</v>
      </c>
      <c r="C1087" s="2" t="s">
        <v>2359</v>
      </c>
      <c r="D1087" s="2" t="s">
        <v>2360</v>
      </c>
      <c r="E1087" s="2">
        <v>4.3721500000000003E-2</v>
      </c>
      <c r="F1087" s="12">
        <v>-1.2611000000000001</v>
      </c>
    </row>
    <row r="1088" spans="1:6">
      <c r="A1088" s="2" t="s">
        <v>2083</v>
      </c>
      <c r="B1088" s="2" t="s">
        <v>2084</v>
      </c>
      <c r="C1088" s="2" t="s">
        <v>2085</v>
      </c>
      <c r="D1088" s="2" t="s">
        <v>2086</v>
      </c>
      <c r="E1088" s="2">
        <v>3.7189100000000003E-2</v>
      </c>
      <c r="F1088" s="12">
        <v>-1.2609999999999999</v>
      </c>
    </row>
    <row r="1089" spans="1:6">
      <c r="A1089" s="2" t="s">
        <v>2595</v>
      </c>
      <c r="B1089" s="2" t="s">
        <v>2596</v>
      </c>
      <c r="C1089" s="2" t="s">
        <v>2597</v>
      </c>
      <c r="D1089" s="2" t="s">
        <v>2598</v>
      </c>
      <c r="E1089" s="2">
        <v>2.3960800000000001E-2</v>
      </c>
      <c r="F1089" s="12">
        <v>-1.2605200000000001</v>
      </c>
    </row>
    <row r="1090" spans="1:6">
      <c r="A1090" s="2" t="s">
        <v>4662</v>
      </c>
      <c r="B1090" s="2" t="s">
        <v>4663</v>
      </c>
      <c r="C1090" s="2" t="s">
        <v>4664</v>
      </c>
      <c r="D1090" s="2" t="s">
        <v>4665</v>
      </c>
      <c r="E1090" s="2">
        <v>3.7188400000000003E-2</v>
      </c>
      <c r="F1090" s="12">
        <v>-1.2604200000000001</v>
      </c>
    </row>
    <row r="1091" spans="1:6">
      <c r="A1091" s="2" t="s">
        <v>2694</v>
      </c>
      <c r="B1091" s="2" t="s">
        <v>603</v>
      </c>
      <c r="C1091" s="2" t="s">
        <v>604</v>
      </c>
      <c r="D1091" s="2" t="s">
        <v>605</v>
      </c>
      <c r="E1091" s="2">
        <v>4.1042799999999997E-2</v>
      </c>
      <c r="F1091" s="12">
        <v>-1.26024</v>
      </c>
    </row>
    <row r="1092" spans="1:6">
      <c r="A1092" s="2" t="s">
        <v>1447</v>
      </c>
      <c r="B1092" s="2" t="s">
        <v>1448</v>
      </c>
      <c r="C1092" s="2" t="s">
        <v>1449</v>
      </c>
      <c r="D1092" s="2" t="s">
        <v>1450</v>
      </c>
      <c r="E1092" s="2">
        <v>4.0321200000000001E-2</v>
      </c>
      <c r="F1092" s="12">
        <v>-1.2596000000000001</v>
      </c>
    </row>
    <row r="1093" spans="1:6">
      <c r="A1093" s="2" t="s">
        <v>2644</v>
      </c>
      <c r="B1093" s="2" t="s">
        <v>2641</v>
      </c>
      <c r="C1093" s="2" t="s">
        <v>2642</v>
      </c>
      <c r="D1093" s="2" t="s">
        <v>2643</v>
      </c>
      <c r="E1093" s="2">
        <v>2.4568E-2</v>
      </c>
      <c r="F1093" s="12">
        <v>-1.2595799999999999</v>
      </c>
    </row>
    <row r="1094" spans="1:6">
      <c r="A1094" s="2" t="s">
        <v>3886</v>
      </c>
      <c r="B1094" s="2" t="s">
        <v>3887</v>
      </c>
      <c r="C1094" s="2" t="s">
        <v>3888</v>
      </c>
      <c r="D1094" s="2" t="s">
        <v>3889</v>
      </c>
      <c r="E1094" s="2">
        <v>1.0551899999999999E-2</v>
      </c>
      <c r="F1094" s="12">
        <v>-1.2595799999999999</v>
      </c>
    </row>
    <row r="1095" spans="1:6">
      <c r="A1095" s="2" t="s">
        <v>2600</v>
      </c>
      <c r="B1095" s="2" t="s">
        <v>2601</v>
      </c>
      <c r="C1095" s="2" t="s">
        <v>2602</v>
      </c>
      <c r="D1095" s="2" t="s">
        <v>2603</v>
      </c>
      <c r="E1095" s="2">
        <v>3.0824299999999999E-2</v>
      </c>
      <c r="F1095" s="12">
        <v>-1.25885</v>
      </c>
    </row>
    <row r="1096" spans="1:6">
      <c r="A1096" s="2" t="s">
        <v>1567</v>
      </c>
      <c r="B1096" s="2" t="s">
        <v>1568</v>
      </c>
      <c r="C1096" s="2" t="s">
        <v>1569</v>
      </c>
      <c r="D1096" s="2" t="s">
        <v>1570</v>
      </c>
      <c r="E1096" s="2">
        <v>4.5823799999999998E-2</v>
      </c>
      <c r="F1096" s="12">
        <v>-1.2587600000000001</v>
      </c>
    </row>
    <row r="1097" spans="1:6">
      <c r="A1097" s="2" t="s">
        <v>1647</v>
      </c>
      <c r="B1097" s="2" t="s">
        <v>1641</v>
      </c>
      <c r="C1097" s="2" t="s">
        <v>1642</v>
      </c>
      <c r="D1097" s="2" t="s">
        <v>1643</v>
      </c>
      <c r="E1097" s="2">
        <v>1.5082399999999999E-2</v>
      </c>
      <c r="F1097" s="12">
        <v>-1.25851</v>
      </c>
    </row>
    <row r="1098" spans="1:6">
      <c r="A1098" s="2" t="s">
        <v>4113</v>
      </c>
      <c r="B1098" s="2" t="s">
        <v>4114</v>
      </c>
      <c r="C1098" s="2" t="s">
        <v>4115</v>
      </c>
      <c r="D1098" s="2" t="s">
        <v>4116</v>
      </c>
      <c r="E1098" s="2">
        <v>2.529E-2</v>
      </c>
      <c r="F1098" s="12">
        <v>-1.25851</v>
      </c>
    </row>
    <row r="1099" spans="1:6">
      <c r="A1099" s="2" t="s">
        <v>2420</v>
      </c>
      <c r="B1099" s="2" t="s">
        <v>2421</v>
      </c>
      <c r="C1099" s="2" t="s">
        <v>2422</v>
      </c>
      <c r="D1099" s="2" t="s">
        <v>2423</v>
      </c>
      <c r="E1099" s="2">
        <v>4.0002700000000002E-2</v>
      </c>
      <c r="F1099" s="12">
        <v>-1.2582800000000001</v>
      </c>
    </row>
    <row r="1100" spans="1:6">
      <c r="A1100" s="2" t="s">
        <v>4141</v>
      </c>
      <c r="B1100" s="2" t="s">
        <v>4142</v>
      </c>
      <c r="C1100" s="2" t="s">
        <v>4143</v>
      </c>
      <c r="D1100" s="2" t="s">
        <v>4144</v>
      </c>
      <c r="E1100" s="2">
        <v>4.6669599999999999E-2</v>
      </c>
      <c r="F1100" s="12">
        <v>-1.2582100000000001</v>
      </c>
    </row>
    <row r="1101" spans="1:6">
      <c r="A1101" s="2" t="s">
        <v>4697</v>
      </c>
      <c r="B1101" s="2" t="s">
        <v>4698</v>
      </c>
      <c r="C1101" s="2" t="s">
        <v>4699</v>
      </c>
      <c r="D1101" s="2" t="s">
        <v>4700</v>
      </c>
      <c r="E1101" s="2">
        <v>3.8253599999999999E-2</v>
      </c>
      <c r="F1101" s="12">
        <v>-1.2581</v>
      </c>
    </row>
    <row r="1102" spans="1:6">
      <c r="A1102" s="2" t="s">
        <v>3501</v>
      </c>
      <c r="B1102" s="2" t="s">
        <v>3498</v>
      </c>
      <c r="C1102" s="2" t="s">
        <v>3499</v>
      </c>
      <c r="D1102" s="2" t="s">
        <v>3500</v>
      </c>
      <c r="E1102" s="2">
        <v>3.6218300000000002E-2</v>
      </c>
      <c r="F1102" s="12">
        <v>-1.25793</v>
      </c>
    </row>
    <row r="1103" spans="1:6">
      <c r="A1103" s="2" t="s">
        <v>3761</v>
      </c>
      <c r="B1103" s="2" t="s">
        <v>3762</v>
      </c>
      <c r="C1103" s="2" t="s">
        <v>3763</v>
      </c>
      <c r="D1103" s="2" t="s">
        <v>3764</v>
      </c>
      <c r="E1103" s="2">
        <v>4.5589200000000003E-2</v>
      </c>
      <c r="F1103" s="12">
        <v>-1.2577199999999999</v>
      </c>
    </row>
    <row r="1104" spans="1:6">
      <c r="A1104" s="2" t="s">
        <v>4593</v>
      </c>
      <c r="B1104" s="2" t="s">
        <v>4594</v>
      </c>
      <c r="C1104" s="2" t="s">
        <v>4595</v>
      </c>
      <c r="D1104" s="2" t="s">
        <v>4596</v>
      </c>
      <c r="E1104" s="2">
        <v>4.8723099999999998E-2</v>
      </c>
      <c r="F1104" s="12">
        <v>-1.2577</v>
      </c>
    </row>
    <row r="1105" spans="1:6">
      <c r="A1105" s="2" t="s">
        <v>1459</v>
      </c>
      <c r="B1105" s="2" t="s">
        <v>1460</v>
      </c>
      <c r="C1105" s="2" t="s">
        <v>1461</v>
      </c>
      <c r="D1105" s="2" t="s">
        <v>1462</v>
      </c>
      <c r="E1105" s="2">
        <v>3.2484699999999998E-2</v>
      </c>
      <c r="F1105" s="12">
        <v>-1.2575700000000001</v>
      </c>
    </row>
    <row r="1106" spans="1:6">
      <c r="A1106" s="2" t="s">
        <v>4444</v>
      </c>
      <c r="B1106" s="2" t="s">
        <v>4445</v>
      </c>
      <c r="C1106" s="2" t="s">
        <v>4446</v>
      </c>
      <c r="D1106" s="2" t="s">
        <v>4447</v>
      </c>
      <c r="E1106" s="2">
        <v>1.1986E-2</v>
      </c>
      <c r="F1106" s="12">
        <v>-1.2568900000000001</v>
      </c>
    </row>
    <row r="1107" spans="1:6">
      <c r="A1107" s="2" t="s">
        <v>2864</v>
      </c>
      <c r="B1107" s="2" t="s">
        <v>2865</v>
      </c>
      <c r="C1107" s="2" t="s">
        <v>2866</v>
      </c>
      <c r="D1107" s="2" t="s">
        <v>2867</v>
      </c>
      <c r="E1107" s="2">
        <v>2.9005599999999999E-2</v>
      </c>
      <c r="F1107" s="12">
        <v>-1.25664</v>
      </c>
    </row>
    <row r="1108" spans="1:6">
      <c r="A1108" s="2" t="s">
        <v>4262</v>
      </c>
      <c r="B1108" s="2" t="s">
        <v>4259</v>
      </c>
      <c r="C1108" s="2" t="s">
        <v>4260</v>
      </c>
      <c r="D1108" s="2" t="s">
        <v>4261</v>
      </c>
      <c r="E1108" s="2">
        <v>4.71139E-2</v>
      </c>
      <c r="F1108" s="12">
        <v>-1.2565200000000001</v>
      </c>
    </row>
    <row r="1109" spans="1:6">
      <c r="A1109" s="2" t="s">
        <v>2026</v>
      </c>
      <c r="B1109" s="2" t="s">
        <v>2027</v>
      </c>
      <c r="C1109" s="2" t="s">
        <v>2028</v>
      </c>
      <c r="D1109" s="2" t="s">
        <v>2029</v>
      </c>
      <c r="E1109" s="2">
        <v>7.5536800000000001E-3</v>
      </c>
      <c r="F1109" s="12">
        <v>-1.25606</v>
      </c>
    </row>
    <row r="1110" spans="1:6">
      <c r="A1110" s="2" t="s">
        <v>2353</v>
      </c>
      <c r="B1110" s="2" t="s">
        <v>2354</v>
      </c>
      <c r="C1110" s="2" t="s">
        <v>2355</v>
      </c>
      <c r="D1110" s="2" t="s">
        <v>2356</v>
      </c>
      <c r="E1110" s="2">
        <v>7.7390799999999997E-3</v>
      </c>
      <c r="F1110" s="12">
        <v>-1.2559100000000001</v>
      </c>
    </row>
    <row r="1111" spans="1:6">
      <c r="A1111" s="2" t="s">
        <v>2833</v>
      </c>
      <c r="B1111" s="2" t="s">
        <v>2834</v>
      </c>
      <c r="C1111" s="2" t="s">
        <v>2835</v>
      </c>
      <c r="D1111" s="2" t="s">
        <v>2836</v>
      </c>
      <c r="E1111" s="2">
        <v>2.0695600000000001E-2</v>
      </c>
      <c r="F1111" s="12">
        <v>-1.2559</v>
      </c>
    </row>
    <row r="1112" spans="1:6">
      <c r="A1112" s="2" t="s">
        <v>4618</v>
      </c>
      <c r="B1112" s="2" t="s">
        <v>4619</v>
      </c>
      <c r="C1112" s="2" t="s">
        <v>4620</v>
      </c>
      <c r="D1112" s="2" t="s">
        <v>4621</v>
      </c>
      <c r="E1112" s="2">
        <v>3.1712299999999999E-2</v>
      </c>
      <c r="F1112" s="12">
        <v>-1.2553099999999999</v>
      </c>
    </row>
    <row r="1113" spans="1:6">
      <c r="A1113" s="2" t="s">
        <v>2015</v>
      </c>
      <c r="B1113" s="2" t="s">
        <v>2012</v>
      </c>
      <c r="C1113" s="2" t="s">
        <v>2013</v>
      </c>
      <c r="D1113" s="2" t="s">
        <v>2014</v>
      </c>
      <c r="E1113" s="2">
        <v>9.4143600000000001E-3</v>
      </c>
      <c r="F1113" s="12">
        <v>-1.25525</v>
      </c>
    </row>
    <row r="1114" spans="1:6">
      <c r="A1114" s="2" t="s">
        <v>3406</v>
      </c>
      <c r="B1114" s="2" t="s">
        <v>3407</v>
      </c>
      <c r="C1114" s="2" t="s">
        <v>3408</v>
      </c>
      <c r="D1114" s="2" t="s">
        <v>3409</v>
      </c>
      <c r="E1114" s="2">
        <v>4.25151E-2</v>
      </c>
      <c r="F1114" s="12">
        <v>-1.2548299999999999</v>
      </c>
    </row>
    <row r="1115" spans="1:6">
      <c r="A1115" s="2" t="s">
        <v>4196</v>
      </c>
      <c r="B1115" s="2" t="s">
        <v>4197</v>
      </c>
      <c r="C1115" s="2" t="s">
        <v>4198</v>
      </c>
      <c r="D1115" s="2" t="s">
        <v>4199</v>
      </c>
      <c r="E1115" s="2">
        <v>2.0988099999999999E-2</v>
      </c>
      <c r="F1115" s="12">
        <v>-1.25467</v>
      </c>
    </row>
    <row r="1116" spans="1:6">
      <c r="A1116" s="2" t="s">
        <v>3177</v>
      </c>
      <c r="B1116" s="2" t="s">
        <v>3178</v>
      </c>
      <c r="C1116" s="2" t="s">
        <v>3179</v>
      </c>
      <c r="D1116" s="2" t="s">
        <v>3180</v>
      </c>
      <c r="E1116" s="2">
        <v>3.6301399999999998E-2</v>
      </c>
      <c r="F1116" s="12">
        <v>-1.25458</v>
      </c>
    </row>
    <row r="1117" spans="1:6">
      <c r="A1117" s="2" t="s">
        <v>3299</v>
      </c>
      <c r="B1117" s="2" t="s">
        <v>3300</v>
      </c>
      <c r="C1117" s="2" t="s">
        <v>3301</v>
      </c>
      <c r="D1117" s="2" t="s">
        <v>3302</v>
      </c>
      <c r="E1117" s="2">
        <v>6.2288400000000002E-3</v>
      </c>
      <c r="F1117" s="12">
        <v>-1.25447</v>
      </c>
    </row>
    <row r="1118" spans="1:6">
      <c r="A1118" s="2" t="s">
        <v>1258</v>
      </c>
      <c r="B1118" s="2" t="s">
        <v>1259</v>
      </c>
      <c r="C1118" s="2" t="s">
        <v>1260</v>
      </c>
      <c r="D1118" s="2" t="s">
        <v>1261</v>
      </c>
      <c r="E1118" s="2">
        <v>4.4623299999999998E-2</v>
      </c>
      <c r="F1118" s="12">
        <v>-1.2536700000000001</v>
      </c>
    </row>
    <row r="1119" spans="1:6">
      <c r="A1119" s="2" t="s">
        <v>1579</v>
      </c>
      <c r="B1119" s="2" t="s">
        <v>1576</v>
      </c>
      <c r="C1119" s="2" t="s">
        <v>1577</v>
      </c>
      <c r="D1119" s="2" t="s">
        <v>1578</v>
      </c>
      <c r="E1119" s="2">
        <v>8.3599999999999994E-3</v>
      </c>
      <c r="F1119" s="12">
        <v>-1.2533799999999999</v>
      </c>
    </row>
    <row r="1120" spans="1:6">
      <c r="A1120" s="2" t="s">
        <v>1426</v>
      </c>
      <c r="B1120" s="2" t="s">
        <v>1422</v>
      </c>
      <c r="C1120" s="2" t="s">
        <v>1423</v>
      </c>
      <c r="D1120" s="2" t="s">
        <v>1424</v>
      </c>
      <c r="E1120" s="2">
        <v>2.8174100000000001E-2</v>
      </c>
      <c r="F1120" s="12">
        <v>-1.2532099999999999</v>
      </c>
    </row>
    <row r="1121" spans="1:6">
      <c r="A1121" s="2" t="s">
        <v>3911</v>
      </c>
      <c r="B1121" s="2" t="s">
        <v>3912</v>
      </c>
      <c r="C1121" s="2" t="s">
        <v>3913</v>
      </c>
      <c r="D1121" s="2" t="s">
        <v>3914</v>
      </c>
      <c r="E1121" s="2">
        <v>1.7144699999999999E-2</v>
      </c>
      <c r="F1121" s="12">
        <v>-1.2528900000000001</v>
      </c>
    </row>
    <row r="1122" spans="1:6">
      <c r="A1122" s="2" t="s">
        <v>4650</v>
      </c>
      <c r="B1122" s="2" t="s">
        <v>4651</v>
      </c>
      <c r="C1122" s="2" t="s">
        <v>4652</v>
      </c>
      <c r="D1122" s="2" t="s">
        <v>4653</v>
      </c>
      <c r="E1122" s="2">
        <v>3.7150900000000001E-2</v>
      </c>
      <c r="F1122" s="12">
        <v>-1.2528900000000001</v>
      </c>
    </row>
    <row r="1123" spans="1:6">
      <c r="A1123" s="2" t="s">
        <v>4705</v>
      </c>
      <c r="B1123" s="2" t="s">
        <v>4706</v>
      </c>
      <c r="C1123" s="2" t="s">
        <v>4707</v>
      </c>
      <c r="D1123" s="2" t="s">
        <v>4708</v>
      </c>
      <c r="E1123" s="2">
        <v>3.0483400000000001E-2</v>
      </c>
      <c r="F1123" s="12">
        <v>-1.25284</v>
      </c>
    </row>
    <row r="1124" spans="1:6">
      <c r="A1124" s="2" t="s">
        <v>2332</v>
      </c>
      <c r="B1124" s="2" t="s">
        <v>2333</v>
      </c>
      <c r="C1124" s="2" t="s">
        <v>2334</v>
      </c>
      <c r="D1124" s="2" t="s">
        <v>2335</v>
      </c>
      <c r="E1124" s="2">
        <v>1.40827E-2</v>
      </c>
      <c r="F1124" s="12">
        <v>-1.25261</v>
      </c>
    </row>
    <row r="1125" spans="1:6">
      <c r="A1125" s="2" t="s">
        <v>1539</v>
      </c>
      <c r="B1125" s="2" t="s">
        <v>1540</v>
      </c>
      <c r="C1125" s="2" t="s">
        <v>1541</v>
      </c>
      <c r="D1125" s="2" t="s">
        <v>1542</v>
      </c>
      <c r="E1125" s="2">
        <v>1.1558000000000001E-2</v>
      </c>
      <c r="F1125" s="12">
        <v>-1.2524200000000001</v>
      </c>
    </row>
    <row r="1126" spans="1:6">
      <c r="A1126" s="2" t="s">
        <v>1874</v>
      </c>
      <c r="B1126" s="2" t="s">
        <v>1871</v>
      </c>
      <c r="C1126" s="2" t="s">
        <v>1872</v>
      </c>
      <c r="D1126" s="2" t="s">
        <v>1873</v>
      </c>
      <c r="E1126" s="2">
        <v>2.0250799999999999E-2</v>
      </c>
      <c r="F1126" s="12">
        <v>-1.2522899999999999</v>
      </c>
    </row>
    <row r="1127" spans="1:6">
      <c r="A1127" s="2" t="s">
        <v>4613</v>
      </c>
      <c r="B1127" s="2" t="s">
        <v>4610</v>
      </c>
      <c r="C1127" s="2" t="s">
        <v>4611</v>
      </c>
      <c r="D1127" s="2" t="s">
        <v>4612</v>
      </c>
      <c r="E1127" s="2">
        <v>2.1668400000000001E-2</v>
      </c>
      <c r="F1127" s="12">
        <v>-1.25217</v>
      </c>
    </row>
    <row r="1128" spans="1:6">
      <c r="A1128" s="2" t="s">
        <v>2723</v>
      </c>
      <c r="B1128" s="2" t="s">
        <v>2724</v>
      </c>
      <c r="C1128" s="2" t="s">
        <v>2725</v>
      </c>
      <c r="D1128" s="2" t="s">
        <v>2726</v>
      </c>
      <c r="E1128" s="2">
        <v>2.15721E-2</v>
      </c>
      <c r="F1128" s="12">
        <v>-1.25187</v>
      </c>
    </row>
    <row r="1129" spans="1:6">
      <c r="A1129" s="2" t="s">
        <v>4654</v>
      </c>
      <c r="B1129" s="2" t="s">
        <v>4655</v>
      </c>
      <c r="C1129" s="2" t="s">
        <v>4656</v>
      </c>
      <c r="D1129" s="2" t="s">
        <v>4657</v>
      </c>
      <c r="E1129" s="2">
        <v>3.5877899999999997E-2</v>
      </c>
      <c r="F1129" s="12">
        <v>-1.25162</v>
      </c>
    </row>
    <row r="1130" spans="1:6">
      <c r="A1130" s="2" t="s">
        <v>2547</v>
      </c>
      <c r="B1130" s="2" t="s">
        <v>2542</v>
      </c>
      <c r="C1130" s="2" t="s">
        <v>2543</v>
      </c>
      <c r="D1130" s="2" t="s">
        <v>2544</v>
      </c>
      <c r="E1130" s="2">
        <v>1.1536599999999999E-2</v>
      </c>
      <c r="F1130" s="12">
        <v>-1.2515799999999999</v>
      </c>
    </row>
    <row r="1131" spans="1:6">
      <c r="A1131" s="2" t="s">
        <v>2070</v>
      </c>
      <c r="B1131" s="2" t="s">
        <v>2071</v>
      </c>
      <c r="C1131" s="2" t="s">
        <v>2072</v>
      </c>
      <c r="D1131" s="2" t="s">
        <v>2073</v>
      </c>
      <c r="E1131" s="2">
        <v>2.1614E-3</v>
      </c>
      <c r="F1131" s="12">
        <v>-1.25135</v>
      </c>
    </row>
    <row r="1132" spans="1:6">
      <c r="A1132" s="2" t="s">
        <v>4721</v>
      </c>
      <c r="B1132" s="2" t="s">
        <v>4722</v>
      </c>
      <c r="C1132" s="2" t="s">
        <v>4723</v>
      </c>
      <c r="D1132" s="2" t="s">
        <v>4724</v>
      </c>
      <c r="E1132" s="2">
        <v>2.6875E-2</v>
      </c>
      <c r="F1132" s="12">
        <v>-1.25118</v>
      </c>
    </row>
    <row r="1133" spans="1:6">
      <c r="A1133" s="2" t="s">
        <v>4034</v>
      </c>
      <c r="B1133" s="2" t="s">
        <v>4035</v>
      </c>
      <c r="C1133" s="2" t="s">
        <v>4036</v>
      </c>
      <c r="D1133" s="2" t="s">
        <v>4037</v>
      </c>
      <c r="E1133" s="2">
        <v>4.1834999999999997E-2</v>
      </c>
      <c r="F1133" s="12">
        <v>-1.2511099999999999</v>
      </c>
    </row>
    <row r="1134" spans="1:6">
      <c r="A1134" s="2" t="s">
        <v>4404</v>
      </c>
      <c r="B1134" s="2" t="s">
        <v>4405</v>
      </c>
      <c r="C1134" s="2" t="s">
        <v>4406</v>
      </c>
      <c r="D1134" s="2" t="s">
        <v>4407</v>
      </c>
      <c r="E1134" s="2">
        <v>2.9303699999999998E-2</v>
      </c>
      <c r="F1134" s="12">
        <v>-1.2510699999999999</v>
      </c>
    </row>
    <row r="1135" spans="1:6">
      <c r="A1135" s="2" t="s">
        <v>3736</v>
      </c>
      <c r="B1135" s="2" t="s">
        <v>3737</v>
      </c>
      <c r="C1135" s="2" t="s">
        <v>3738</v>
      </c>
      <c r="D1135" s="2" t="s">
        <v>3739</v>
      </c>
      <c r="E1135" s="2">
        <v>2.5288399999999999E-2</v>
      </c>
      <c r="F1135" s="12">
        <v>-1.25095</v>
      </c>
    </row>
    <row r="1136" spans="1:6">
      <c r="A1136" s="2" t="s">
        <v>4263</v>
      </c>
      <c r="B1136" s="2" t="s">
        <v>4264</v>
      </c>
      <c r="C1136" s="2" t="s">
        <v>4265</v>
      </c>
      <c r="D1136" s="2" t="s">
        <v>4266</v>
      </c>
      <c r="E1136" s="2">
        <v>2.2314400000000002E-2</v>
      </c>
      <c r="F1136" s="12">
        <v>-1.2506900000000001</v>
      </c>
    </row>
    <row r="1137" spans="1:6">
      <c r="A1137" s="2" t="s">
        <v>3978</v>
      </c>
      <c r="B1137" s="2" t="s">
        <v>3979</v>
      </c>
      <c r="C1137" s="2" t="s">
        <v>3980</v>
      </c>
      <c r="D1137" s="2" t="s">
        <v>3981</v>
      </c>
      <c r="E1137" s="2">
        <v>3.9329000000000003E-2</v>
      </c>
      <c r="F1137" s="12">
        <v>-1.2504599999999999</v>
      </c>
    </row>
    <row r="1138" spans="1:6">
      <c r="A1138" s="2" t="s">
        <v>3793</v>
      </c>
      <c r="B1138" s="2" t="s">
        <v>3794</v>
      </c>
      <c r="C1138" s="2" t="s">
        <v>3795</v>
      </c>
      <c r="D1138" s="2" t="s">
        <v>3796</v>
      </c>
      <c r="E1138" s="2">
        <v>3.6725899999999999E-2</v>
      </c>
      <c r="F1138" s="12">
        <v>-1.2503599999999999</v>
      </c>
    </row>
    <row r="1139" spans="1:6">
      <c r="A1139" s="2" t="s">
        <v>4585</v>
      </c>
      <c r="B1139" s="2" t="s">
        <v>4586</v>
      </c>
      <c r="C1139" s="2" t="s">
        <v>4587</v>
      </c>
      <c r="D1139" s="2" t="s">
        <v>4588</v>
      </c>
      <c r="E1139" s="2">
        <v>1.4024E-2</v>
      </c>
      <c r="F1139" s="12">
        <v>-1.25034</v>
      </c>
    </row>
    <row r="1140" spans="1:6">
      <c r="A1140" s="2" t="s">
        <v>2548</v>
      </c>
      <c r="B1140" s="2" t="s">
        <v>2542</v>
      </c>
      <c r="C1140" s="2" t="s">
        <v>2543</v>
      </c>
      <c r="D1140" s="2" t="s">
        <v>2544</v>
      </c>
      <c r="E1140" s="2">
        <v>6.1695700000000001E-3</v>
      </c>
      <c r="F1140" s="12">
        <v>-1.25024</v>
      </c>
    </row>
    <row r="1141" spans="1:6">
      <c r="A1141" s="2" t="s">
        <v>1945</v>
      </c>
      <c r="B1141" s="2" t="s">
        <v>1946</v>
      </c>
      <c r="C1141" s="2" t="s">
        <v>1947</v>
      </c>
      <c r="D1141" s="2" t="s">
        <v>1948</v>
      </c>
      <c r="E1141" s="2">
        <v>1.84332E-2</v>
      </c>
      <c r="F1141" s="12">
        <v>-1.25023</v>
      </c>
    </row>
    <row r="1142" spans="1:6">
      <c r="A1142" s="2" t="s">
        <v>4493</v>
      </c>
      <c r="B1142" s="2" t="s">
        <v>4494</v>
      </c>
      <c r="C1142" s="2" t="s">
        <v>4495</v>
      </c>
      <c r="D1142" s="2" t="s">
        <v>4496</v>
      </c>
      <c r="E1142" s="2">
        <v>3.6678000000000002E-2</v>
      </c>
      <c r="F1142" s="12">
        <v>-1.2501500000000001</v>
      </c>
    </row>
    <row r="1143" spans="1:6">
      <c r="A1143" s="2" t="s">
        <v>3681</v>
      </c>
      <c r="B1143" s="2" t="s">
        <v>3682</v>
      </c>
      <c r="C1143" s="2" t="s">
        <v>3683</v>
      </c>
      <c r="D1143" s="2" t="s">
        <v>3684</v>
      </c>
      <c r="E1143" s="2">
        <v>2.9947399999999999E-2</v>
      </c>
      <c r="F1143" s="12">
        <v>-1.24976</v>
      </c>
    </row>
    <row r="1144" spans="1:6">
      <c r="A1144" s="2" t="s">
        <v>1742</v>
      </c>
      <c r="B1144" s="2" t="s">
        <v>1743</v>
      </c>
      <c r="C1144" s="2" t="s">
        <v>1744</v>
      </c>
      <c r="D1144" s="2" t="s">
        <v>1745</v>
      </c>
      <c r="E1144" s="2">
        <v>2.7699000000000001E-2</v>
      </c>
      <c r="F1144" s="12">
        <v>-1.24823</v>
      </c>
    </row>
    <row r="1145" spans="1:6">
      <c r="A1145" s="2" t="s">
        <v>1254</v>
      </c>
      <c r="B1145" s="2" t="s">
        <v>1255</v>
      </c>
      <c r="C1145" s="2" t="s">
        <v>1256</v>
      </c>
      <c r="D1145" s="2" t="s">
        <v>1257</v>
      </c>
      <c r="E1145" s="2">
        <v>2.6409200000000001E-2</v>
      </c>
      <c r="F1145" s="12">
        <v>-1.24817</v>
      </c>
    </row>
    <row r="1146" spans="1:6">
      <c r="A1146" s="2" t="s">
        <v>2021</v>
      </c>
      <c r="B1146" s="2" t="s">
        <v>2017</v>
      </c>
      <c r="C1146" s="2" t="s">
        <v>2018</v>
      </c>
      <c r="D1146" s="2" t="s">
        <v>2019</v>
      </c>
      <c r="E1146" s="2">
        <v>9.3065800000000001E-3</v>
      </c>
      <c r="F1146" s="12">
        <v>-1.24807</v>
      </c>
    </row>
    <row r="1147" spans="1:6">
      <c r="A1147" s="2" t="s">
        <v>2240</v>
      </c>
      <c r="B1147" s="2" t="s">
        <v>2241</v>
      </c>
      <c r="C1147" s="2" t="s">
        <v>2242</v>
      </c>
      <c r="D1147" s="2" t="s">
        <v>2243</v>
      </c>
      <c r="E1147" s="2">
        <v>4.2834900000000002E-2</v>
      </c>
      <c r="F1147" s="12">
        <v>-1.2480599999999999</v>
      </c>
    </row>
    <row r="1148" spans="1:6">
      <c r="A1148" s="2" t="s">
        <v>1845</v>
      </c>
      <c r="B1148" s="2" t="s">
        <v>1846</v>
      </c>
      <c r="C1148" s="2" t="s">
        <v>1847</v>
      </c>
      <c r="D1148" s="2" t="s">
        <v>1848</v>
      </c>
      <c r="E1148" s="2">
        <v>2.3010699999999999E-2</v>
      </c>
      <c r="F1148" s="12">
        <v>-1.248</v>
      </c>
    </row>
    <row r="1149" spans="1:6">
      <c r="A1149" s="2" t="s">
        <v>4375</v>
      </c>
      <c r="B1149" s="2" t="s">
        <v>4376</v>
      </c>
      <c r="C1149" s="2" t="s">
        <v>4377</v>
      </c>
      <c r="D1149" s="2" t="s">
        <v>4378</v>
      </c>
      <c r="E1149" s="2">
        <v>3.9791E-2</v>
      </c>
      <c r="F1149" s="12">
        <v>-1.2478800000000001</v>
      </c>
    </row>
    <row r="1150" spans="1:6">
      <c r="A1150" s="2" t="s">
        <v>2579</v>
      </c>
      <c r="B1150" s="2" t="s">
        <v>2580</v>
      </c>
      <c r="C1150" s="2" t="s">
        <v>2581</v>
      </c>
      <c r="D1150" s="2" t="s">
        <v>2582</v>
      </c>
      <c r="E1150" s="2">
        <v>3.19148E-2</v>
      </c>
      <c r="F1150" s="12">
        <v>-1.2478199999999999</v>
      </c>
    </row>
    <row r="1151" spans="1:6">
      <c r="A1151" s="2" t="s">
        <v>1314</v>
      </c>
      <c r="B1151" s="2" t="s">
        <v>1315</v>
      </c>
      <c r="C1151" s="2" t="s">
        <v>1316</v>
      </c>
      <c r="D1151" s="2" t="s">
        <v>1317</v>
      </c>
      <c r="E1151" s="2">
        <v>7.14024E-3</v>
      </c>
      <c r="F1151" s="12">
        <v>-1.2476400000000001</v>
      </c>
    </row>
    <row r="1152" spans="1:6">
      <c r="A1152" s="2" t="s">
        <v>2719</v>
      </c>
      <c r="B1152" s="2" t="s">
        <v>2720</v>
      </c>
      <c r="C1152" s="2" t="s">
        <v>2721</v>
      </c>
      <c r="D1152" s="2" t="s">
        <v>2722</v>
      </c>
      <c r="E1152" s="2">
        <v>2.8820700000000001E-2</v>
      </c>
      <c r="F1152" s="12">
        <v>-1.2474099999999999</v>
      </c>
    </row>
    <row r="1153" spans="1:6">
      <c r="A1153" s="2" t="s">
        <v>2373</v>
      </c>
      <c r="B1153" s="2" t="s">
        <v>2374</v>
      </c>
      <c r="C1153" s="2" t="s">
        <v>2375</v>
      </c>
      <c r="D1153" s="2" t="s">
        <v>2376</v>
      </c>
      <c r="E1153" s="2">
        <v>3.4133499999999997E-2</v>
      </c>
      <c r="F1153" s="12">
        <v>-1.24735</v>
      </c>
    </row>
    <row r="1154" spans="1:6">
      <c r="A1154" s="2" t="s">
        <v>3721</v>
      </c>
      <c r="B1154" s="2" t="s">
        <v>3722</v>
      </c>
      <c r="C1154" s="2" t="s">
        <v>3723</v>
      </c>
      <c r="D1154" s="2" t="s">
        <v>3724</v>
      </c>
      <c r="E1154" s="2">
        <v>4.4156000000000001E-2</v>
      </c>
      <c r="F1154" s="12">
        <v>-1.24735</v>
      </c>
    </row>
    <row r="1155" spans="1:6">
      <c r="A1155" s="2" t="s">
        <v>1612</v>
      </c>
      <c r="B1155" s="2" t="s">
        <v>1613</v>
      </c>
      <c r="C1155" s="2" t="s">
        <v>1614</v>
      </c>
      <c r="D1155" s="2" t="s">
        <v>1615</v>
      </c>
      <c r="E1155" s="2">
        <v>3.77165E-2</v>
      </c>
      <c r="F1155" s="12">
        <v>-1.2469699999999999</v>
      </c>
    </row>
    <row r="1156" spans="1:6">
      <c r="A1156" s="2" t="s">
        <v>2253</v>
      </c>
      <c r="B1156" s="2" t="s">
        <v>2254</v>
      </c>
      <c r="C1156" s="2" t="s">
        <v>2255</v>
      </c>
      <c r="D1156" s="2" t="s">
        <v>2256</v>
      </c>
      <c r="E1156" s="2">
        <v>3.4014799999999998E-2</v>
      </c>
      <c r="F1156" s="12">
        <v>-1.24648</v>
      </c>
    </row>
    <row r="1157" spans="1:6">
      <c r="A1157" s="2" t="s">
        <v>4038</v>
      </c>
      <c r="B1157" s="2" t="s">
        <v>4039</v>
      </c>
      <c r="C1157" s="2" t="s">
        <v>4040</v>
      </c>
      <c r="D1157" s="2" t="s">
        <v>4041</v>
      </c>
      <c r="E1157" s="2">
        <v>1.25827E-2</v>
      </c>
      <c r="F1157" s="12">
        <v>-1.2462299999999999</v>
      </c>
    </row>
    <row r="1158" spans="1:6">
      <c r="A1158" s="2" t="s">
        <v>2445</v>
      </c>
      <c r="B1158" s="2" t="s">
        <v>2446</v>
      </c>
      <c r="C1158" s="2" t="s">
        <v>2447</v>
      </c>
      <c r="D1158" s="2" t="s">
        <v>2448</v>
      </c>
      <c r="E1158" s="2">
        <v>1.3564700000000001E-2</v>
      </c>
      <c r="F1158" s="12">
        <v>-1.24621</v>
      </c>
    </row>
    <row r="1159" spans="1:6">
      <c r="A1159" s="2" t="s">
        <v>2393</v>
      </c>
      <c r="B1159" s="2" t="s">
        <v>2394</v>
      </c>
      <c r="C1159" s="2" t="s">
        <v>2395</v>
      </c>
      <c r="D1159" s="2" t="s">
        <v>2396</v>
      </c>
      <c r="E1159" s="2">
        <v>2.4419099999999999E-2</v>
      </c>
      <c r="F1159" s="12">
        <v>-1.2461599999999999</v>
      </c>
    </row>
    <row r="1160" spans="1:6">
      <c r="A1160" s="2" t="s">
        <v>2665</v>
      </c>
      <c r="B1160" s="2" t="s">
        <v>2666</v>
      </c>
      <c r="C1160" s="2" t="s">
        <v>2667</v>
      </c>
      <c r="D1160" s="2" t="s">
        <v>2668</v>
      </c>
      <c r="E1160" s="2">
        <v>7.3166599999999996E-4</v>
      </c>
      <c r="F1160" s="12">
        <v>-1.24604</v>
      </c>
    </row>
    <row r="1161" spans="1:6">
      <c r="A1161" s="2" t="s">
        <v>1628</v>
      </c>
      <c r="B1161" s="2" t="s">
        <v>1629</v>
      </c>
      <c r="C1161" s="2" t="s">
        <v>1630</v>
      </c>
      <c r="D1161" s="2" t="s">
        <v>1631</v>
      </c>
      <c r="E1161" s="2">
        <v>2.9157099999999998E-2</v>
      </c>
      <c r="F1161" s="12">
        <v>-1.246</v>
      </c>
    </row>
    <row r="1162" spans="1:6">
      <c r="A1162" s="2" t="s">
        <v>3667</v>
      </c>
      <c r="B1162" s="2" t="s">
        <v>3668</v>
      </c>
      <c r="C1162" s="2" t="s">
        <v>3669</v>
      </c>
      <c r="D1162" s="2" t="s">
        <v>3670</v>
      </c>
      <c r="E1162" s="2">
        <v>4.5324500000000002E-4</v>
      </c>
      <c r="F1162" s="12">
        <v>-1.2459199999999999</v>
      </c>
    </row>
    <row r="1163" spans="1:6">
      <c r="A1163" s="2" t="s">
        <v>4174</v>
      </c>
      <c r="B1163" s="2" t="s">
        <v>4175</v>
      </c>
      <c r="C1163" s="2" t="s">
        <v>4176</v>
      </c>
      <c r="D1163" s="2" t="s">
        <v>4177</v>
      </c>
      <c r="E1163" s="2">
        <v>4.9308299999999999E-2</v>
      </c>
      <c r="F1163" s="12">
        <v>-1.24579</v>
      </c>
    </row>
    <row r="1164" spans="1:6">
      <c r="A1164" s="2" t="s">
        <v>4466</v>
      </c>
      <c r="B1164" s="2" t="s">
        <v>4467</v>
      </c>
      <c r="C1164" s="2" t="s">
        <v>4468</v>
      </c>
      <c r="D1164" s="2" t="s">
        <v>4469</v>
      </c>
      <c r="E1164" s="2">
        <v>1.28211E-2</v>
      </c>
      <c r="F1164" s="12">
        <v>-1.2457800000000001</v>
      </c>
    </row>
    <row r="1165" spans="1:6">
      <c r="A1165" s="2" t="s">
        <v>1141</v>
      </c>
      <c r="B1165" s="2" t="s">
        <v>6</v>
      </c>
      <c r="C1165" s="2" t="s">
        <v>6</v>
      </c>
      <c r="D1165" s="2" t="s">
        <v>6</v>
      </c>
      <c r="E1165" s="2">
        <v>3.33923E-2</v>
      </c>
      <c r="F1165" s="12">
        <v>-1.2452700000000001</v>
      </c>
    </row>
    <row r="1166" spans="1:6">
      <c r="A1166" s="2" t="s">
        <v>4479</v>
      </c>
      <c r="B1166" s="2" t="s">
        <v>4480</v>
      </c>
      <c r="C1166" s="2" t="s">
        <v>4481</v>
      </c>
      <c r="D1166" s="2" t="s">
        <v>4482</v>
      </c>
      <c r="E1166" s="2">
        <v>2.9021399999999999E-2</v>
      </c>
      <c r="F1166" s="12">
        <v>-1.2449699999999999</v>
      </c>
    </row>
    <row r="1167" spans="1:6">
      <c r="A1167" s="2" t="s">
        <v>1471</v>
      </c>
      <c r="B1167" s="2" t="s">
        <v>1472</v>
      </c>
      <c r="C1167" s="2" t="s">
        <v>1473</v>
      </c>
      <c r="D1167" s="2" t="s">
        <v>1474</v>
      </c>
      <c r="E1167" s="2">
        <v>6.9137299999999999E-3</v>
      </c>
      <c r="F1167" s="12">
        <v>-1.24482</v>
      </c>
    </row>
    <row r="1168" spans="1:6">
      <c r="A1168" s="2" t="s">
        <v>1734</v>
      </c>
      <c r="B1168" s="2" t="s">
        <v>1735</v>
      </c>
      <c r="C1168" s="2" t="s">
        <v>1736</v>
      </c>
      <c r="D1168" s="2" t="s">
        <v>1737</v>
      </c>
      <c r="E1168" s="2">
        <v>7.07524E-3</v>
      </c>
      <c r="F1168" s="12">
        <v>-1.24481</v>
      </c>
    </row>
    <row r="1169" spans="1:6">
      <c r="A1169" s="2" t="s">
        <v>4379</v>
      </c>
      <c r="B1169" s="2" t="s">
        <v>4380</v>
      </c>
      <c r="C1169" s="2" t="s">
        <v>4381</v>
      </c>
      <c r="D1169" s="2" t="s">
        <v>4382</v>
      </c>
      <c r="E1169" s="2">
        <v>1.9303899999999999E-2</v>
      </c>
      <c r="F1169" s="12">
        <v>-1.24465</v>
      </c>
    </row>
    <row r="1170" spans="1:6">
      <c r="A1170" s="2" t="s">
        <v>1555</v>
      </c>
      <c r="B1170" s="2" t="s">
        <v>1556</v>
      </c>
      <c r="C1170" s="2" t="s">
        <v>1557</v>
      </c>
      <c r="D1170" s="2" t="s">
        <v>1558</v>
      </c>
      <c r="E1170" s="2">
        <v>2.5028100000000001E-2</v>
      </c>
      <c r="F1170" s="12">
        <v>-1.24414</v>
      </c>
    </row>
    <row r="1171" spans="1:6">
      <c r="A1171" s="2" t="s">
        <v>4701</v>
      </c>
      <c r="B1171" s="2" t="s">
        <v>4702</v>
      </c>
      <c r="C1171" s="2" t="s">
        <v>4703</v>
      </c>
      <c r="D1171" s="2" t="s">
        <v>4704</v>
      </c>
      <c r="E1171" s="2">
        <v>2.7261400000000002E-2</v>
      </c>
      <c r="F1171" s="12">
        <v>-1.2439</v>
      </c>
    </row>
    <row r="1172" spans="1:6">
      <c r="A1172" s="2" t="s">
        <v>3255</v>
      </c>
      <c r="B1172" s="2" t="s">
        <v>3252</v>
      </c>
      <c r="C1172" s="2" t="s">
        <v>3253</v>
      </c>
      <c r="D1172" s="2" t="s">
        <v>3254</v>
      </c>
      <c r="E1172" s="2">
        <v>2.7027700000000002E-3</v>
      </c>
      <c r="F1172" s="12">
        <v>-1.2436</v>
      </c>
    </row>
    <row r="1173" spans="1:6">
      <c r="A1173" s="2" t="s">
        <v>1563</v>
      </c>
      <c r="B1173" s="2" t="s">
        <v>1564</v>
      </c>
      <c r="C1173" s="2" t="s">
        <v>1565</v>
      </c>
      <c r="D1173" s="2" t="s">
        <v>1566</v>
      </c>
      <c r="E1173" s="2">
        <v>3.6703100000000002E-2</v>
      </c>
      <c r="F1173" s="12">
        <v>-1.24353</v>
      </c>
    </row>
    <row r="1174" spans="1:6">
      <c r="A1174" s="2" t="s">
        <v>3943</v>
      </c>
      <c r="B1174" s="2" t="s">
        <v>3940</v>
      </c>
      <c r="C1174" s="2" t="s">
        <v>3941</v>
      </c>
      <c r="D1174" s="2" t="s">
        <v>3942</v>
      </c>
      <c r="E1174" s="2">
        <v>3.56864E-2</v>
      </c>
      <c r="F1174" s="12">
        <v>-1.2433799999999999</v>
      </c>
    </row>
    <row r="1175" spans="1:6">
      <c r="A1175" s="2" t="s">
        <v>3643</v>
      </c>
      <c r="B1175" s="2" t="s">
        <v>3644</v>
      </c>
      <c r="C1175" s="2" t="s">
        <v>3645</v>
      </c>
      <c r="D1175" s="2" t="s">
        <v>3646</v>
      </c>
      <c r="E1175" s="2">
        <v>9.4773000000000004E-4</v>
      </c>
      <c r="F1175" s="12">
        <v>-1.24333</v>
      </c>
    </row>
    <row r="1176" spans="1:6">
      <c r="A1176" s="2" t="s">
        <v>1616</v>
      </c>
      <c r="B1176" s="2" t="s">
        <v>1617</v>
      </c>
      <c r="C1176" s="2" t="s">
        <v>1618</v>
      </c>
      <c r="D1176" s="2" t="s">
        <v>1619</v>
      </c>
      <c r="E1176" s="2">
        <v>3.8421700000000003E-2</v>
      </c>
      <c r="F1176" s="12">
        <v>-1.24312</v>
      </c>
    </row>
    <row r="1177" spans="1:6">
      <c r="A1177" s="2" t="s">
        <v>1813</v>
      </c>
      <c r="B1177" s="2" t="s">
        <v>1814</v>
      </c>
      <c r="C1177" s="2" t="s">
        <v>1815</v>
      </c>
      <c r="D1177" s="2" t="s">
        <v>1816</v>
      </c>
      <c r="E1177" s="2">
        <v>3.9604E-2</v>
      </c>
      <c r="F1177" s="12">
        <v>-1.2430300000000001</v>
      </c>
    </row>
    <row r="1178" spans="1:6">
      <c r="A1178" s="2" t="s">
        <v>4287</v>
      </c>
      <c r="B1178" s="2" t="s">
        <v>4288</v>
      </c>
      <c r="C1178" s="2" t="s">
        <v>4289</v>
      </c>
      <c r="D1178" s="2" t="s">
        <v>4290</v>
      </c>
      <c r="E1178" s="2">
        <v>1.9495100000000001E-2</v>
      </c>
      <c r="F1178" s="12">
        <v>-1.24139</v>
      </c>
    </row>
    <row r="1179" spans="1:6">
      <c r="A1179" s="2" t="s">
        <v>3822</v>
      </c>
      <c r="B1179" s="2" t="s">
        <v>3823</v>
      </c>
      <c r="C1179" s="2" t="s">
        <v>3824</v>
      </c>
      <c r="D1179" s="2" t="s">
        <v>3825</v>
      </c>
      <c r="E1179" s="2">
        <v>5.1654600000000002E-3</v>
      </c>
      <c r="F1179" s="12">
        <v>-1.2413799999999999</v>
      </c>
    </row>
    <row r="1180" spans="1:6">
      <c r="A1180" s="2" t="s">
        <v>4083</v>
      </c>
      <c r="B1180" s="2" t="s">
        <v>4084</v>
      </c>
      <c r="C1180" s="2" t="s">
        <v>4085</v>
      </c>
      <c r="D1180" s="2" t="s">
        <v>4086</v>
      </c>
      <c r="E1180" s="2">
        <v>4.5240299999999997E-2</v>
      </c>
      <c r="F1180" s="12">
        <v>-1.24119</v>
      </c>
    </row>
    <row r="1181" spans="1:6">
      <c r="A1181" s="2" t="s">
        <v>3479</v>
      </c>
      <c r="B1181" s="2" t="s">
        <v>3476</v>
      </c>
      <c r="C1181" s="2" t="s">
        <v>3477</v>
      </c>
      <c r="D1181" s="2" t="s">
        <v>3478</v>
      </c>
      <c r="E1181" s="2">
        <v>4.3338000000000002E-2</v>
      </c>
      <c r="F1181" s="12">
        <v>-1.24112</v>
      </c>
    </row>
    <row r="1182" spans="1:6">
      <c r="A1182" s="2" t="s">
        <v>1185</v>
      </c>
      <c r="B1182" s="2" t="s">
        <v>1186</v>
      </c>
      <c r="C1182" s="2" t="s">
        <v>1187</v>
      </c>
      <c r="D1182" s="2" t="s">
        <v>1188</v>
      </c>
      <c r="E1182" s="2">
        <v>1.9905300000000001E-2</v>
      </c>
      <c r="F1182" s="12">
        <v>-1.2406999999999999</v>
      </c>
    </row>
    <row r="1183" spans="1:6">
      <c r="A1183" s="2" t="s">
        <v>3552</v>
      </c>
      <c r="B1183" s="2" t="s">
        <v>3553</v>
      </c>
      <c r="C1183" s="2" t="s">
        <v>3554</v>
      </c>
      <c r="D1183" s="2" t="s">
        <v>3555</v>
      </c>
      <c r="E1183" s="2">
        <v>4.2165099999999997E-2</v>
      </c>
      <c r="F1183" s="12">
        <v>-1.2404500000000001</v>
      </c>
    </row>
    <row r="1184" spans="1:6">
      <c r="A1184" s="2" t="s">
        <v>3861</v>
      </c>
      <c r="B1184" s="2" t="s">
        <v>3862</v>
      </c>
      <c r="C1184" s="2" t="s">
        <v>3863</v>
      </c>
      <c r="D1184" s="2" t="s">
        <v>3864</v>
      </c>
      <c r="E1184" s="2">
        <v>4.1326000000000002E-2</v>
      </c>
      <c r="F1184" s="12">
        <v>-1.24037</v>
      </c>
    </row>
    <row r="1185" spans="1:6">
      <c r="A1185" s="2" t="s">
        <v>3611</v>
      </c>
      <c r="B1185" s="2" t="s">
        <v>3612</v>
      </c>
      <c r="C1185" s="2" t="s">
        <v>3613</v>
      </c>
      <c r="D1185" s="2" t="s">
        <v>3614</v>
      </c>
      <c r="E1185" s="2">
        <v>9.4871699999999996E-3</v>
      </c>
      <c r="F1185" s="12">
        <v>-1.24027</v>
      </c>
    </row>
    <row r="1186" spans="1:6">
      <c r="A1186" s="2" t="s">
        <v>2711</v>
      </c>
      <c r="B1186" s="2" t="s">
        <v>2712</v>
      </c>
      <c r="C1186" s="2" t="s">
        <v>2713</v>
      </c>
      <c r="D1186" s="2" t="s">
        <v>2714</v>
      </c>
      <c r="E1186" s="2">
        <v>2.3940699999999999E-3</v>
      </c>
      <c r="F1186" s="12">
        <v>-1.24021</v>
      </c>
    </row>
    <row r="1187" spans="1:6">
      <c r="A1187" s="2" t="s">
        <v>3163</v>
      </c>
      <c r="B1187" s="2" t="s">
        <v>3164</v>
      </c>
      <c r="C1187" s="2" t="s">
        <v>3165</v>
      </c>
      <c r="D1187" s="2" t="s">
        <v>3166</v>
      </c>
      <c r="E1187" s="2">
        <v>3.7985100000000001E-2</v>
      </c>
      <c r="F1187" s="12">
        <v>-1.2401800000000001</v>
      </c>
    </row>
    <row r="1188" spans="1:6">
      <c r="A1188" s="2" t="s">
        <v>2736</v>
      </c>
      <c r="B1188" s="2" t="s">
        <v>2737</v>
      </c>
      <c r="C1188" s="2" t="s">
        <v>2738</v>
      </c>
      <c r="D1188" s="2" t="s">
        <v>2739</v>
      </c>
      <c r="E1188" s="2">
        <v>2.6867700000000001E-2</v>
      </c>
      <c r="F1188" s="12">
        <v>-1.2391799999999999</v>
      </c>
    </row>
    <row r="1189" spans="1:6">
      <c r="A1189" s="2" t="s">
        <v>4145</v>
      </c>
      <c r="B1189" s="2" t="s">
        <v>4142</v>
      </c>
      <c r="C1189" s="2" t="s">
        <v>4143</v>
      </c>
      <c r="D1189" s="2" t="s">
        <v>4144</v>
      </c>
      <c r="E1189" s="2">
        <v>3.1166599999999999E-2</v>
      </c>
      <c r="F1189" s="12">
        <v>-1.23916</v>
      </c>
    </row>
    <row r="1190" spans="1:6">
      <c r="A1190" s="2" t="s">
        <v>3176</v>
      </c>
      <c r="B1190" s="2" t="s">
        <v>3172</v>
      </c>
      <c r="C1190" s="2" t="s">
        <v>3173</v>
      </c>
      <c r="D1190" s="2" t="s">
        <v>3174</v>
      </c>
      <c r="E1190" s="2">
        <v>4.4139900000000003E-2</v>
      </c>
      <c r="F1190" s="12">
        <v>-1.23855</v>
      </c>
    </row>
    <row r="1191" spans="1:6">
      <c r="A1191" s="2" t="s">
        <v>1784</v>
      </c>
      <c r="B1191" s="2" t="s">
        <v>1781</v>
      </c>
      <c r="C1191" s="2" t="s">
        <v>1782</v>
      </c>
      <c r="D1191" s="2" t="s">
        <v>1783</v>
      </c>
      <c r="E1191" s="2">
        <v>1.9171799999999999E-2</v>
      </c>
      <c r="F1191" s="12">
        <v>-1.2385299999999999</v>
      </c>
    </row>
    <row r="1192" spans="1:6">
      <c r="A1192" s="2" t="s">
        <v>1160</v>
      </c>
      <c r="B1192" s="2" t="s">
        <v>1161</v>
      </c>
      <c r="C1192" s="2" t="s">
        <v>1162</v>
      </c>
      <c r="D1192" s="2" t="s">
        <v>1163</v>
      </c>
      <c r="E1192" s="2">
        <v>2.7241100000000001E-2</v>
      </c>
      <c r="F1192" s="12">
        <v>-1.2383500000000001</v>
      </c>
    </row>
    <row r="1193" spans="1:6">
      <c r="A1193" s="2" t="s">
        <v>1681</v>
      </c>
      <c r="B1193" s="2" t="s">
        <v>1682</v>
      </c>
      <c r="C1193" s="2" t="s">
        <v>1683</v>
      </c>
      <c r="D1193" s="2" t="s">
        <v>1684</v>
      </c>
      <c r="E1193" s="2">
        <v>4.9091599999999999E-2</v>
      </c>
      <c r="F1193" s="12">
        <v>-1.23766</v>
      </c>
    </row>
    <row r="1194" spans="1:6">
      <c r="A1194" s="2" t="s">
        <v>4474</v>
      </c>
      <c r="B1194" s="2" t="s">
        <v>4471</v>
      </c>
      <c r="C1194" s="2" t="s">
        <v>4472</v>
      </c>
      <c r="D1194" s="2" t="s">
        <v>4473</v>
      </c>
      <c r="E1194" s="2">
        <v>2.08414E-2</v>
      </c>
      <c r="F1194" s="12">
        <v>-1.2376100000000001</v>
      </c>
    </row>
    <row r="1195" spans="1:6">
      <c r="A1195" s="2" t="s">
        <v>4187</v>
      </c>
      <c r="B1195" s="2" t="s">
        <v>4188</v>
      </c>
      <c r="C1195" s="2" t="s">
        <v>4189</v>
      </c>
      <c r="D1195" s="2" t="s">
        <v>4190</v>
      </c>
      <c r="E1195" s="2">
        <v>3.0220899999999998E-2</v>
      </c>
      <c r="F1195" s="12">
        <v>-1.2375499999999999</v>
      </c>
    </row>
    <row r="1196" spans="1:6">
      <c r="A1196" s="2" t="s">
        <v>3514</v>
      </c>
      <c r="B1196" s="2" t="s">
        <v>3515</v>
      </c>
      <c r="C1196" s="2" t="s">
        <v>3516</v>
      </c>
      <c r="D1196" s="2" t="s">
        <v>3517</v>
      </c>
      <c r="E1196" s="2">
        <v>4.6772300000000003E-2</v>
      </c>
      <c r="F1196" s="12">
        <v>-1.23702</v>
      </c>
    </row>
    <row r="1197" spans="1:6">
      <c r="A1197" s="2" t="s">
        <v>4178</v>
      </c>
      <c r="B1197" s="2" t="s">
        <v>4179</v>
      </c>
      <c r="C1197" s="2" t="s">
        <v>4180</v>
      </c>
      <c r="D1197" s="2" t="s">
        <v>4181</v>
      </c>
      <c r="E1197" s="2">
        <v>3.04859E-2</v>
      </c>
      <c r="F1197" s="12">
        <v>-1.2367600000000001</v>
      </c>
    </row>
    <row r="1198" spans="1:6">
      <c r="A1198" s="2" t="s">
        <v>4267</v>
      </c>
      <c r="B1198" s="2" t="s">
        <v>4268</v>
      </c>
      <c r="C1198" s="2" t="s">
        <v>4269</v>
      </c>
      <c r="D1198" s="2" t="s">
        <v>4270</v>
      </c>
      <c r="E1198" s="2">
        <v>5.8464500000000004E-3</v>
      </c>
      <c r="F1198" s="12">
        <v>-1.23671</v>
      </c>
    </row>
    <row r="1199" spans="1:6">
      <c r="A1199" s="2" t="s">
        <v>1899</v>
      </c>
      <c r="B1199" s="2" t="s">
        <v>1900</v>
      </c>
      <c r="C1199" s="2" t="s">
        <v>1901</v>
      </c>
      <c r="D1199" s="2" t="s">
        <v>1902</v>
      </c>
      <c r="E1199" s="2">
        <v>1.20132E-2</v>
      </c>
      <c r="F1199" s="12">
        <v>-1.2366999999999999</v>
      </c>
    </row>
    <row r="1200" spans="1:6">
      <c r="A1200" s="2" t="s">
        <v>2599</v>
      </c>
      <c r="B1200" s="2" t="s">
        <v>2596</v>
      </c>
      <c r="C1200" s="2" t="s">
        <v>2597</v>
      </c>
      <c r="D1200" s="2" t="s">
        <v>2598</v>
      </c>
      <c r="E1200" s="2">
        <v>2.2794600000000002E-2</v>
      </c>
      <c r="F1200" s="12">
        <v>-1.2366299999999999</v>
      </c>
    </row>
    <row r="1201" spans="1:6">
      <c r="A1201" s="2" t="s">
        <v>4228</v>
      </c>
      <c r="B1201" s="2" t="s">
        <v>4225</v>
      </c>
      <c r="C1201" s="2" t="s">
        <v>4226</v>
      </c>
      <c r="D1201" s="2" t="s">
        <v>4227</v>
      </c>
      <c r="E1201" s="2">
        <v>1.5905599999999999E-2</v>
      </c>
      <c r="F1201" s="12">
        <v>-1.2361200000000001</v>
      </c>
    </row>
    <row r="1202" spans="1:6">
      <c r="A1202" s="2" t="s">
        <v>4526</v>
      </c>
      <c r="B1202" s="2" t="s">
        <v>4527</v>
      </c>
      <c r="C1202" s="2" t="s">
        <v>4528</v>
      </c>
      <c r="D1202" s="2" t="s">
        <v>4529</v>
      </c>
      <c r="E1202" s="2">
        <v>4.29188E-2</v>
      </c>
      <c r="F1202" s="12">
        <v>-1.2360500000000001</v>
      </c>
    </row>
    <row r="1203" spans="1:6">
      <c r="A1203" s="2" t="s">
        <v>1766</v>
      </c>
      <c r="B1203" s="2" t="s">
        <v>1763</v>
      </c>
      <c r="C1203" s="2" t="s">
        <v>1764</v>
      </c>
      <c r="D1203" s="2" t="s">
        <v>1765</v>
      </c>
      <c r="E1203" s="2">
        <v>4.60092E-2</v>
      </c>
      <c r="F1203" s="12">
        <v>-1.2359500000000001</v>
      </c>
    </row>
    <row r="1204" spans="1:6">
      <c r="A1204" s="2" t="s">
        <v>4475</v>
      </c>
      <c r="B1204" s="2" t="s">
        <v>4476</v>
      </c>
      <c r="C1204" s="2" t="s">
        <v>4477</v>
      </c>
      <c r="D1204" s="2" t="s">
        <v>4478</v>
      </c>
      <c r="E1204" s="2">
        <v>4.9653799999999998E-2</v>
      </c>
      <c r="F1204" s="12">
        <v>-1.2359</v>
      </c>
    </row>
    <row r="1205" spans="1:6">
      <c r="A1205" s="2" t="s">
        <v>3701</v>
      </c>
      <c r="B1205" s="2" t="s">
        <v>3702</v>
      </c>
      <c r="C1205" s="2" t="s">
        <v>3703</v>
      </c>
      <c r="D1205" s="2" t="s">
        <v>3704</v>
      </c>
      <c r="E1205" s="2">
        <v>3.6339999999999997E-2</v>
      </c>
      <c r="F1205" s="12">
        <v>-1.2358899999999999</v>
      </c>
    </row>
    <row r="1206" spans="1:6">
      <c r="A1206" s="2" t="s">
        <v>2311</v>
      </c>
      <c r="B1206" s="2" t="s">
        <v>2308</v>
      </c>
      <c r="C1206" s="2" t="s">
        <v>2309</v>
      </c>
      <c r="D1206" s="2" t="s">
        <v>2310</v>
      </c>
      <c r="E1206" s="2">
        <v>2.2564000000000001E-2</v>
      </c>
      <c r="F1206" s="12">
        <v>-1.23583</v>
      </c>
    </row>
    <row r="1207" spans="1:6">
      <c r="A1207" s="2" t="s">
        <v>2575</v>
      </c>
      <c r="B1207" s="2" t="s">
        <v>2576</v>
      </c>
      <c r="C1207" s="2" t="s">
        <v>2577</v>
      </c>
      <c r="D1207" s="2" t="s">
        <v>2578</v>
      </c>
      <c r="E1207" s="2">
        <v>1.37603E-2</v>
      </c>
      <c r="F1207" s="12">
        <v>-1.2357499999999999</v>
      </c>
    </row>
    <row r="1208" spans="1:6">
      <c r="A1208" s="2" t="s">
        <v>2190</v>
      </c>
      <c r="B1208" s="2" t="s">
        <v>2191</v>
      </c>
      <c r="C1208" s="2" t="s">
        <v>2192</v>
      </c>
      <c r="D1208" s="2" t="s">
        <v>2193</v>
      </c>
      <c r="E1208" s="2">
        <v>1.4705899999999999E-2</v>
      </c>
      <c r="F1208" s="12">
        <v>-1.23525</v>
      </c>
    </row>
    <row r="1209" spans="1:6">
      <c r="A1209" s="2" t="s">
        <v>4109</v>
      </c>
      <c r="B1209" s="2" t="s">
        <v>4110</v>
      </c>
      <c r="C1209" s="2" t="s">
        <v>4111</v>
      </c>
      <c r="D1209" s="2" t="s">
        <v>4112</v>
      </c>
      <c r="E1209" s="2">
        <v>1.35864E-2</v>
      </c>
      <c r="F1209" s="12">
        <v>-1.23454</v>
      </c>
    </row>
    <row r="1210" spans="1:6">
      <c r="A1210" s="2" t="s">
        <v>1250</v>
      </c>
      <c r="B1210" s="2" t="s">
        <v>1251</v>
      </c>
      <c r="C1210" s="2" t="s">
        <v>1252</v>
      </c>
      <c r="D1210" s="2" t="s">
        <v>1253</v>
      </c>
      <c r="E1210" s="2">
        <v>1.31941E-2</v>
      </c>
      <c r="F1210" s="12">
        <v>-1.2342200000000001</v>
      </c>
    </row>
    <row r="1211" spans="1:6">
      <c r="A1211" s="2" t="s">
        <v>3484</v>
      </c>
      <c r="B1211" s="2" t="s">
        <v>3485</v>
      </c>
      <c r="C1211" s="2" t="s">
        <v>3486</v>
      </c>
      <c r="D1211" s="2" t="s">
        <v>3487</v>
      </c>
      <c r="E1211" s="2">
        <v>3.0419499999999999E-2</v>
      </c>
      <c r="F1211" s="12">
        <v>-1.2339800000000001</v>
      </c>
    </row>
    <row r="1212" spans="1:6">
      <c r="A1212" s="2" t="s">
        <v>1164</v>
      </c>
      <c r="B1212" s="2" t="s">
        <v>1165</v>
      </c>
      <c r="C1212" s="2" t="s">
        <v>1166</v>
      </c>
      <c r="D1212" s="2" t="s">
        <v>1167</v>
      </c>
      <c r="E1212" s="2">
        <v>7.8993699999999993E-3</v>
      </c>
      <c r="F1212" s="12">
        <v>-1.23339</v>
      </c>
    </row>
    <row r="1213" spans="1:6">
      <c r="A1213" s="2" t="s">
        <v>3903</v>
      </c>
      <c r="B1213" s="2" t="s">
        <v>3904</v>
      </c>
      <c r="C1213" s="2" t="s">
        <v>3905</v>
      </c>
      <c r="D1213" s="2" t="s">
        <v>3906</v>
      </c>
      <c r="E1213" s="2">
        <v>2.8734900000000001E-2</v>
      </c>
      <c r="F1213" s="12">
        <v>-1.23319</v>
      </c>
    </row>
    <row r="1214" spans="1:6">
      <c r="A1214" s="2" t="s">
        <v>2628</v>
      </c>
      <c r="B1214" s="2" t="s">
        <v>2629</v>
      </c>
      <c r="C1214" s="2" t="s">
        <v>2630</v>
      </c>
      <c r="D1214" s="2" t="s">
        <v>2631</v>
      </c>
      <c r="E1214" s="2">
        <v>4.8628699999999997E-2</v>
      </c>
      <c r="F1214" s="12">
        <v>-1.23305</v>
      </c>
    </row>
    <row r="1215" spans="1:6">
      <c r="A1215" s="2" t="s">
        <v>2515</v>
      </c>
      <c r="B1215" s="2" t="s">
        <v>2516</v>
      </c>
      <c r="C1215" s="2" t="s">
        <v>2517</v>
      </c>
      <c r="D1215" s="2" t="s">
        <v>2518</v>
      </c>
      <c r="E1215" s="2">
        <v>3.86243E-2</v>
      </c>
      <c r="F1215" s="12">
        <v>-1.2330399999999999</v>
      </c>
    </row>
    <row r="1216" spans="1:6">
      <c r="A1216" s="2" t="s">
        <v>4186</v>
      </c>
      <c r="B1216" s="2" t="s">
        <v>4183</v>
      </c>
      <c r="C1216" s="2" t="s">
        <v>4184</v>
      </c>
      <c r="D1216" s="2" t="s">
        <v>4185</v>
      </c>
      <c r="E1216" s="2">
        <v>3.8009800000000003E-2</v>
      </c>
      <c r="F1216" s="12">
        <v>-1.2329300000000001</v>
      </c>
    </row>
    <row r="1217" spans="1:6">
      <c r="A1217" s="2" t="s">
        <v>3427</v>
      </c>
      <c r="B1217" s="2" t="s">
        <v>3428</v>
      </c>
      <c r="C1217" s="2" t="s">
        <v>3429</v>
      </c>
      <c r="D1217" s="2" t="s">
        <v>3430</v>
      </c>
      <c r="E1217" s="2">
        <v>4.8575100000000003E-2</v>
      </c>
      <c r="F1217" s="12">
        <v>-1.23288</v>
      </c>
    </row>
    <row r="1218" spans="1:6">
      <c r="A1218" s="2" t="s">
        <v>1523</v>
      </c>
      <c r="B1218" s="2" t="s">
        <v>1524</v>
      </c>
      <c r="C1218" s="2" t="s">
        <v>1525</v>
      </c>
      <c r="D1218" s="2" t="s">
        <v>1526</v>
      </c>
      <c r="E1218" s="2">
        <v>1.68682E-2</v>
      </c>
      <c r="F1218" s="12">
        <v>-1.2324299999999999</v>
      </c>
    </row>
    <row r="1219" spans="1:6">
      <c r="A1219" s="2" t="s">
        <v>1958</v>
      </c>
      <c r="B1219" s="2" t="s">
        <v>1959</v>
      </c>
      <c r="C1219" s="2" t="s">
        <v>1960</v>
      </c>
      <c r="D1219" s="2" t="s">
        <v>1961</v>
      </c>
      <c r="E1219" s="2">
        <v>1.26669E-2</v>
      </c>
      <c r="F1219" s="12">
        <v>-1.2317100000000001</v>
      </c>
    </row>
    <row r="1220" spans="1:6">
      <c r="A1220" s="2" t="s">
        <v>2340</v>
      </c>
      <c r="B1220" s="2" t="s">
        <v>2341</v>
      </c>
      <c r="C1220" s="2" t="s">
        <v>2342</v>
      </c>
      <c r="D1220" s="2" t="s">
        <v>2343</v>
      </c>
      <c r="E1220" s="2">
        <v>1.6649400000000002E-2</v>
      </c>
      <c r="F1220" s="12">
        <v>-1.2312000000000001</v>
      </c>
    </row>
    <row r="1221" spans="1:6">
      <c r="A1221" s="2" t="s">
        <v>3882</v>
      </c>
      <c r="B1221" s="2" t="s">
        <v>3883</v>
      </c>
      <c r="C1221" s="2" t="s">
        <v>3884</v>
      </c>
      <c r="D1221" s="2" t="s">
        <v>3885</v>
      </c>
      <c r="E1221" s="2">
        <v>8.8149600000000002E-3</v>
      </c>
      <c r="F1221" s="12">
        <v>-1.2309699999999999</v>
      </c>
    </row>
    <row r="1222" spans="1:6">
      <c r="A1222" s="2" t="s">
        <v>1767</v>
      </c>
      <c r="B1222" s="2" t="s">
        <v>1763</v>
      </c>
      <c r="C1222" s="2" t="s">
        <v>1764</v>
      </c>
      <c r="D1222" s="2" t="s">
        <v>1765</v>
      </c>
      <c r="E1222" s="2">
        <v>2.6341E-2</v>
      </c>
      <c r="F1222" s="12">
        <v>-1.2307999999999999</v>
      </c>
    </row>
    <row r="1223" spans="1:6">
      <c r="A1223" s="2" t="s">
        <v>1837</v>
      </c>
      <c r="B1223" s="2" t="s">
        <v>1838</v>
      </c>
      <c r="C1223" s="2" t="s">
        <v>1839</v>
      </c>
      <c r="D1223" s="2" t="s">
        <v>1840</v>
      </c>
      <c r="E1223" s="2">
        <v>5.1631999999999997E-3</v>
      </c>
      <c r="F1223" s="12">
        <v>-1.23075</v>
      </c>
    </row>
    <row r="1224" spans="1:6">
      <c r="A1224" s="2" t="s">
        <v>2938</v>
      </c>
      <c r="B1224" s="2" t="s">
        <v>2939</v>
      </c>
      <c r="C1224" s="2" t="s">
        <v>2940</v>
      </c>
      <c r="D1224" s="2" t="s">
        <v>2941</v>
      </c>
      <c r="E1224" s="2">
        <v>2.94355E-2</v>
      </c>
      <c r="F1224" s="12">
        <v>-1.2306299999999999</v>
      </c>
    </row>
    <row r="1225" spans="1:6">
      <c r="A1225" s="2" t="s">
        <v>2514</v>
      </c>
      <c r="B1225" s="2" t="s">
        <v>2511</v>
      </c>
      <c r="C1225" s="2" t="s">
        <v>2512</v>
      </c>
      <c r="D1225" s="2" t="s">
        <v>2513</v>
      </c>
      <c r="E1225" s="2">
        <v>1.21228E-2</v>
      </c>
      <c r="F1225" s="12">
        <v>-1.2305999999999999</v>
      </c>
    </row>
    <row r="1226" spans="1:6">
      <c r="A1226" s="2" t="s">
        <v>3364</v>
      </c>
      <c r="B1226" s="2" t="s">
        <v>3365</v>
      </c>
      <c r="C1226" s="2" t="s">
        <v>3366</v>
      </c>
      <c r="D1226" s="2" t="s">
        <v>3367</v>
      </c>
      <c r="E1226" s="2">
        <v>2.0453499999999999E-2</v>
      </c>
      <c r="F1226" s="12">
        <v>-1.23054</v>
      </c>
    </row>
    <row r="1227" spans="1:6">
      <c r="A1227" s="2" t="s">
        <v>2107</v>
      </c>
      <c r="B1227" s="2" t="s">
        <v>2108</v>
      </c>
      <c r="C1227" s="2" t="s">
        <v>2109</v>
      </c>
      <c r="D1227" s="2" t="s">
        <v>2110</v>
      </c>
      <c r="E1227" s="2">
        <v>3.4725199999999998E-2</v>
      </c>
      <c r="F1227" s="12">
        <v>-1.23051</v>
      </c>
    </row>
    <row r="1228" spans="1:6">
      <c r="A1228" s="2" t="s">
        <v>2888</v>
      </c>
      <c r="B1228" s="2" t="s">
        <v>2889</v>
      </c>
      <c r="C1228" s="2" t="s">
        <v>2890</v>
      </c>
      <c r="D1228" s="2" t="s">
        <v>2891</v>
      </c>
      <c r="E1228" s="2">
        <v>2.6163499999999999E-2</v>
      </c>
      <c r="F1228" s="12">
        <v>-1.23048</v>
      </c>
    </row>
    <row r="1229" spans="1:6">
      <c r="A1229" s="2" t="s">
        <v>3024</v>
      </c>
      <c r="B1229" s="2" t="s">
        <v>3025</v>
      </c>
      <c r="C1229" s="2" t="s">
        <v>3026</v>
      </c>
      <c r="D1229" s="2" t="s">
        <v>3027</v>
      </c>
      <c r="E1229" s="2">
        <v>1.9710499999999999E-2</v>
      </c>
      <c r="F1229" s="12">
        <v>-1.23044</v>
      </c>
    </row>
    <row r="1230" spans="1:6">
      <c r="A1230" s="2" t="s">
        <v>1388</v>
      </c>
      <c r="B1230" s="2" t="s">
        <v>1385</v>
      </c>
      <c r="C1230" s="2" t="s">
        <v>1386</v>
      </c>
      <c r="D1230" s="2" t="s">
        <v>1387</v>
      </c>
      <c r="E1230" s="2">
        <v>2.30222E-2</v>
      </c>
      <c r="F1230" s="12">
        <v>-1.23034</v>
      </c>
    </row>
    <row r="1231" spans="1:6">
      <c r="A1231" s="2" t="s">
        <v>2549</v>
      </c>
      <c r="B1231" s="2" t="s">
        <v>2542</v>
      </c>
      <c r="C1231" s="2" t="s">
        <v>2543</v>
      </c>
      <c r="D1231" s="2" t="s">
        <v>2544</v>
      </c>
      <c r="E1231" s="2">
        <v>1.03483E-2</v>
      </c>
      <c r="F1231" s="12">
        <v>-1.2301800000000001</v>
      </c>
    </row>
    <row r="1232" spans="1:6">
      <c r="A1232" s="2" t="s">
        <v>1389</v>
      </c>
      <c r="B1232" s="2" t="s">
        <v>1390</v>
      </c>
      <c r="C1232" s="2" t="s">
        <v>1391</v>
      </c>
      <c r="D1232" s="2" t="s">
        <v>1392</v>
      </c>
      <c r="E1232" s="2">
        <v>4.5156099999999998E-2</v>
      </c>
      <c r="F1232" s="12">
        <v>-1.23011</v>
      </c>
    </row>
    <row r="1233" spans="1:6">
      <c r="A1233" s="2" t="s">
        <v>3277</v>
      </c>
      <c r="B1233" s="2" t="s">
        <v>3278</v>
      </c>
      <c r="C1233" s="2" t="s">
        <v>3279</v>
      </c>
      <c r="D1233" s="2" t="s">
        <v>3280</v>
      </c>
      <c r="E1233" s="2">
        <v>4.0469499999999999E-2</v>
      </c>
      <c r="F1233" s="12">
        <v>-1.2299899999999999</v>
      </c>
    </row>
    <row r="1234" spans="1:6">
      <c r="A1234" s="2" t="s">
        <v>3449</v>
      </c>
      <c r="B1234" s="2" t="s">
        <v>3450</v>
      </c>
      <c r="C1234" s="2" t="s">
        <v>3451</v>
      </c>
      <c r="D1234" s="2" t="s">
        <v>3452</v>
      </c>
      <c r="E1234" s="2">
        <v>5.07202E-3</v>
      </c>
      <c r="F1234" s="12">
        <v>-1.22994</v>
      </c>
    </row>
    <row r="1235" spans="1:6">
      <c r="A1235" s="2" t="s">
        <v>2523</v>
      </c>
      <c r="B1235" s="2" t="s">
        <v>2520</v>
      </c>
      <c r="C1235" s="2" t="s">
        <v>2521</v>
      </c>
      <c r="D1235" s="2" t="s">
        <v>2522</v>
      </c>
      <c r="E1235" s="2">
        <v>9.2782200000000002E-3</v>
      </c>
      <c r="F1235" s="12">
        <v>-1.2298199999999999</v>
      </c>
    </row>
    <row r="1236" spans="1:6">
      <c r="A1236" s="2" t="s">
        <v>2410</v>
      </c>
      <c r="B1236" s="2" t="s">
        <v>2406</v>
      </c>
      <c r="C1236" s="2" t="s">
        <v>2407</v>
      </c>
      <c r="D1236" s="2" t="s">
        <v>2408</v>
      </c>
      <c r="E1236" s="2">
        <v>4.0478399999999996E-3</v>
      </c>
      <c r="F1236" s="12">
        <v>-1.2295</v>
      </c>
    </row>
    <row r="1237" spans="1:6">
      <c r="A1237" s="2" t="s">
        <v>1809</v>
      </c>
      <c r="B1237" s="2" t="s">
        <v>1810</v>
      </c>
      <c r="C1237" s="2" t="s">
        <v>1811</v>
      </c>
      <c r="D1237" s="2" t="s">
        <v>1812</v>
      </c>
      <c r="E1237" s="2">
        <v>4.3182699999999997E-2</v>
      </c>
      <c r="F1237" s="12">
        <v>-1.2294799999999999</v>
      </c>
    </row>
    <row r="1238" spans="1:6">
      <c r="A1238" s="2" t="s">
        <v>1443</v>
      </c>
      <c r="B1238" s="2" t="s">
        <v>1444</v>
      </c>
      <c r="C1238" s="2" t="s">
        <v>1445</v>
      </c>
      <c r="D1238" s="2" t="s">
        <v>1446</v>
      </c>
      <c r="E1238" s="2">
        <v>2.0723399999999999E-2</v>
      </c>
      <c r="F1238" s="12">
        <v>-1.2292099999999999</v>
      </c>
    </row>
    <row r="1239" spans="1:6">
      <c r="A1239" s="2" t="s">
        <v>2298</v>
      </c>
      <c r="B1239" s="2" t="s">
        <v>2295</v>
      </c>
      <c r="C1239" s="2" t="s">
        <v>2296</v>
      </c>
      <c r="D1239" s="2" t="s">
        <v>2297</v>
      </c>
      <c r="E1239" s="2">
        <v>4.0153300000000003E-2</v>
      </c>
      <c r="F1239" s="12">
        <v>-1.2291000000000001</v>
      </c>
    </row>
    <row r="1240" spans="1:6">
      <c r="A1240" s="2" t="s">
        <v>3671</v>
      </c>
      <c r="B1240" s="2" t="s">
        <v>3668</v>
      </c>
      <c r="C1240" s="2" t="s">
        <v>3669</v>
      </c>
      <c r="D1240" s="2" t="s">
        <v>3670</v>
      </c>
      <c r="E1240" s="2">
        <v>4.0696599999999999E-2</v>
      </c>
      <c r="F1240" s="12">
        <v>-1.2290099999999999</v>
      </c>
    </row>
    <row r="1241" spans="1:6">
      <c r="A1241" s="2" t="s">
        <v>3919</v>
      </c>
      <c r="B1241" s="2" t="s">
        <v>3920</v>
      </c>
      <c r="C1241" s="2" t="s">
        <v>3921</v>
      </c>
      <c r="D1241" s="2" t="s">
        <v>3922</v>
      </c>
      <c r="E1241" s="2">
        <v>8.3849000000000007E-3</v>
      </c>
      <c r="F1241" s="12">
        <v>-1.22898</v>
      </c>
    </row>
    <row r="1242" spans="1:6">
      <c r="A1242" s="2" t="s">
        <v>4556</v>
      </c>
      <c r="B1242" s="2" t="s">
        <v>4553</v>
      </c>
      <c r="C1242" s="2" t="s">
        <v>4554</v>
      </c>
      <c r="D1242" s="2" t="s">
        <v>4555</v>
      </c>
      <c r="E1242" s="2">
        <v>4.0821399999999997E-3</v>
      </c>
      <c r="F1242" s="12">
        <v>-1.2285699999999999</v>
      </c>
    </row>
    <row r="1243" spans="1:6">
      <c r="A1243" s="2" t="s">
        <v>1463</v>
      </c>
      <c r="B1243" s="2" t="s">
        <v>1464</v>
      </c>
      <c r="C1243" s="2" t="s">
        <v>1465</v>
      </c>
      <c r="D1243" s="2" t="s">
        <v>1466</v>
      </c>
      <c r="E1243" s="2">
        <v>4.8034199999999999E-2</v>
      </c>
      <c r="F1243" s="12">
        <v>-1.22821</v>
      </c>
    </row>
    <row r="1244" spans="1:6">
      <c r="A1244" s="2" t="s">
        <v>4307</v>
      </c>
      <c r="B1244" s="2" t="s">
        <v>4304</v>
      </c>
      <c r="C1244" s="2" t="s">
        <v>4305</v>
      </c>
      <c r="D1244" s="2" t="s">
        <v>4306</v>
      </c>
      <c r="E1244" s="2">
        <v>2.97579E-2</v>
      </c>
      <c r="F1244" s="12">
        <v>-1.22817</v>
      </c>
    </row>
    <row r="1245" spans="1:6">
      <c r="A1245" s="2" t="s">
        <v>4333</v>
      </c>
      <c r="B1245" s="2" t="s">
        <v>4334</v>
      </c>
      <c r="C1245" s="2" t="s">
        <v>4335</v>
      </c>
      <c r="D1245" s="2" t="s">
        <v>4336</v>
      </c>
      <c r="E1245" s="2">
        <v>6.0323299999999998E-3</v>
      </c>
      <c r="F1245" s="12">
        <v>-1.2279199999999999</v>
      </c>
    </row>
    <row r="1246" spans="1:6">
      <c r="A1246" s="2" t="s">
        <v>1531</v>
      </c>
      <c r="B1246" s="2" t="s">
        <v>1532</v>
      </c>
      <c r="C1246" s="2" t="s">
        <v>1533</v>
      </c>
      <c r="D1246" s="2" t="s">
        <v>1534</v>
      </c>
      <c r="E1246" s="2">
        <v>2.31869E-3</v>
      </c>
      <c r="F1246" s="12">
        <v>-1.2278199999999999</v>
      </c>
    </row>
    <row r="1247" spans="1:6">
      <c r="A1247" s="2" t="s">
        <v>2087</v>
      </c>
      <c r="B1247" s="2" t="s">
        <v>2088</v>
      </c>
      <c r="C1247" s="2" t="s">
        <v>2089</v>
      </c>
      <c r="D1247" s="2" t="s">
        <v>2090</v>
      </c>
      <c r="E1247" s="2">
        <v>2.7907000000000001E-2</v>
      </c>
      <c r="F1247" s="12">
        <v>-1.2277199999999999</v>
      </c>
    </row>
    <row r="1248" spans="1:6">
      <c r="A1248" s="2" t="s">
        <v>2876</v>
      </c>
      <c r="B1248" s="2" t="s">
        <v>2877</v>
      </c>
      <c r="C1248" s="2" t="s">
        <v>2878</v>
      </c>
      <c r="D1248" s="2" t="s">
        <v>2879</v>
      </c>
      <c r="E1248" s="2">
        <v>1.29943E-2</v>
      </c>
      <c r="F1248" s="12">
        <v>-1.2274400000000001</v>
      </c>
    </row>
    <row r="1249" spans="1:6">
      <c r="A1249" s="2" t="s">
        <v>1193</v>
      </c>
      <c r="B1249" s="2" t="s">
        <v>1194</v>
      </c>
      <c r="C1249" s="2" t="s">
        <v>1195</v>
      </c>
      <c r="D1249" s="2" t="s">
        <v>1196</v>
      </c>
      <c r="E1249" s="2">
        <v>3.7303799999999998E-2</v>
      </c>
      <c r="F1249" s="12">
        <v>-1.2274099999999999</v>
      </c>
    </row>
    <row r="1250" spans="1:6">
      <c r="A1250" s="2" t="s">
        <v>1480</v>
      </c>
      <c r="B1250" s="2" t="s">
        <v>1481</v>
      </c>
      <c r="C1250" s="2" t="s">
        <v>1482</v>
      </c>
      <c r="D1250" s="2" t="s">
        <v>1483</v>
      </c>
      <c r="E1250" s="2">
        <v>4.2580899999999998E-2</v>
      </c>
      <c r="F1250" s="12">
        <v>-1.2267699999999999</v>
      </c>
    </row>
    <row r="1251" spans="1:6">
      <c r="A1251" s="2" t="s">
        <v>1726</v>
      </c>
      <c r="B1251" s="2" t="s">
        <v>1727</v>
      </c>
      <c r="C1251" s="2" t="s">
        <v>1728</v>
      </c>
      <c r="D1251" s="2" t="s">
        <v>1729</v>
      </c>
      <c r="E1251" s="2">
        <v>1.3743500000000001E-2</v>
      </c>
      <c r="F1251" s="12">
        <v>-1.2265999999999999</v>
      </c>
    </row>
    <row r="1252" spans="1:6">
      <c r="A1252" s="2" t="s">
        <v>2453</v>
      </c>
      <c r="B1252" s="2" t="s">
        <v>2454</v>
      </c>
      <c r="C1252" s="2" t="s">
        <v>2455</v>
      </c>
      <c r="D1252" s="2" t="s">
        <v>2456</v>
      </c>
      <c r="E1252" s="2">
        <v>1.14278E-2</v>
      </c>
      <c r="F1252" s="12">
        <v>-1.22651</v>
      </c>
    </row>
    <row r="1253" spans="1:6">
      <c r="A1253" s="2" t="s">
        <v>1286</v>
      </c>
      <c r="B1253" s="2" t="s">
        <v>1287</v>
      </c>
      <c r="C1253" s="2" t="s">
        <v>1288</v>
      </c>
      <c r="D1253" s="2" t="s">
        <v>1289</v>
      </c>
      <c r="E1253" s="2">
        <v>2.5997200000000002E-2</v>
      </c>
      <c r="F1253" s="12">
        <v>-1.22648</v>
      </c>
    </row>
    <row r="1254" spans="1:6">
      <c r="A1254" s="2" t="s">
        <v>1327</v>
      </c>
      <c r="B1254" s="2" t="s">
        <v>103</v>
      </c>
      <c r="C1254" s="2" t="s">
        <v>104</v>
      </c>
      <c r="D1254" s="2" t="s">
        <v>105</v>
      </c>
      <c r="E1254" s="2">
        <v>3.7595000000000003E-2</v>
      </c>
      <c r="F1254" s="12">
        <v>-1.2260500000000001</v>
      </c>
    </row>
    <row r="1255" spans="1:6">
      <c r="A1255" s="2" t="s">
        <v>2172</v>
      </c>
      <c r="B1255" s="2" t="s">
        <v>2169</v>
      </c>
      <c r="C1255" s="2" t="s">
        <v>2170</v>
      </c>
      <c r="D1255" s="2" t="s">
        <v>2171</v>
      </c>
      <c r="E1255" s="2">
        <v>3.4546E-2</v>
      </c>
      <c r="F1255" s="12">
        <v>-1.2256499999999999</v>
      </c>
    </row>
    <row r="1256" spans="1:6">
      <c r="A1256" s="2" t="s">
        <v>2855</v>
      </c>
      <c r="B1256" s="2" t="s">
        <v>2852</v>
      </c>
      <c r="C1256" s="2" t="s">
        <v>2853</v>
      </c>
      <c r="D1256" s="2" t="s">
        <v>2854</v>
      </c>
      <c r="E1256" s="2">
        <v>4.2943500000000003E-2</v>
      </c>
      <c r="F1256" s="12">
        <v>-1.2253499999999999</v>
      </c>
    </row>
    <row r="1257" spans="1:6">
      <c r="A1257" s="2" t="s">
        <v>4400</v>
      </c>
      <c r="B1257" s="2" t="s">
        <v>4401</v>
      </c>
      <c r="C1257" s="2" t="s">
        <v>4402</v>
      </c>
      <c r="D1257" s="2" t="s">
        <v>4403</v>
      </c>
      <c r="E1257" s="2">
        <v>2.4183E-2</v>
      </c>
      <c r="F1257" s="12">
        <v>-1.22533</v>
      </c>
    </row>
    <row r="1258" spans="1:6">
      <c r="A1258" s="2" t="s">
        <v>1455</v>
      </c>
      <c r="B1258" s="2" t="s">
        <v>1456</v>
      </c>
      <c r="C1258" s="2" t="s">
        <v>1457</v>
      </c>
      <c r="D1258" s="2" t="s">
        <v>1458</v>
      </c>
      <c r="E1258" s="2">
        <v>1.086E-2</v>
      </c>
      <c r="F1258" s="12">
        <v>-1.22516</v>
      </c>
    </row>
    <row r="1259" spans="1:6">
      <c r="A1259" s="2" t="s">
        <v>2470</v>
      </c>
      <c r="B1259" s="2" t="s">
        <v>2471</v>
      </c>
      <c r="C1259" s="2" t="s">
        <v>2472</v>
      </c>
      <c r="D1259" s="2" t="s">
        <v>2473</v>
      </c>
      <c r="E1259" s="2">
        <v>3.1495099999999998E-2</v>
      </c>
      <c r="F1259" s="12">
        <v>-1.2251300000000001</v>
      </c>
    </row>
    <row r="1260" spans="1:6">
      <c r="A1260" s="2" t="s">
        <v>1282</v>
      </c>
      <c r="B1260" s="2" t="s">
        <v>1283</v>
      </c>
      <c r="C1260" s="2" t="s">
        <v>1284</v>
      </c>
      <c r="D1260" s="2" t="s">
        <v>1285</v>
      </c>
      <c r="E1260" s="2">
        <v>4.2002200000000003E-2</v>
      </c>
      <c r="F1260" s="12">
        <v>-1.2243299999999999</v>
      </c>
    </row>
    <row r="1261" spans="1:6">
      <c r="A1261" s="2" t="s">
        <v>1420</v>
      </c>
      <c r="B1261" s="2" t="s">
        <v>137</v>
      </c>
      <c r="C1261" s="2" t="s">
        <v>138</v>
      </c>
      <c r="D1261" s="2" t="s">
        <v>139</v>
      </c>
      <c r="E1261" s="2">
        <v>1.27122E-2</v>
      </c>
      <c r="F1261" s="12">
        <v>-1.2242299999999999</v>
      </c>
    </row>
    <row r="1262" spans="1:6">
      <c r="A1262" s="2" t="s">
        <v>2571</v>
      </c>
      <c r="B1262" s="2" t="s">
        <v>2572</v>
      </c>
      <c r="C1262" s="2" t="s">
        <v>2573</v>
      </c>
      <c r="D1262" s="2" t="s">
        <v>2574</v>
      </c>
      <c r="E1262" s="2">
        <v>2.3950800000000001E-2</v>
      </c>
      <c r="F1262" s="12">
        <v>-1.2241599999999999</v>
      </c>
    </row>
    <row r="1263" spans="1:6">
      <c r="A1263" s="2" t="s">
        <v>3281</v>
      </c>
      <c r="B1263" s="2" t="s">
        <v>3282</v>
      </c>
      <c r="C1263" s="2" t="s">
        <v>3283</v>
      </c>
      <c r="D1263" s="2" t="s">
        <v>3284</v>
      </c>
      <c r="E1263" s="2">
        <v>1.07434E-2</v>
      </c>
      <c r="F1263" s="12">
        <v>-1.22404</v>
      </c>
    </row>
    <row r="1264" spans="1:6">
      <c r="A1264" s="2" t="s">
        <v>1921</v>
      </c>
      <c r="B1264" s="2" t="s">
        <v>1922</v>
      </c>
      <c r="C1264" s="2" t="s">
        <v>1923</v>
      </c>
      <c r="D1264" s="2" t="s">
        <v>1924</v>
      </c>
      <c r="E1264" s="2">
        <v>2.6900299999999999E-2</v>
      </c>
      <c r="F1264" s="12">
        <v>-1.2230099999999999</v>
      </c>
    </row>
    <row r="1265" spans="1:6">
      <c r="A1265" s="2" t="s">
        <v>2682</v>
      </c>
      <c r="B1265" s="2" t="s">
        <v>2683</v>
      </c>
      <c r="C1265" s="2" t="s">
        <v>2684</v>
      </c>
      <c r="D1265" s="2" t="s">
        <v>2685</v>
      </c>
      <c r="E1265" s="2">
        <v>3.03346E-2</v>
      </c>
      <c r="F1265" s="12">
        <v>-1.2227300000000001</v>
      </c>
    </row>
    <row r="1266" spans="1:6">
      <c r="A1266" s="2" t="s">
        <v>3256</v>
      </c>
      <c r="B1266" s="2" t="s">
        <v>3252</v>
      </c>
      <c r="C1266" s="2" t="s">
        <v>3253</v>
      </c>
      <c r="D1266" s="2" t="s">
        <v>3254</v>
      </c>
      <c r="E1266" s="2">
        <v>1.96846E-3</v>
      </c>
      <c r="F1266" s="12">
        <v>-1.2225600000000001</v>
      </c>
    </row>
    <row r="1267" spans="1:6">
      <c r="A1267" s="2" t="s">
        <v>4312</v>
      </c>
      <c r="B1267" s="2" t="s">
        <v>4313</v>
      </c>
      <c r="C1267" s="2" t="s">
        <v>4314</v>
      </c>
      <c r="D1267" s="2" t="s">
        <v>4315</v>
      </c>
      <c r="E1267" s="2">
        <v>3.2273400000000001E-2</v>
      </c>
      <c r="F1267" s="12">
        <v>-1.2224699999999999</v>
      </c>
    </row>
    <row r="1268" spans="1:6">
      <c r="A1268" s="2" t="s">
        <v>3548</v>
      </c>
      <c r="B1268" s="2" t="s">
        <v>3549</v>
      </c>
      <c r="C1268" s="2" t="s">
        <v>3550</v>
      </c>
      <c r="D1268" s="2" t="s">
        <v>3551</v>
      </c>
      <c r="E1268" s="2">
        <v>3.7946199999999999E-2</v>
      </c>
      <c r="F1268" s="12">
        <v>-1.22228</v>
      </c>
    </row>
    <row r="1269" spans="1:6">
      <c r="A1269" s="2" t="s">
        <v>2045</v>
      </c>
      <c r="B1269" s="2" t="s">
        <v>2046</v>
      </c>
      <c r="C1269" s="2" t="s">
        <v>2047</v>
      </c>
      <c r="D1269" s="2" t="s">
        <v>2048</v>
      </c>
      <c r="E1269" s="2">
        <v>4.8479099999999997E-2</v>
      </c>
      <c r="F1269" s="12">
        <v>-1.22197</v>
      </c>
    </row>
    <row r="1270" spans="1:6">
      <c r="A1270" s="2" t="s">
        <v>1278</v>
      </c>
      <c r="B1270" s="2" t="s">
        <v>1279</v>
      </c>
      <c r="C1270" s="2" t="s">
        <v>1280</v>
      </c>
      <c r="D1270" s="2" t="s">
        <v>1281</v>
      </c>
      <c r="E1270" s="2">
        <v>1.46061E-2</v>
      </c>
      <c r="F1270" s="12">
        <v>-1.22184</v>
      </c>
    </row>
    <row r="1271" spans="1:6">
      <c r="A1271" s="2" t="s">
        <v>1246</v>
      </c>
      <c r="B1271" s="2" t="s">
        <v>1247</v>
      </c>
      <c r="C1271" s="2" t="s">
        <v>1248</v>
      </c>
      <c r="D1271" s="2" t="s">
        <v>1249</v>
      </c>
      <c r="E1271" s="2">
        <v>4.0606900000000001E-2</v>
      </c>
      <c r="F1271" s="12">
        <v>-1.2216</v>
      </c>
    </row>
    <row r="1272" spans="1:6">
      <c r="A1272" s="2" t="s">
        <v>1205</v>
      </c>
      <c r="B1272" s="2" t="s">
        <v>1206</v>
      </c>
      <c r="C1272" s="2" t="s">
        <v>1207</v>
      </c>
      <c r="D1272" s="2" t="s">
        <v>1208</v>
      </c>
      <c r="E1272" s="2">
        <v>2.31851E-2</v>
      </c>
      <c r="F1272" s="12">
        <v>-1.2214700000000001</v>
      </c>
    </row>
    <row r="1273" spans="1:6">
      <c r="A1273" s="2" t="s">
        <v>3607</v>
      </c>
      <c r="B1273" s="2" t="s">
        <v>3608</v>
      </c>
      <c r="C1273" s="2" t="s">
        <v>3609</v>
      </c>
      <c r="D1273" s="2" t="s">
        <v>3610</v>
      </c>
      <c r="E1273" s="2">
        <v>1.06275E-2</v>
      </c>
      <c r="F1273" s="12">
        <v>-1.22136</v>
      </c>
    </row>
    <row r="1274" spans="1:6">
      <c r="A1274" s="2" t="s">
        <v>1266</v>
      </c>
      <c r="B1274" s="2" t="s">
        <v>1267</v>
      </c>
      <c r="C1274" s="2" t="s">
        <v>1268</v>
      </c>
      <c r="D1274" s="2" t="s">
        <v>1269</v>
      </c>
      <c r="E1274" s="2">
        <v>2.6213199999999999E-3</v>
      </c>
      <c r="F1274" s="12">
        <v>-1.22115</v>
      </c>
    </row>
    <row r="1275" spans="1:6">
      <c r="A1275" s="2" t="s">
        <v>1142</v>
      </c>
      <c r="B1275" s="2" t="s">
        <v>6</v>
      </c>
      <c r="C1275" s="2" t="s">
        <v>6</v>
      </c>
      <c r="D1275" s="2" t="s">
        <v>6</v>
      </c>
      <c r="E1275" s="2">
        <v>2.1124199999999998E-3</v>
      </c>
      <c r="F1275" s="12">
        <v>-1.2201</v>
      </c>
    </row>
    <row r="1276" spans="1:6">
      <c r="A1276" s="2" t="s">
        <v>3065</v>
      </c>
      <c r="B1276" s="2" t="s">
        <v>3066</v>
      </c>
      <c r="C1276" s="2" t="s">
        <v>3067</v>
      </c>
      <c r="D1276" s="2" t="s">
        <v>3068</v>
      </c>
      <c r="E1276" s="2">
        <v>1.2736600000000001E-2</v>
      </c>
      <c r="F1276" s="12">
        <v>-1.2200800000000001</v>
      </c>
    </row>
    <row r="1277" spans="1:6">
      <c r="A1277" s="2" t="s">
        <v>3730</v>
      </c>
      <c r="B1277" s="2" t="s">
        <v>3726</v>
      </c>
      <c r="C1277" s="2" t="s">
        <v>3727</v>
      </c>
      <c r="D1277" s="2" t="s">
        <v>3728</v>
      </c>
      <c r="E1277" s="2">
        <v>3.7072599999999997E-2</v>
      </c>
      <c r="F1277" s="12">
        <v>-1.2200500000000001</v>
      </c>
    </row>
    <row r="1278" spans="1:6">
      <c r="A1278" s="2" t="s">
        <v>4191</v>
      </c>
      <c r="B1278" s="2" t="s">
        <v>4192</v>
      </c>
      <c r="C1278" s="2" t="s">
        <v>4193</v>
      </c>
      <c r="D1278" s="2" t="s">
        <v>4194</v>
      </c>
      <c r="E1278" s="2">
        <v>6.136E-3</v>
      </c>
      <c r="F1278" s="12">
        <v>-1.21987</v>
      </c>
    </row>
    <row r="1279" spans="1:6">
      <c r="A1279" s="2" t="s">
        <v>2801</v>
      </c>
      <c r="B1279" s="2" t="s">
        <v>2802</v>
      </c>
      <c r="C1279" s="2" t="s">
        <v>2803</v>
      </c>
      <c r="D1279" s="2" t="s">
        <v>2804</v>
      </c>
      <c r="E1279" s="2">
        <v>2.0274500000000001E-2</v>
      </c>
      <c r="F1279" s="12">
        <v>-1.21973</v>
      </c>
    </row>
    <row r="1280" spans="1:6">
      <c r="A1280" s="2" t="s">
        <v>4448</v>
      </c>
      <c r="B1280" s="2" t="s">
        <v>4445</v>
      </c>
      <c r="C1280" s="2" t="s">
        <v>4446</v>
      </c>
      <c r="D1280" s="2" t="s">
        <v>4447</v>
      </c>
      <c r="E1280" s="2">
        <v>4.9891400000000002E-2</v>
      </c>
      <c r="F1280" s="12">
        <v>-1.2196</v>
      </c>
    </row>
    <row r="1281" spans="1:6">
      <c r="A1281" s="2" t="s">
        <v>1306</v>
      </c>
      <c r="B1281" s="2" t="s">
        <v>1307</v>
      </c>
      <c r="C1281" s="2" t="s">
        <v>1308</v>
      </c>
      <c r="D1281" s="2" t="s">
        <v>1309</v>
      </c>
      <c r="E1281" s="2">
        <v>4.7046699999999997E-2</v>
      </c>
      <c r="F1281" s="12">
        <v>-1.2194499999999999</v>
      </c>
    </row>
    <row r="1282" spans="1:6">
      <c r="A1282" s="2" t="s">
        <v>3907</v>
      </c>
      <c r="B1282" s="2" t="s">
        <v>3908</v>
      </c>
      <c r="C1282" s="2" t="s">
        <v>3909</v>
      </c>
      <c r="D1282" s="2" t="s">
        <v>3910</v>
      </c>
      <c r="E1282" s="2">
        <v>2.2293199999999999E-3</v>
      </c>
      <c r="F1282" s="12">
        <v>-1.2194400000000001</v>
      </c>
    </row>
    <row r="1283" spans="1:6">
      <c r="A1283" s="2" t="s">
        <v>2480</v>
      </c>
      <c r="B1283" s="2" t="s">
        <v>2481</v>
      </c>
      <c r="C1283" s="2" t="s">
        <v>2482</v>
      </c>
      <c r="D1283" s="2" t="s">
        <v>2483</v>
      </c>
      <c r="E1283" s="2">
        <v>1.47154E-2</v>
      </c>
      <c r="F1283" s="12">
        <v>-1.2191399999999999</v>
      </c>
    </row>
    <row r="1284" spans="1:6">
      <c r="A1284" s="2" t="s">
        <v>3348</v>
      </c>
      <c r="B1284" s="2" t="s">
        <v>3349</v>
      </c>
      <c r="C1284" s="2" t="s">
        <v>3350</v>
      </c>
      <c r="D1284" s="2" t="s">
        <v>3351</v>
      </c>
      <c r="E1284" s="2">
        <v>1.4246999999999999E-2</v>
      </c>
      <c r="F1284" s="12">
        <v>-1.2190399999999999</v>
      </c>
    </row>
    <row r="1285" spans="1:6">
      <c r="A1285" s="2" t="s">
        <v>1866</v>
      </c>
      <c r="B1285" s="2" t="s">
        <v>1867</v>
      </c>
      <c r="C1285" s="2" t="s">
        <v>1868</v>
      </c>
      <c r="D1285" s="2" t="s">
        <v>1869</v>
      </c>
      <c r="E1285" s="2">
        <v>1.20819E-2</v>
      </c>
      <c r="F1285" s="12">
        <v>-1.21896</v>
      </c>
    </row>
    <row r="1286" spans="1:6">
      <c r="A1286" s="2" t="s">
        <v>2748</v>
      </c>
      <c r="B1286" s="2" t="s">
        <v>2749</v>
      </c>
      <c r="C1286" s="2" t="s">
        <v>2750</v>
      </c>
      <c r="D1286" s="2" t="s">
        <v>2751</v>
      </c>
      <c r="E1286" s="2">
        <v>4.4066899999999999E-2</v>
      </c>
      <c r="F1286" s="12">
        <v>-1.21878</v>
      </c>
    </row>
    <row r="1287" spans="1:6">
      <c r="A1287" s="2" t="s">
        <v>3273</v>
      </c>
      <c r="B1287" s="2" t="s">
        <v>3274</v>
      </c>
      <c r="C1287" s="2" t="s">
        <v>3275</v>
      </c>
      <c r="D1287" s="2" t="s">
        <v>3276</v>
      </c>
      <c r="E1287" s="2">
        <v>3.3802400000000003E-2</v>
      </c>
      <c r="F1287" s="12">
        <v>-1.2187300000000001</v>
      </c>
    </row>
    <row r="1288" spans="1:6">
      <c r="A1288" s="2" t="s">
        <v>2320</v>
      </c>
      <c r="B1288" s="2" t="s">
        <v>2321</v>
      </c>
      <c r="C1288" s="2" t="s">
        <v>2322</v>
      </c>
      <c r="D1288" s="2" t="s">
        <v>2323</v>
      </c>
      <c r="E1288" s="2">
        <v>1.0216599999999999E-2</v>
      </c>
      <c r="F1288" s="12">
        <v>-1.21865</v>
      </c>
    </row>
    <row r="1289" spans="1:6">
      <c r="A1289" s="2" t="s">
        <v>2194</v>
      </c>
      <c r="B1289" s="2" t="s">
        <v>2195</v>
      </c>
      <c r="C1289" s="2" t="s">
        <v>2196</v>
      </c>
      <c r="D1289" s="2" t="s">
        <v>2197</v>
      </c>
      <c r="E1289" s="2">
        <v>5.1866000000000004E-3</v>
      </c>
      <c r="F1289" s="12">
        <v>-1.21852</v>
      </c>
    </row>
    <row r="1290" spans="1:6">
      <c r="A1290" s="2" t="s">
        <v>4435</v>
      </c>
      <c r="B1290" s="2" t="s">
        <v>4436</v>
      </c>
      <c r="C1290" s="2" t="s">
        <v>4437</v>
      </c>
      <c r="D1290" s="2" t="s">
        <v>4438</v>
      </c>
      <c r="E1290" s="2">
        <v>2.4307599999999999E-2</v>
      </c>
      <c r="F1290" s="12">
        <v>-1.21851</v>
      </c>
    </row>
    <row r="1291" spans="1:6">
      <c r="A1291" s="2" t="s">
        <v>2474</v>
      </c>
      <c r="B1291" s="2" t="s">
        <v>2471</v>
      </c>
      <c r="C1291" s="2" t="s">
        <v>2472</v>
      </c>
      <c r="D1291" s="2" t="s">
        <v>2473</v>
      </c>
      <c r="E1291" s="2">
        <v>1.8216699999999999E-2</v>
      </c>
      <c r="F1291" s="12">
        <v>-1.21844</v>
      </c>
    </row>
    <row r="1292" spans="1:6">
      <c r="A1292" s="2" t="s">
        <v>2727</v>
      </c>
      <c r="B1292" s="2" t="s">
        <v>2724</v>
      </c>
      <c r="C1292" s="2" t="s">
        <v>2725</v>
      </c>
      <c r="D1292" s="2" t="s">
        <v>2726</v>
      </c>
      <c r="E1292" s="2">
        <v>4.9918299999999999E-2</v>
      </c>
      <c r="F1292" s="12">
        <v>-1.2184200000000001</v>
      </c>
    </row>
    <row r="1293" spans="1:6">
      <c r="A1293" s="2" t="s">
        <v>3227</v>
      </c>
      <c r="B1293" s="2" t="s">
        <v>3228</v>
      </c>
      <c r="C1293" s="2" t="s">
        <v>3229</v>
      </c>
      <c r="D1293" s="2" t="s">
        <v>3230</v>
      </c>
      <c r="E1293" s="2">
        <v>3.6511200000000001E-2</v>
      </c>
      <c r="F1293" s="12">
        <v>-1.2178</v>
      </c>
    </row>
    <row r="1294" spans="1:6">
      <c r="A1294" s="2" t="s">
        <v>3243</v>
      </c>
      <c r="B1294" s="2" t="s">
        <v>3244</v>
      </c>
      <c r="C1294" s="2" t="s">
        <v>3245</v>
      </c>
      <c r="D1294" s="2" t="s">
        <v>3246</v>
      </c>
      <c r="E1294" s="2">
        <v>5.6902300000000001E-3</v>
      </c>
      <c r="F1294" s="12">
        <v>-1.2177800000000001</v>
      </c>
    </row>
    <row r="1295" spans="1:6">
      <c r="A1295" s="2" t="s">
        <v>3181</v>
      </c>
      <c r="B1295" s="2" t="s">
        <v>3182</v>
      </c>
      <c r="C1295" s="2" t="s">
        <v>3183</v>
      </c>
      <c r="D1295" s="2" t="s">
        <v>3184</v>
      </c>
      <c r="E1295" s="2">
        <v>1.48644E-2</v>
      </c>
      <c r="F1295" s="12">
        <v>-1.21753</v>
      </c>
    </row>
    <row r="1296" spans="1:6">
      <c r="A1296" s="2" t="s">
        <v>3753</v>
      </c>
      <c r="B1296" s="2" t="s">
        <v>3754</v>
      </c>
      <c r="C1296" s="2" t="s">
        <v>3755</v>
      </c>
      <c r="D1296" s="2" t="s">
        <v>3756</v>
      </c>
      <c r="E1296" s="2">
        <v>4.3290599999999999E-2</v>
      </c>
      <c r="F1296" s="12">
        <v>-1.21746</v>
      </c>
    </row>
    <row r="1297" spans="1:6">
      <c r="A1297" s="2" t="s">
        <v>4569</v>
      </c>
      <c r="B1297" s="2" t="s">
        <v>4570</v>
      </c>
      <c r="C1297" s="2" t="s">
        <v>4571</v>
      </c>
      <c r="D1297" s="2" t="s">
        <v>4572</v>
      </c>
      <c r="E1297" s="2">
        <v>2.7839599999999999E-2</v>
      </c>
      <c r="F1297" s="12">
        <v>-1.21743</v>
      </c>
    </row>
    <row r="1298" spans="1:6">
      <c r="A1298" s="2" t="s">
        <v>2173</v>
      </c>
      <c r="B1298" s="2" t="s">
        <v>2169</v>
      </c>
      <c r="C1298" s="2" t="s">
        <v>2170</v>
      </c>
      <c r="D1298" s="2" t="s">
        <v>2171</v>
      </c>
      <c r="E1298" s="2">
        <v>1.8280399999999999E-2</v>
      </c>
      <c r="F1298" s="12">
        <v>-1.2169099999999999</v>
      </c>
    </row>
    <row r="1299" spans="1:6">
      <c r="A1299" s="2" t="s">
        <v>1833</v>
      </c>
      <c r="B1299" s="2" t="s">
        <v>1834</v>
      </c>
      <c r="C1299" s="2" t="s">
        <v>1835</v>
      </c>
      <c r="D1299" s="2" t="s">
        <v>1836</v>
      </c>
      <c r="E1299" s="2">
        <v>3.0922700000000001E-2</v>
      </c>
      <c r="F1299" s="12">
        <v>-1.2164299999999999</v>
      </c>
    </row>
    <row r="1300" spans="1:6">
      <c r="A1300" s="2" t="s">
        <v>2202</v>
      </c>
      <c r="B1300" s="2" t="s">
        <v>2203</v>
      </c>
      <c r="C1300" s="2" t="s">
        <v>2204</v>
      </c>
      <c r="D1300" s="2" t="s">
        <v>2205</v>
      </c>
      <c r="E1300" s="2">
        <v>1.3965999999999999E-2</v>
      </c>
      <c r="F1300" s="12">
        <v>-1.21638</v>
      </c>
    </row>
    <row r="1301" spans="1:6">
      <c r="A1301" s="2" t="s">
        <v>4075</v>
      </c>
      <c r="B1301" s="2" t="s">
        <v>4076</v>
      </c>
      <c r="C1301" s="2" t="s">
        <v>4077</v>
      </c>
      <c r="D1301" s="2" t="s">
        <v>4078</v>
      </c>
      <c r="E1301" s="2">
        <v>3.5428099999999997E-2</v>
      </c>
      <c r="F1301" s="12">
        <v>-1.21631</v>
      </c>
    </row>
    <row r="1302" spans="1:6">
      <c r="A1302" s="2" t="s">
        <v>1151</v>
      </c>
      <c r="B1302" s="2" t="s">
        <v>1152</v>
      </c>
      <c r="C1302" s="2" t="s">
        <v>1153</v>
      </c>
      <c r="D1302" s="2" t="s">
        <v>1154</v>
      </c>
      <c r="E1302" s="2">
        <v>2.9563800000000001E-2</v>
      </c>
      <c r="F1302" s="12">
        <v>-1.21607</v>
      </c>
    </row>
    <row r="1303" spans="1:6">
      <c r="A1303" s="2" t="s">
        <v>1155</v>
      </c>
      <c r="B1303" s="2" t="s">
        <v>1152</v>
      </c>
      <c r="C1303" s="2" t="s">
        <v>1153</v>
      </c>
      <c r="D1303" s="2" t="s">
        <v>1154</v>
      </c>
      <c r="E1303" s="2">
        <v>3.4830899999999998E-2</v>
      </c>
      <c r="F1303" s="12">
        <v>-1.2159899999999999</v>
      </c>
    </row>
    <row r="1304" spans="1:6">
      <c r="A1304" s="2" t="s">
        <v>2049</v>
      </c>
      <c r="B1304" s="2" t="s">
        <v>2050</v>
      </c>
      <c r="C1304" s="2" t="s">
        <v>2051</v>
      </c>
      <c r="D1304" s="2" t="s">
        <v>2052</v>
      </c>
      <c r="E1304" s="2">
        <v>3.4677800000000002E-2</v>
      </c>
      <c r="F1304" s="12">
        <v>-1.21577</v>
      </c>
    </row>
    <row r="1305" spans="1:6">
      <c r="A1305" s="2" t="s">
        <v>1954</v>
      </c>
      <c r="B1305" s="2" t="s">
        <v>1955</v>
      </c>
      <c r="C1305" s="2" t="s">
        <v>1956</v>
      </c>
      <c r="D1305" s="2" t="s">
        <v>1957</v>
      </c>
      <c r="E1305" s="2">
        <v>3.9134700000000001E-2</v>
      </c>
      <c r="F1305" s="12">
        <v>-1.2155499999999999</v>
      </c>
    </row>
    <row r="1306" spans="1:6">
      <c r="A1306" s="2" t="s">
        <v>3923</v>
      </c>
      <c r="B1306" s="2" t="s">
        <v>3924</v>
      </c>
      <c r="C1306" s="2" t="s">
        <v>3925</v>
      </c>
      <c r="D1306" s="2" t="s">
        <v>3926</v>
      </c>
      <c r="E1306" s="2">
        <v>1.71194E-2</v>
      </c>
      <c r="F1306" s="12">
        <v>-1.2154</v>
      </c>
    </row>
    <row r="1307" spans="1:6">
      <c r="A1307" s="2" t="s">
        <v>2312</v>
      </c>
      <c r="B1307" s="2" t="s">
        <v>2313</v>
      </c>
      <c r="C1307" s="2" t="s">
        <v>2314</v>
      </c>
      <c r="D1307" s="2" t="s">
        <v>2315</v>
      </c>
      <c r="E1307" s="2">
        <v>1.4251E-2</v>
      </c>
      <c r="F1307" s="12">
        <v>-1.2151400000000001</v>
      </c>
    </row>
    <row r="1308" spans="1:6">
      <c r="A1308" s="2" t="s">
        <v>3069</v>
      </c>
      <c r="B1308" s="2" t="s">
        <v>3070</v>
      </c>
      <c r="C1308" s="2" t="s">
        <v>3071</v>
      </c>
      <c r="D1308" s="2" t="s">
        <v>3072</v>
      </c>
      <c r="E1308" s="2">
        <v>1.35931E-2</v>
      </c>
      <c r="F1308" s="12">
        <v>-1.21506</v>
      </c>
    </row>
    <row r="1309" spans="1:6">
      <c r="A1309" s="2" t="s">
        <v>1746</v>
      </c>
      <c r="B1309" s="2" t="s">
        <v>1747</v>
      </c>
      <c r="C1309" s="2" t="s">
        <v>1748</v>
      </c>
      <c r="D1309" s="2" t="s">
        <v>1749</v>
      </c>
      <c r="E1309" s="2">
        <v>3.8273799999999997E-2</v>
      </c>
      <c r="F1309" s="12">
        <v>-1.2149300000000001</v>
      </c>
    </row>
    <row r="1310" spans="1:6">
      <c r="A1310" s="2" t="s">
        <v>4125</v>
      </c>
      <c r="B1310" s="2" t="s">
        <v>4126</v>
      </c>
      <c r="C1310" s="2" t="s">
        <v>4127</v>
      </c>
      <c r="D1310" s="2" t="s">
        <v>4128</v>
      </c>
      <c r="E1310" s="2">
        <v>2.6539E-2</v>
      </c>
      <c r="F1310" s="12">
        <v>-1.21478</v>
      </c>
    </row>
    <row r="1311" spans="1:6">
      <c r="A1311" s="2" t="s">
        <v>4324</v>
      </c>
      <c r="B1311" s="2" t="s">
        <v>4325</v>
      </c>
      <c r="C1311" s="2" t="s">
        <v>4326</v>
      </c>
      <c r="D1311" s="2" t="s">
        <v>4327</v>
      </c>
      <c r="E1311" s="2">
        <v>2.49454E-2</v>
      </c>
      <c r="F1311" s="12">
        <v>-1.21478</v>
      </c>
    </row>
    <row r="1312" spans="1:6">
      <c r="A1312" s="2" t="s">
        <v>2057</v>
      </c>
      <c r="B1312" s="2" t="s">
        <v>2058</v>
      </c>
      <c r="C1312" s="2" t="s">
        <v>2059</v>
      </c>
      <c r="D1312" s="2" t="s">
        <v>2060</v>
      </c>
      <c r="E1312" s="2">
        <v>1.11947E-2</v>
      </c>
      <c r="F1312" s="12">
        <v>-1.21471</v>
      </c>
    </row>
    <row r="1313" spans="1:6">
      <c r="A1313" s="2" t="s">
        <v>2078</v>
      </c>
      <c r="B1313" s="2" t="s">
        <v>2075</v>
      </c>
      <c r="C1313" s="2" t="s">
        <v>2076</v>
      </c>
      <c r="D1313" s="2" t="s">
        <v>2077</v>
      </c>
      <c r="E1313" s="2">
        <v>3.9208899999999998E-2</v>
      </c>
      <c r="F1313" s="12">
        <v>-1.21462</v>
      </c>
    </row>
    <row r="1314" spans="1:6">
      <c r="A1314" s="2" t="s">
        <v>3810</v>
      </c>
      <c r="B1314" s="2" t="s">
        <v>3811</v>
      </c>
      <c r="C1314" s="2" t="s">
        <v>3812</v>
      </c>
      <c r="D1314" s="2" t="s">
        <v>3813</v>
      </c>
      <c r="E1314" s="2">
        <v>2.1034299999999999E-2</v>
      </c>
      <c r="F1314" s="12">
        <v>-1.21448</v>
      </c>
    </row>
    <row r="1315" spans="1:6">
      <c r="A1315" s="2" t="s">
        <v>3496</v>
      </c>
      <c r="B1315" s="2" t="s">
        <v>3493</v>
      </c>
      <c r="C1315" s="2" t="s">
        <v>3494</v>
      </c>
      <c r="D1315" s="2" t="s">
        <v>3495</v>
      </c>
      <c r="E1315" s="2">
        <v>3.6343300000000002E-2</v>
      </c>
      <c r="F1315" s="12">
        <v>-1.21445</v>
      </c>
    </row>
    <row r="1316" spans="1:6">
      <c r="A1316" s="2" t="s">
        <v>3257</v>
      </c>
      <c r="B1316" s="2" t="s">
        <v>3258</v>
      </c>
      <c r="C1316" s="2" t="s">
        <v>3259</v>
      </c>
      <c r="D1316" s="2" t="s">
        <v>3260</v>
      </c>
      <c r="E1316" s="2">
        <v>1.1432700000000001E-2</v>
      </c>
      <c r="F1316" s="12">
        <v>-1.21444</v>
      </c>
    </row>
    <row r="1317" spans="1:6">
      <c r="A1317" s="2" t="s">
        <v>1522</v>
      </c>
      <c r="B1317" s="2" t="s">
        <v>1519</v>
      </c>
      <c r="C1317" s="2" t="s">
        <v>1520</v>
      </c>
      <c r="D1317" s="2" t="s">
        <v>1521</v>
      </c>
      <c r="E1317" s="2">
        <v>4.3137700000000001E-2</v>
      </c>
      <c r="F1317" s="12">
        <v>-1.2140299999999999</v>
      </c>
    </row>
    <row r="1318" spans="1:6">
      <c r="A1318" s="2" t="s">
        <v>1431</v>
      </c>
      <c r="B1318" s="2" t="s">
        <v>1432</v>
      </c>
      <c r="C1318" s="2" t="s">
        <v>1433</v>
      </c>
      <c r="D1318" s="2" t="s">
        <v>1434</v>
      </c>
      <c r="E1318" s="2">
        <v>1.28729E-2</v>
      </c>
      <c r="F1318" s="12">
        <v>-1.214</v>
      </c>
    </row>
    <row r="1319" spans="1:6">
      <c r="A1319" s="2" t="s">
        <v>2198</v>
      </c>
      <c r="B1319" s="2" t="s">
        <v>2199</v>
      </c>
      <c r="C1319" s="2" t="s">
        <v>2200</v>
      </c>
      <c r="D1319" s="2" t="s">
        <v>2201</v>
      </c>
      <c r="E1319" s="2">
        <v>4.6900699999999997E-2</v>
      </c>
      <c r="F1319" s="12">
        <v>-1.2137100000000001</v>
      </c>
    </row>
    <row r="1320" spans="1:6">
      <c r="A1320" s="2" t="s">
        <v>1372</v>
      </c>
      <c r="B1320" s="2" t="s">
        <v>1373</v>
      </c>
      <c r="C1320" s="2" t="s">
        <v>1374</v>
      </c>
      <c r="D1320" s="2" t="s">
        <v>1375</v>
      </c>
      <c r="E1320" s="2">
        <v>1.76726E-2</v>
      </c>
      <c r="F1320" s="12">
        <v>-1.21319</v>
      </c>
    </row>
    <row r="1321" spans="1:6">
      <c r="A1321" s="2" t="s">
        <v>2653</v>
      </c>
      <c r="B1321" s="2" t="s">
        <v>2654</v>
      </c>
      <c r="C1321" s="2" t="s">
        <v>2655</v>
      </c>
      <c r="D1321" s="2" t="s">
        <v>2656</v>
      </c>
      <c r="E1321" s="2">
        <v>1.3355000000000001E-3</v>
      </c>
      <c r="F1321" s="12">
        <v>-1.21302</v>
      </c>
    </row>
    <row r="1322" spans="1:6">
      <c r="A1322" s="2" t="s">
        <v>3020</v>
      </c>
      <c r="B1322" s="2" t="s">
        <v>3021</v>
      </c>
      <c r="C1322" s="2" t="s">
        <v>3022</v>
      </c>
      <c r="D1322" s="2" t="s">
        <v>3023</v>
      </c>
      <c r="E1322" s="2">
        <v>3.1415699999999998E-2</v>
      </c>
      <c r="F1322" s="12">
        <v>-1.21261</v>
      </c>
    </row>
    <row r="1323" spans="1:6">
      <c r="A1323" s="2" t="s">
        <v>4316</v>
      </c>
      <c r="B1323" s="2" t="s">
        <v>4317</v>
      </c>
      <c r="C1323" s="2" t="s">
        <v>4318</v>
      </c>
      <c r="D1323" s="2" t="s">
        <v>4319</v>
      </c>
      <c r="E1323" s="2">
        <v>6.3644900000000004E-3</v>
      </c>
      <c r="F1323" s="12">
        <v>-1.21251</v>
      </c>
    </row>
    <row r="1324" spans="1:6">
      <c r="A1324" s="2" t="s">
        <v>1949</v>
      </c>
      <c r="B1324" s="2" t="s">
        <v>1946</v>
      </c>
      <c r="C1324" s="2" t="s">
        <v>1947</v>
      </c>
      <c r="D1324" s="2" t="s">
        <v>1948</v>
      </c>
      <c r="E1324" s="2">
        <v>3.7140699999999999E-2</v>
      </c>
      <c r="F1324" s="12">
        <v>-1.21234</v>
      </c>
    </row>
    <row r="1325" spans="1:6">
      <c r="A1325" s="2" t="s">
        <v>1475</v>
      </c>
      <c r="B1325" s="2" t="s">
        <v>1472</v>
      </c>
      <c r="C1325" s="2" t="s">
        <v>1473</v>
      </c>
      <c r="D1325" s="2" t="s">
        <v>1474</v>
      </c>
      <c r="E1325" s="2">
        <v>2.4600199999999999E-2</v>
      </c>
      <c r="F1325" s="12">
        <v>-1.2122200000000001</v>
      </c>
    </row>
    <row r="1326" spans="1:6">
      <c r="A1326" s="2" t="s">
        <v>4233</v>
      </c>
      <c r="B1326" s="2" t="s">
        <v>4234</v>
      </c>
      <c r="C1326" s="2" t="s">
        <v>4235</v>
      </c>
      <c r="D1326" s="2" t="s">
        <v>4236</v>
      </c>
      <c r="E1326" s="2">
        <v>3.7304700000000003E-2</v>
      </c>
      <c r="F1326" s="12">
        <v>-1.21207</v>
      </c>
    </row>
    <row r="1327" spans="1:6">
      <c r="A1327" s="2" t="s">
        <v>2819</v>
      </c>
      <c r="B1327" s="2" t="s">
        <v>2820</v>
      </c>
      <c r="C1327" s="2" t="s">
        <v>2821</v>
      </c>
      <c r="D1327" s="2" t="s">
        <v>2822</v>
      </c>
      <c r="E1327" s="2">
        <v>4.9307999999999998E-2</v>
      </c>
      <c r="F1327" s="12">
        <v>-1.2118500000000001</v>
      </c>
    </row>
    <row r="1328" spans="1:6">
      <c r="A1328" s="2" t="s">
        <v>2732</v>
      </c>
      <c r="B1328" s="2" t="s">
        <v>2733</v>
      </c>
      <c r="C1328" s="2" t="s">
        <v>2734</v>
      </c>
      <c r="D1328" s="2" t="s">
        <v>2735</v>
      </c>
      <c r="E1328" s="2">
        <v>1.90999E-2</v>
      </c>
      <c r="F1328" s="12">
        <v>-1.2115100000000001</v>
      </c>
    </row>
    <row r="1329" spans="1:6">
      <c r="A1329" s="2" t="s">
        <v>2121</v>
      </c>
      <c r="B1329" s="2" t="s">
        <v>2122</v>
      </c>
      <c r="C1329" s="2" t="s">
        <v>2123</v>
      </c>
      <c r="D1329" s="2" t="s">
        <v>2124</v>
      </c>
      <c r="E1329" s="2">
        <v>5.9660900000000003E-3</v>
      </c>
      <c r="F1329" s="12">
        <v>-1.21096</v>
      </c>
    </row>
    <row r="1330" spans="1:6">
      <c r="A1330" s="2" t="s">
        <v>4502</v>
      </c>
      <c r="B1330" s="2" t="s">
        <v>4503</v>
      </c>
      <c r="C1330" s="2" t="s">
        <v>4504</v>
      </c>
      <c r="D1330" s="2" t="s">
        <v>4505</v>
      </c>
      <c r="E1330" s="2">
        <v>3.4872900000000001E-3</v>
      </c>
      <c r="F1330" s="12">
        <v>-1.2104900000000001</v>
      </c>
    </row>
    <row r="1331" spans="1:6">
      <c r="A1331" s="2" t="s">
        <v>3151</v>
      </c>
      <c r="B1331" s="2" t="s">
        <v>3152</v>
      </c>
      <c r="C1331" s="2" t="s">
        <v>3153</v>
      </c>
      <c r="D1331" s="2" t="s">
        <v>3154</v>
      </c>
      <c r="E1331" s="2">
        <v>3.1655299999999997E-2</v>
      </c>
      <c r="F1331" s="12">
        <v>-1.21038</v>
      </c>
    </row>
    <row r="1332" spans="1:6">
      <c r="A1332" s="2" t="s">
        <v>2103</v>
      </c>
      <c r="B1332" s="2" t="s">
        <v>2104</v>
      </c>
      <c r="C1332" s="2" t="s">
        <v>2105</v>
      </c>
      <c r="D1332" s="2" t="s">
        <v>2106</v>
      </c>
      <c r="E1332" s="2">
        <v>4.3815699999999999E-2</v>
      </c>
      <c r="F1332" s="12">
        <v>-1.2101999999999999</v>
      </c>
    </row>
    <row r="1333" spans="1:6">
      <c r="A1333" s="2" t="s">
        <v>3223</v>
      </c>
      <c r="B1333" s="2" t="s">
        <v>3224</v>
      </c>
      <c r="C1333" s="2" t="s">
        <v>3225</v>
      </c>
      <c r="D1333" s="2" t="s">
        <v>3226</v>
      </c>
      <c r="E1333" s="2">
        <v>1.59978E-2</v>
      </c>
      <c r="F1333" s="12">
        <v>-1.2101900000000001</v>
      </c>
    </row>
    <row r="1334" spans="1:6">
      <c r="A1334" s="2" t="s">
        <v>3036</v>
      </c>
      <c r="B1334" s="2" t="s">
        <v>3037</v>
      </c>
      <c r="C1334" s="2" t="s">
        <v>3038</v>
      </c>
      <c r="D1334" s="2" t="s">
        <v>3039</v>
      </c>
      <c r="E1334" s="2">
        <v>1.07534E-2</v>
      </c>
      <c r="F1334" s="12">
        <v>-1.20949</v>
      </c>
    </row>
    <row r="1335" spans="1:6">
      <c r="A1335" s="2" t="s">
        <v>1933</v>
      </c>
      <c r="B1335" s="2" t="s">
        <v>1934</v>
      </c>
      <c r="C1335" s="2" t="s">
        <v>1935</v>
      </c>
      <c r="D1335" s="2" t="s">
        <v>1936</v>
      </c>
      <c r="E1335" s="2">
        <v>4.9254600000000004E-3</v>
      </c>
      <c r="F1335" s="12">
        <v>-1.2091000000000001</v>
      </c>
    </row>
    <row r="1336" spans="1:6">
      <c r="A1336" s="2" t="s">
        <v>3731</v>
      </c>
      <c r="B1336" s="2" t="s">
        <v>3726</v>
      </c>
      <c r="C1336" s="2" t="s">
        <v>3727</v>
      </c>
      <c r="D1336" s="2" t="s">
        <v>3728</v>
      </c>
      <c r="E1336" s="2">
        <v>4.3445499999999998E-2</v>
      </c>
      <c r="F1336" s="12">
        <v>-1.2091000000000001</v>
      </c>
    </row>
    <row r="1337" spans="1:6">
      <c r="A1337" s="2" t="s">
        <v>2137</v>
      </c>
      <c r="B1337" s="2" t="s">
        <v>2138</v>
      </c>
      <c r="C1337" s="2" t="s">
        <v>2139</v>
      </c>
      <c r="D1337" s="2" t="s">
        <v>2140</v>
      </c>
      <c r="E1337" s="2">
        <v>3.1968000000000003E-2</v>
      </c>
      <c r="F1337" s="12">
        <v>-1.2090000000000001</v>
      </c>
    </row>
    <row r="1338" spans="1:6">
      <c r="A1338" s="2" t="s">
        <v>4351</v>
      </c>
      <c r="B1338" s="2" t="s">
        <v>4352</v>
      </c>
      <c r="C1338" s="2" t="s">
        <v>4353</v>
      </c>
      <c r="D1338" s="2" t="s">
        <v>4354</v>
      </c>
      <c r="E1338" s="2">
        <v>4.4413300000000003E-2</v>
      </c>
      <c r="F1338" s="12">
        <v>-1.2086699999999999</v>
      </c>
    </row>
    <row r="1339" spans="1:6">
      <c r="A1339" s="2" t="s">
        <v>2475</v>
      </c>
      <c r="B1339" s="2" t="s">
        <v>2471</v>
      </c>
      <c r="C1339" s="2" t="s">
        <v>2472</v>
      </c>
      <c r="D1339" s="2" t="s">
        <v>2473</v>
      </c>
      <c r="E1339" s="2">
        <v>6.5382900000000004E-3</v>
      </c>
      <c r="F1339" s="12">
        <v>-1.2086399999999999</v>
      </c>
    </row>
    <row r="1340" spans="1:6">
      <c r="A1340" s="2" t="s">
        <v>3265</v>
      </c>
      <c r="B1340" s="2" t="s">
        <v>3266</v>
      </c>
      <c r="C1340" s="2" t="s">
        <v>3267</v>
      </c>
      <c r="D1340" s="2" t="s">
        <v>3268</v>
      </c>
      <c r="E1340" s="2">
        <v>2.16972E-2</v>
      </c>
      <c r="F1340" s="12">
        <v>-1.2084900000000001</v>
      </c>
    </row>
    <row r="1341" spans="1:6">
      <c r="A1341" s="2" t="s">
        <v>2899</v>
      </c>
      <c r="B1341" s="2" t="s">
        <v>2900</v>
      </c>
      <c r="C1341" s="2" t="s">
        <v>2901</v>
      </c>
      <c r="D1341" s="2" t="s">
        <v>2902</v>
      </c>
      <c r="E1341" s="2">
        <v>2.9894500000000001E-2</v>
      </c>
      <c r="F1341" s="12">
        <v>-1.2083900000000001</v>
      </c>
    </row>
    <row r="1342" spans="1:6">
      <c r="A1342" s="2" t="s">
        <v>3982</v>
      </c>
      <c r="B1342" s="2" t="s">
        <v>3983</v>
      </c>
      <c r="C1342" s="2" t="s">
        <v>3984</v>
      </c>
      <c r="D1342" s="2" t="s">
        <v>3985</v>
      </c>
      <c r="E1342" s="2">
        <v>6.2474399999999999E-3</v>
      </c>
      <c r="F1342" s="12">
        <v>-1.20838</v>
      </c>
    </row>
    <row r="1343" spans="1:6">
      <c r="A1343" s="2" t="s">
        <v>2818</v>
      </c>
      <c r="B1343" s="2" t="s">
        <v>2811</v>
      </c>
      <c r="C1343" s="2" t="s">
        <v>2812</v>
      </c>
      <c r="D1343" s="2" t="s">
        <v>2813</v>
      </c>
      <c r="E1343" s="2">
        <v>4.3890199999999997E-2</v>
      </c>
      <c r="F1343" s="12">
        <v>-1.20834</v>
      </c>
    </row>
    <row r="1344" spans="1:6">
      <c r="A1344" s="2" t="s">
        <v>3340</v>
      </c>
      <c r="B1344" s="2" t="s">
        <v>3341</v>
      </c>
      <c r="C1344" s="2" t="s">
        <v>3342</v>
      </c>
      <c r="D1344" s="2" t="s">
        <v>3343</v>
      </c>
      <c r="E1344" s="2">
        <v>2.7356599999999998E-2</v>
      </c>
      <c r="F1344" s="12">
        <v>-1.2082900000000001</v>
      </c>
    </row>
    <row r="1345" spans="1:6">
      <c r="A1345" s="2" t="s">
        <v>2624</v>
      </c>
      <c r="B1345" s="2" t="s">
        <v>2625</v>
      </c>
      <c r="C1345" s="2" t="s">
        <v>2626</v>
      </c>
      <c r="D1345" s="2" t="s">
        <v>2627</v>
      </c>
      <c r="E1345" s="2">
        <v>1.29564E-2</v>
      </c>
      <c r="F1345" s="12">
        <v>-1.2081900000000001</v>
      </c>
    </row>
    <row r="1346" spans="1:6">
      <c r="A1346" s="2" t="s">
        <v>3155</v>
      </c>
      <c r="B1346" s="2" t="s">
        <v>3156</v>
      </c>
      <c r="C1346" s="2" t="s">
        <v>3157</v>
      </c>
      <c r="D1346" s="2" t="s">
        <v>3158</v>
      </c>
      <c r="E1346" s="2">
        <v>3.80401E-2</v>
      </c>
      <c r="F1346" s="12">
        <v>-1.2075100000000001</v>
      </c>
    </row>
    <row r="1347" spans="1:6">
      <c r="A1347" s="2" t="s">
        <v>1310</v>
      </c>
      <c r="B1347" s="2" t="s">
        <v>1311</v>
      </c>
      <c r="C1347" s="2" t="s">
        <v>1312</v>
      </c>
      <c r="D1347" s="2" t="s">
        <v>1313</v>
      </c>
      <c r="E1347" s="2">
        <v>1.9088399999999998E-2</v>
      </c>
      <c r="F1347" s="12">
        <v>-1.2074199999999999</v>
      </c>
    </row>
    <row r="1348" spans="1:6">
      <c r="A1348" s="2" t="s">
        <v>3011</v>
      </c>
      <c r="B1348" s="2" t="s">
        <v>3006</v>
      </c>
      <c r="C1348" s="2" t="s">
        <v>3007</v>
      </c>
      <c r="D1348" s="2" t="s">
        <v>3008</v>
      </c>
      <c r="E1348" s="2">
        <v>3.7363300000000002E-2</v>
      </c>
      <c r="F1348" s="12">
        <v>-1.20736</v>
      </c>
    </row>
    <row r="1349" spans="1:6">
      <c r="A1349" s="2" t="s">
        <v>1750</v>
      </c>
      <c r="B1349" s="2" t="s">
        <v>1751</v>
      </c>
      <c r="C1349" s="2" t="s">
        <v>1752</v>
      </c>
      <c r="D1349" s="2" t="s">
        <v>1753</v>
      </c>
      <c r="E1349" s="2">
        <v>3.2788900000000003E-2</v>
      </c>
      <c r="F1349" s="12">
        <v>-1.2071099999999999</v>
      </c>
    </row>
    <row r="1350" spans="1:6">
      <c r="A1350" s="2" t="s">
        <v>3510</v>
      </c>
      <c r="B1350" s="2" t="s">
        <v>3511</v>
      </c>
      <c r="C1350" s="2" t="s">
        <v>3512</v>
      </c>
      <c r="D1350" s="2" t="s">
        <v>3513</v>
      </c>
      <c r="E1350" s="2">
        <v>1.8030600000000001E-2</v>
      </c>
      <c r="F1350" s="12">
        <v>-1.2069700000000001</v>
      </c>
    </row>
    <row r="1351" spans="1:6">
      <c r="A1351" s="2" t="s">
        <v>1656</v>
      </c>
      <c r="B1351" s="2" t="s">
        <v>1657</v>
      </c>
      <c r="C1351" s="2" t="s">
        <v>1658</v>
      </c>
      <c r="D1351" s="2" t="s">
        <v>1659</v>
      </c>
      <c r="E1351" s="2">
        <v>1.28765E-3</v>
      </c>
      <c r="F1351" s="12">
        <v>-1.2068700000000001</v>
      </c>
    </row>
    <row r="1352" spans="1:6">
      <c r="A1352" s="2" t="s">
        <v>3994</v>
      </c>
      <c r="B1352" s="2" t="s">
        <v>3995</v>
      </c>
      <c r="C1352" s="2" t="s">
        <v>3996</v>
      </c>
      <c r="D1352" s="2" t="s">
        <v>3997</v>
      </c>
      <c r="E1352" s="2">
        <v>2.3174500000000001E-2</v>
      </c>
      <c r="F1352" s="12">
        <v>-1.20648</v>
      </c>
    </row>
    <row r="1353" spans="1:6">
      <c r="A1353" s="2" t="s">
        <v>1345</v>
      </c>
      <c r="B1353" s="2" t="s">
        <v>1346</v>
      </c>
      <c r="C1353" s="2" t="s">
        <v>1347</v>
      </c>
      <c r="D1353" s="2" t="s">
        <v>1348</v>
      </c>
      <c r="E1353" s="2">
        <v>3.3561500000000001E-2</v>
      </c>
      <c r="F1353" s="12">
        <v>-1.20621</v>
      </c>
    </row>
    <row r="1354" spans="1:6">
      <c r="A1354" s="2" t="s">
        <v>2336</v>
      </c>
      <c r="B1354" s="2" t="s">
        <v>2337</v>
      </c>
      <c r="C1354" s="2" t="s">
        <v>2338</v>
      </c>
      <c r="D1354" s="2" t="s">
        <v>2339</v>
      </c>
      <c r="E1354" s="2">
        <v>2.9460900000000002E-2</v>
      </c>
      <c r="F1354" s="12">
        <v>-1.2060599999999999</v>
      </c>
    </row>
    <row r="1355" spans="1:6">
      <c r="A1355" s="2" t="s">
        <v>3049</v>
      </c>
      <c r="B1355" s="2" t="s">
        <v>3050</v>
      </c>
      <c r="C1355" s="2" t="s">
        <v>3051</v>
      </c>
      <c r="D1355" s="2" t="s">
        <v>3052</v>
      </c>
      <c r="E1355" s="2">
        <v>4.3027200000000002E-2</v>
      </c>
      <c r="F1355" s="12">
        <v>-1.2059599999999999</v>
      </c>
    </row>
    <row r="1356" spans="1:6">
      <c r="A1356" s="2" t="s">
        <v>3032</v>
      </c>
      <c r="B1356" s="2" t="s">
        <v>3033</v>
      </c>
      <c r="C1356" s="2" t="s">
        <v>3034</v>
      </c>
      <c r="D1356" s="2" t="s">
        <v>3035</v>
      </c>
      <c r="E1356" s="2">
        <v>1.7728799999999999E-2</v>
      </c>
      <c r="F1356" s="12">
        <v>-1.2058800000000001</v>
      </c>
    </row>
    <row r="1357" spans="1:6">
      <c r="A1357" s="2" t="s">
        <v>1143</v>
      </c>
      <c r="B1357" s="2" t="s">
        <v>6</v>
      </c>
      <c r="C1357" s="2" t="s">
        <v>6</v>
      </c>
      <c r="D1357" s="2" t="s">
        <v>6</v>
      </c>
      <c r="E1357" s="2">
        <v>4.4600599999999997E-2</v>
      </c>
      <c r="F1357" s="12">
        <v>-1.2058500000000001</v>
      </c>
    </row>
    <row r="1358" spans="1:6">
      <c r="A1358" s="2" t="s">
        <v>1730</v>
      </c>
      <c r="B1358" s="2" t="s">
        <v>1731</v>
      </c>
      <c r="C1358" s="2" t="s">
        <v>1732</v>
      </c>
      <c r="D1358" s="2" t="s">
        <v>1733</v>
      </c>
      <c r="E1358" s="2">
        <v>3.1736300000000002E-2</v>
      </c>
      <c r="F1358" s="12">
        <v>-1.2049399999999999</v>
      </c>
    </row>
    <row r="1359" spans="1:6">
      <c r="A1359" s="2" t="s">
        <v>3344</v>
      </c>
      <c r="B1359" s="2" t="s">
        <v>3345</v>
      </c>
      <c r="C1359" s="2" t="s">
        <v>3346</v>
      </c>
      <c r="D1359" s="2" t="s">
        <v>3347</v>
      </c>
      <c r="E1359" s="2">
        <v>6.5234899999999998E-3</v>
      </c>
      <c r="F1359" s="12">
        <v>-1.2047300000000001</v>
      </c>
    </row>
    <row r="1360" spans="1:6">
      <c r="A1360" s="2" t="s">
        <v>4337</v>
      </c>
      <c r="B1360" s="2" t="s">
        <v>4334</v>
      </c>
      <c r="C1360" s="2" t="s">
        <v>4335</v>
      </c>
      <c r="D1360" s="2" t="s">
        <v>4336</v>
      </c>
      <c r="E1360" s="2">
        <v>1.5444899999999999E-2</v>
      </c>
      <c r="F1360" s="12">
        <v>-1.2041299999999999</v>
      </c>
    </row>
    <row r="1361" spans="1:6">
      <c r="A1361" s="2" t="s">
        <v>3890</v>
      </c>
      <c r="B1361" s="2" t="s">
        <v>3891</v>
      </c>
      <c r="C1361" s="2" t="s">
        <v>3892</v>
      </c>
      <c r="D1361" s="2" t="s">
        <v>3893</v>
      </c>
      <c r="E1361" s="2">
        <v>2.9497800000000001E-2</v>
      </c>
      <c r="F1361" s="12">
        <v>-1.2039800000000001</v>
      </c>
    </row>
    <row r="1362" spans="1:6">
      <c r="A1362" s="2" t="s">
        <v>4359</v>
      </c>
      <c r="B1362" s="2" t="s">
        <v>4360</v>
      </c>
      <c r="C1362" s="2" t="s">
        <v>4361</v>
      </c>
      <c r="D1362" s="2" t="s">
        <v>4362</v>
      </c>
      <c r="E1362" s="2">
        <v>3.8424199999999999E-2</v>
      </c>
      <c r="F1362" s="12">
        <v>-1.20394</v>
      </c>
    </row>
    <row r="1363" spans="1:6">
      <c r="A1363" s="2" t="s">
        <v>2316</v>
      </c>
      <c r="B1363" s="2" t="s">
        <v>2317</v>
      </c>
      <c r="C1363" s="2" t="s">
        <v>2318</v>
      </c>
      <c r="D1363" s="2" t="s">
        <v>2319</v>
      </c>
      <c r="E1363" s="2">
        <v>2.0542899999999998E-3</v>
      </c>
      <c r="F1363" s="12">
        <v>-1.2039</v>
      </c>
    </row>
    <row r="1364" spans="1:6">
      <c r="A1364" s="2" t="s">
        <v>1991</v>
      </c>
      <c r="B1364" s="2" t="s">
        <v>1992</v>
      </c>
      <c r="C1364" s="2" t="s">
        <v>1993</v>
      </c>
      <c r="D1364" s="2" t="s">
        <v>1994</v>
      </c>
      <c r="E1364" s="2">
        <v>4.0521099999999997E-2</v>
      </c>
      <c r="F1364" s="12">
        <v>-1.2037100000000001</v>
      </c>
    </row>
    <row r="1365" spans="1:6">
      <c r="A1365" s="2" t="s">
        <v>1929</v>
      </c>
      <c r="B1365" s="2" t="s">
        <v>1930</v>
      </c>
      <c r="C1365" s="2" t="s">
        <v>1931</v>
      </c>
      <c r="D1365" s="2" t="s">
        <v>1932</v>
      </c>
      <c r="E1365" s="2">
        <v>3.9323299999999999E-2</v>
      </c>
      <c r="F1365" s="12">
        <v>-1.20366</v>
      </c>
    </row>
    <row r="1366" spans="1:6">
      <c r="A1366" s="2" t="s">
        <v>2328</v>
      </c>
      <c r="B1366" s="2" t="s">
        <v>2329</v>
      </c>
      <c r="C1366" s="2" t="s">
        <v>2330</v>
      </c>
      <c r="D1366" s="2" t="s">
        <v>2331</v>
      </c>
      <c r="E1366" s="2">
        <v>2.72289E-2</v>
      </c>
      <c r="F1366" s="12">
        <v>-1.20356</v>
      </c>
    </row>
    <row r="1367" spans="1:6">
      <c r="A1367" s="2" t="s">
        <v>4605</v>
      </c>
      <c r="B1367" s="2" t="s">
        <v>4606</v>
      </c>
      <c r="C1367" s="2" t="s">
        <v>4607</v>
      </c>
      <c r="D1367" s="2" t="s">
        <v>4608</v>
      </c>
      <c r="E1367" s="2">
        <v>4.8885699999999997E-2</v>
      </c>
      <c r="F1367" s="12">
        <v>-1.2035</v>
      </c>
    </row>
    <row r="1368" spans="1:6">
      <c r="A1368" s="2" t="s">
        <v>3717</v>
      </c>
      <c r="B1368" s="2" t="s">
        <v>3718</v>
      </c>
      <c r="C1368" s="2" t="s">
        <v>3719</v>
      </c>
      <c r="D1368" s="2" t="s">
        <v>3720</v>
      </c>
      <c r="E1368" s="2">
        <v>2.8908E-2</v>
      </c>
      <c r="F1368" s="12">
        <v>-1.2033</v>
      </c>
    </row>
    <row r="1369" spans="1:6">
      <c r="A1369" s="2" t="s">
        <v>1298</v>
      </c>
      <c r="B1369" s="2" t="s">
        <v>1299</v>
      </c>
      <c r="C1369" s="2" t="s">
        <v>1300</v>
      </c>
      <c r="D1369" s="2" t="s">
        <v>1301</v>
      </c>
      <c r="E1369" s="2">
        <v>1.7321E-2</v>
      </c>
      <c r="F1369" s="12">
        <v>-1.20319</v>
      </c>
    </row>
    <row r="1370" spans="1:6">
      <c r="A1370" s="2" t="s">
        <v>2252</v>
      </c>
      <c r="B1370" s="2" t="s">
        <v>2249</v>
      </c>
      <c r="C1370" s="2" t="s">
        <v>2250</v>
      </c>
      <c r="D1370" s="2" t="s">
        <v>2251</v>
      </c>
      <c r="E1370" s="2">
        <v>1.02522E-2</v>
      </c>
      <c r="F1370" s="12">
        <v>-1.2027099999999999</v>
      </c>
    </row>
    <row r="1371" spans="1:6">
      <c r="A1371" s="2" t="s">
        <v>1717</v>
      </c>
      <c r="B1371" s="2" t="s">
        <v>1718</v>
      </c>
      <c r="C1371" s="2" t="s">
        <v>1719</v>
      </c>
      <c r="D1371" s="2" t="s">
        <v>1720</v>
      </c>
      <c r="E1371" s="2">
        <v>3.3861099999999998E-2</v>
      </c>
      <c r="F1371" s="12">
        <v>-1.2024600000000001</v>
      </c>
    </row>
    <row r="1372" spans="1:6">
      <c r="A1372" s="2" t="s">
        <v>1987</v>
      </c>
      <c r="B1372" s="2" t="s">
        <v>1988</v>
      </c>
      <c r="C1372" s="2" t="s">
        <v>1989</v>
      </c>
      <c r="D1372" s="2" t="s">
        <v>1990</v>
      </c>
      <c r="E1372" s="2">
        <v>3.7840299999999998E-4</v>
      </c>
      <c r="F1372" s="12">
        <v>-1.20242</v>
      </c>
    </row>
    <row r="1373" spans="1:6">
      <c r="A1373" s="2" t="s">
        <v>1467</v>
      </c>
      <c r="B1373" s="2" t="s">
        <v>1468</v>
      </c>
      <c r="C1373" s="2" t="s">
        <v>1469</v>
      </c>
      <c r="D1373" s="2" t="s">
        <v>1470</v>
      </c>
      <c r="E1373" s="2">
        <v>4.3549400000000002E-2</v>
      </c>
      <c r="F1373" s="12">
        <v>-1.2022200000000001</v>
      </c>
    </row>
    <row r="1374" spans="1:6">
      <c r="A1374" s="2" t="s">
        <v>3131</v>
      </c>
      <c r="B1374" s="2" t="s">
        <v>3132</v>
      </c>
      <c r="C1374" s="2" t="s">
        <v>3133</v>
      </c>
      <c r="D1374" s="2" t="s">
        <v>3134</v>
      </c>
      <c r="E1374" s="2">
        <v>3.9314599999999998E-2</v>
      </c>
      <c r="F1374" s="12">
        <v>-1.20217</v>
      </c>
    </row>
    <row r="1375" spans="1:6">
      <c r="A1375" s="2" t="s">
        <v>2950</v>
      </c>
      <c r="B1375" s="2" t="s">
        <v>2951</v>
      </c>
      <c r="C1375" s="2" t="s">
        <v>2952</v>
      </c>
      <c r="D1375" s="2" t="s">
        <v>2953</v>
      </c>
      <c r="E1375" s="2">
        <v>2.28154E-2</v>
      </c>
      <c r="F1375" s="12">
        <v>-1.2020200000000001</v>
      </c>
    </row>
    <row r="1376" spans="1:6">
      <c r="A1376" s="2" t="s">
        <v>2303</v>
      </c>
      <c r="B1376" s="2" t="s">
        <v>2304</v>
      </c>
      <c r="C1376" s="2" t="s">
        <v>2305</v>
      </c>
      <c r="D1376" s="2" t="s">
        <v>2306</v>
      </c>
      <c r="E1376" s="2">
        <v>1.9046799999999999E-2</v>
      </c>
      <c r="F1376" s="12">
        <v>-1.2017100000000001</v>
      </c>
    </row>
    <row r="1377" spans="1:6">
      <c r="A1377" s="2" t="s">
        <v>2968</v>
      </c>
      <c r="B1377" s="2" t="s">
        <v>2969</v>
      </c>
      <c r="C1377" s="2" t="s">
        <v>2970</v>
      </c>
      <c r="D1377" s="2" t="s">
        <v>2971</v>
      </c>
      <c r="E1377" s="2">
        <v>2.13963E-2</v>
      </c>
      <c r="F1377" s="12">
        <v>-1.2017</v>
      </c>
    </row>
    <row r="1378" spans="1:6">
      <c r="A1378" s="2" t="s">
        <v>4195</v>
      </c>
      <c r="B1378" s="2" t="s">
        <v>4192</v>
      </c>
      <c r="C1378" s="2" t="s">
        <v>4193</v>
      </c>
      <c r="D1378" s="2" t="s">
        <v>4194</v>
      </c>
      <c r="E1378" s="2">
        <v>2.32261E-2</v>
      </c>
      <c r="F1378" s="12">
        <v>-1.2011499999999999</v>
      </c>
    </row>
    <row r="1379" spans="1:6">
      <c r="A1379" s="2" t="s">
        <v>1144</v>
      </c>
      <c r="B1379" s="2" t="s">
        <v>6</v>
      </c>
      <c r="C1379" s="2" t="s">
        <v>6</v>
      </c>
      <c r="D1379" s="2" t="s">
        <v>6</v>
      </c>
      <c r="E1379" s="2">
        <v>3.8012299999999999E-2</v>
      </c>
      <c r="F1379" s="12">
        <v>-1.20082</v>
      </c>
    </row>
    <row r="1380" spans="1:6">
      <c r="A1380" s="2" t="s">
        <v>1677</v>
      </c>
      <c r="B1380" s="2" t="s">
        <v>1678</v>
      </c>
      <c r="C1380" s="2" t="s">
        <v>1679</v>
      </c>
      <c r="D1380" s="2" t="s">
        <v>1680</v>
      </c>
      <c r="E1380" s="2">
        <v>3.2080400000000002E-2</v>
      </c>
      <c r="F1380" s="12">
        <v>-1.2007099999999999</v>
      </c>
    </row>
    <row r="1381" spans="1:6">
      <c r="A1381" s="2" t="s">
        <v>2022</v>
      </c>
      <c r="B1381" s="2" t="s">
        <v>2023</v>
      </c>
      <c r="C1381" s="2" t="s">
        <v>2024</v>
      </c>
      <c r="D1381" s="2" t="s">
        <v>2025</v>
      </c>
      <c r="E1381" s="2">
        <v>2.5186299999999998E-2</v>
      </c>
      <c r="F1381" s="12">
        <v>-1.20055</v>
      </c>
    </row>
    <row r="1382" spans="1:6">
      <c r="A1382" s="2" t="s">
        <v>2793</v>
      </c>
      <c r="B1382" s="2" t="s">
        <v>2794</v>
      </c>
      <c r="C1382" s="2" t="s">
        <v>2795</v>
      </c>
      <c r="D1382" s="2" t="s">
        <v>2796</v>
      </c>
      <c r="E1382" s="2">
        <v>2.8861999999999999E-2</v>
      </c>
      <c r="F1382" s="12">
        <v>-1.2003299999999999</v>
      </c>
    </row>
    <row r="1383" spans="1:6">
      <c r="A1383" s="2" t="s">
        <v>3295</v>
      </c>
      <c r="B1383" s="2" t="s">
        <v>3296</v>
      </c>
      <c r="C1383" s="2" t="s">
        <v>3297</v>
      </c>
      <c r="D1383" s="2" t="s">
        <v>3298</v>
      </c>
      <c r="E1383" s="2">
        <v>1.4998900000000001E-2</v>
      </c>
      <c r="F1383" s="12">
        <v>-1.2002299999999999</v>
      </c>
    </row>
    <row r="1384" spans="1:6">
      <c r="A1384" s="2" t="s">
        <v>1290</v>
      </c>
      <c r="B1384" s="2" t="s">
        <v>1291</v>
      </c>
      <c r="C1384" s="2" t="s">
        <v>1292</v>
      </c>
      <c r="D1384" s="2" t="s">
        <v>1293</v>
      </c>
      <c r="E1384" s="2">
        <v>3.2866600000000003E-2</v>
      </c>
      <c r="F1384" s="12">
        <v>-1.20018</v>
      </c>
    </row>
  </sheetData>
  <sortState ref="A317:F1384">
    <sortCondition ref="F317:F1384"/>
  </sortState>
  <conditionalFormatting sqref="F5:F313">
    <cfRule type="colorScale" priority="2">
      <colorScale>
        <cfvo type="min"/>
        <cfvo type="max"/>
        <color rgb="FFFCFCFF"/>
        <color rgb="FFF8696B"/>
      </colorScale>
    </cfRule>
  </conditionalFormatting>
  <conditionalFormatting sqref="F317:F1384">
    <cfRule type="colorScale" priority="1">
      <colorScale>
        <cfvo type="min"/>
        <cfvo type="max"/>
        <color rgb="FF63BE7B"/>
        <color rgb="FFFCFCFF"/>
      </colorScale>
    </cfRule>
  </conditionalFormatting>
  <conditionalFormatting sqref="F5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e Garcia</dc:creator>
  <cp:lastModifiedBy>Maite Garcia</cp:lastModifiedBy>
  <dcterms:created xsi:type="dcterms:W3CDTF">2014-10-16T15:13:08Z</dcterms:created>
  <dcterms:modified xsi:type="dcterms:W3CDTF">2018-05-24T08:50:08Z</dcterms:modified>
</cp:coreProperties>
</file>